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yongjie-10-31-2013\All word file\Manuscript\2026\Clec7a in ALS\Supplementary tables\"/>
    </mc:Choice>
  </mc:AlternateContent>
  <xr:revisionPtr revIDLastSave="0" documentId="13_ncr:1_{42E2F6F4-287B-4099-BF2C-FAB45CC43F81}" xr6:coauthVersionLast="47" xr6:coauthVersionMax="47" xr10:uidLastSave="{00000000-0000-0000-0000-000000000000}"/>
  <bookViews>
    <workbookView xWindow="-110" yWindow="-110" windowWidth="19420" windowHeight="11500" xr2:uid="{92D954AC-D3F0-4A95-9950-7051E98B22D5}"/>
  </bookViews>
  <sheets>
    <sheet name="SOD1 vs WT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44" uniqueCount="2044">
  <si>
    <t>Cxcl10</t>
  </si>
  <si>
    <t>Clec7a</t>
  </si>
  <si>
    <t>Ccl2</t>
  </si>
  <si>
    <t>Hba-a2</t>
  </si>
  <si>
    <t>Hbb-bs</t>
  </si>
  <si>
    <t>Ccn5</t>
  </si>
  <si>
    <t>Hba-a1</t>
  </si>
  <si>
    <t>Igf1</t>
  </si>
  <si>
    <t>Timp1</t>
  </si>
  <si>
    <t>Ccl7</t>
  </si>
  <si>
    <t>Cybb</t>
  </si>
  <si>
    <t>Cst7</t>
  </si>
  <si>
    <t>Igfbpl1</t>
  </si>
  <si>
    <t>Lcn2</t>
  </si>
  <si>
    <t>Spp1</t>
  </si>
  <si>
    <t>Ms4a7</t>
  </si>
  <si>
    <t>Pbk</t>
  </si>
  <si>
    <t>Acod1</t>
  </si>
  <si>
    <t>Ch25h</t>
  </si>
  <si>
    <t>H2-Aa</t>
  </si>
  <si>
    <t>Mmp12</t>
  </si>
  <si>
    <t>Msr1</t>
  </si>
  <si>
    <t>Olr1</t>
  </si>
  <si>
    <t>Top2a</t>
  </si>
  <si>
    <t>Itgax</t>
  </si>
  <si>
    <t>Rab7b</t>
  </si>
  <si>
    <t>Tgm1</t>
  </si>
  <si>
    <t>Lgals3</t>
  </si>
  <si>
    <t>Hmmr</t>
  </si>
  <si>
    <t>Zbp1</t>
  </si>
  <si>
    <t>Gpnmb</t>
  </si>
  <si>
    <t>Gm37800</t>
  </si>
  <si>
    <t>Cxcl1</t>
  </si>
  <si>
    <t>Ccl5</t>
  </si>
  <si>
    <t>Hspb1</t>
  </si>
  <si>
    <t>Wfdc17</t>
  </si>
  <si>
    <t>Prss23</t>
  </si>
  <si>
    <t>Oas1a</t>
  </si>
  <si>
    <t>Igfbp3</t>
  </si>
  <si>
    <t>Lyz2</t>
  </si>
  <si>
    <t>Dkk2</t>
  </si>
  <si>
    <t>Lilr4b</t>
  </si>
  <si>
    <t>Nnmt</t>
  </si>
  <si>
    <t>Pimreg</t>
  </si>
  <si>
    <t>Ube2c</t>
  </si>
  <si>
    <t>Serpinb8</t>
  </si>
  <si>
    <t>Fmod</t>
  </si>
  <si>
    <t>S1pr3</t>
  </si>
  <si>
    <t>Cyp1b1</t>
  </si>
  <si>
    <t>S100a4</t>
  </si>
  <si>
    <t>Sod1</t>
  </si>
  <si>
    <t>Lockd</t>
  </si>
  <si>
    <t>Ifnb1</t>
  </si>
  <si>
    <t>Dapl1</t>
  </si>
  <si>
    <t>Gm13056</t>
  </si>
  <si>
    <t>Cd69</t>
  </si>
  <si>
    <t>Ckap2</t>
  </si>
  <si>
    <t>Gm42928</t>
  </si>
  <si>
    <t>Apoc4</t>
  </si>
  <si>
    <t>Cd200r4</t>
  </si>
  <si>
    <t>Cd300lb</t>
  </si>
  <si>
    <t>Cdk1</t>
  </si>
  <si>
    <t>H2-Eb1</t>
  </si>
  <si>
    <t>Cd22</t>
  </si>
  <si>
    <t>Lox</t>
  </si>
  <si>
    <t>Fmr1nb</t>
  </si>
  <si>
    <t>Nusap1</t>
  </si>
  <si>
    <t>Cdc20</t>
  </si>
  <si>
    <t>Serpina3n</t>
  </si>
  <si>
    <t>Fn1</t>
  </si>
  <si>
    <t>Gm13391</t>
  </si>
  <si>
    <t>Gm45266</t>
  </si>
  <si>
    <t>Gdf15</t>
  </si>
  <si>
    <t>Nupr1</t>
  </si>
  <si>
    <t>Acp5</t>
  </si>
  <si>
    <t>Clec4e</t>
  </si>
  <si>
    <t>Cd72</t>
  </si>
  <si>
    <t>Knstrn</t>
  </si>
  <si>
    <t>Il4i1</t>
  </si>
  <si>
    <t>Ctse</t>
  </si>
  <si>
    <t>F830016B08Rik</t>
  </si>
  <si>
    <t>Ifi47</t>
  </si>
  <si>
    <t>Il1rn</t>
  </si>
  <si>
    <t>Klrb1a</t>
  </si>
  <si>
    <t>Cd109</t>
  </si>
  <si>
    <t>Cela1</t>
  </si>
  <si>
    <t>Ifi207</t>
  </si>
  <si>
    <t>Tagln</t>
  </si>
  <si>
    <t>Psrc1</t>
  </si>
  <si>
    <t>Tm4sf1</t>
  </si>
  <si>
    <t>Ppl</t>
  </si>
  <si>
    <t>H2-Ab1</t>
  </si>
  <si>
    <t>Ect2</t>
  </si>
  <si>
    <t>Il23a</t>
  </si>
  <si>
    <t>Iqgap3</t>
  </si>
  <si>
    <t>Steap4</t>
  </si>
  <si>
    <t>Vim</t>
  </si>
  <si>
    <t>Gm6377</t>
  </si>
  <si>
    <t>Myof</t>
  </si>
  <si>
    <t>Prc1</t>
  </si>
  <si>
    <t>Aurkb</t>
  </si>
  <si>
    <t>Ccnb1</t>
  </si>
  <si>
    <t>Cdkn3</t>
  </si>
  <si>
    <t>Col18a1</t>
  </si>
  <si>
    <t>Dram1</t>
  </si>
  <si>
    <t>Ifi211</t>
  </si>
  <si>
    <t>Ltb4r1</t>
  </si>
  <si>
    <t>Ms4a4c</t>
  </si>
  <si>
    <t>Il1b</t>
  </si>
  <si>
    <t>Ptgs2</t>
  </si>
  <si>
    <t>Lyzl4</t>
  </si>
  <si>
    <t>Postn</t>
  </si>
  <si>
    <t>Medag</t>
  </si>
  <si>
    <t>Ahnak2</t>
  </si>
  <si>
    <t>Ifi27l2a</t>
  </si>
  <si>
    <t>Cytip</t>
  </si>
  <si>
    <t>Gm31718</t>
  </si>
  <si>
    <t>Hpse</t>
  </si>
  <si>
    <t>Sgo1</t>
  </si>
  <si>
    <t>Stap1</t>
  </si>
  <si>
    <t>Ttk</t>
  </si>
  <si>
    <t>Serping1</t>
  </si>
  <si>
    <t>S100a6</t>
  </si>
  <si>
    <t>St14</t>
  </si>
  <si>
    <t>Fgr</t>
  </si>
  <si>
    <t>Cenph</t>
  </si>
  <si>
    <t>Spc25</t>
  </si>
  <si>
    <t>Ecm1</t>
  </si>
  <si>
    <t>Tnfrsf12a</t>
  </si>
  <si>
    <t>Clec4n</t>
  </si>
  <si>
    <t>Olfr111</t>
  </si>
  <si>
    <t>Sphk1</t>
  </si>
  <si>
    <t>Adamtsl2</t>
  </si>
  <si>
    <t>Mki67</t>
  </si>
  <si>
    <t>S100a3</t>
  </si>
  <si>
    <t>AI504432</t>
  </si>
  <si>
    <t>Tk1</t>
  </si>
  <si>
    <t>Cxcl2</t>
  </si>
  <si>
    <t>Calhm5</t>
  </si>
  <si>
    <t>Gas2l3</t>
  </si>
  <si>
    <t>Neurl1b</t>
  </si>
  <si>
    <t>Pf4</t>
  </si>
  <si>
    <t>Calhm6</t>
  </si>
  <si>
    <t>Fosl1</t>
  </si>
  <si>
    <t>Slamf7</t>
  </si>
  <si>
    <t>Il3ra</t>
  </si>
  <si>
    <t>Gna14</t>
  </si>
  <si>
    <t>Ly9</t>
  </si>
  <si>
    <t>Lpl</t>
  </si>
  <si>
    <t>2200002D01Rik</t>
  </si>
  <si>
    <t>Eldr</t>
  </si>
  <si>
    <t>Mxd3</t>
  </si>
  <si>
    <t>Ska1</t>
  </si>
  <si>
    <t>Cabp7</t>
  </si>
  <si>
    <t>Serpinf2</t>
  </si>
  <si>
    <t>Cd55</t>
  </si>
  <si>
    <t>Lilrb4a</t>
  </si>
  <si>
    <t>Ms4a6c</t>
  </si>
  <si>
    <t>Ifi203</t>
  </si>
  <si>
    <t>Kif23</t>
  </si>
  <si>
    <t>Pdcd1</t>
  </si>
  <si>
    <t>Nfil3</t>
  </si>
  <si>
    <t>Fstl3</t>
  </si>
  <si>
    <t>Il6</t>
  </si>
  <si>
    <t>C1ra</t>
  </si>
  <si>
    <t>Gsn</t>
  </si>
  <si>
    <t>Bub1</t>
  </si>
  <si>
    <t>Cdca5</t>
  </si>
  <si>
    <t>Cenpm</t>
  </si>
  <si>
    <t>Clec12a</t>
  </si>
  <si>
    <t>Gm38236</t>
  </si>
  <si>
    <t>Mgmt</t>
  </si>
  <si>
    <t>Ncapg</t>
  </si>
  <si>
    <t>Lgals1</t>
  </si>
  <si>
    <t>Slfn5</t>
  </si>
  <si>
    <t>Cdca3</t>
  </si>
  <si>
    <t>Rasl11a</t>
  </si>
  <si>
    <t>Adamtsl3</t>
  </si>
  <si>
    <t>Ccnf</t>
  </si>
  <si>
    <t>Chac1</t>
  </si>
  <si>
    <t>Foxm1</t>
  </si>
  <si>
    <t>Minar1</t>
  </si>
  <si>
    <t>Cpne8</t>
  </si>
  <si>
    <t>Osm</t>
  </si>
  <si>
    <t>Layn</t>
  </si>
  <si>
    <t>Cdkn2c</t>
  </si>
  <si>
    <t>Cyp4f18</t>
  </si>
  <si>
    <t>Tubb6</t>
  </si>
  <si>
    <t>Capg</t>
  </si>
  <si>
    <t>Isg15</t>
  </si>
  <si>
    <t>Birc5</t>
  </si>
  <si>
    <t>Ccn4</t>
  </si>
  <si>
    <t>Cd244a</t>
  </si>
  <si>
    <t>Cdc42ep5</t>
  </si>
  <si>
    <t>Eva1c</t>
  </si>
  <si>
    <t>Gm9817</t>
  </si>
  <si>
    <t>Ifi206</t>
  </si>
  <si>
    <t>Kif2c</t>
  </si>
  <si>
    <t>Myo1h</t>
  </si>
  <si>
    <t>Pkp2</t>
  </si>
  <si>
    <t>Popdc2</t>
  </si>
  <si>
    <t>Rab11fip1</t>
  </si>
  <si>
    <t>Sdc1</t>
  </si>
  <si>
    <t>Tnfsf8</t>
  </si>
  <si>
    <t>Osmr</t>
  </si>
  <si>
    <t>Ptger4</t>
  </si>
  <si>
    <t>Synpo</t>
  </si>
  <si>
    <t>AB124611</t>
  </si>
  <si>
    <t>Anxa2</t>
  </si>
  <si>
    <t>S100a11</t>
  </si>
  <si>
    <t>Cdca8</t>
  </si>
  <si>
    <t>Col6a1</t>
  </si>
  <si>
    <t>Dtl</t>
  </si>
  <si>
    <t>Neil3</t>
  </si>
  <si>
    <t>Nek2</t>
  </si>
  <si>
    <t>Slc12a8</t>
  </si>
  <si>
    <t>Plaur</t>
  </si>
  <si>
    <t>AA467197</t>
  </si>
  <si>
    <t>Fndc7</t>
  </si>
  <si>
    <t>Cd274</t>
  </si>
  <si>
    <t>Spc24</t>
  </si>
  <si>
    <t>Il1r1</t>
  </si>
  <si>
    <t>Slc43a3</t>
  </si>
  <si>
    <t>Ccn3</t>
  </si>
  <si>
    <t>Cep295nl</t>
  </si>
  <si>
    <t>Col4a6</t>
  </si>
  <si>
    <t>Gipc2</t>
  </si>
  <si>
    <t>Gm13657</t>
  </si>
  <si>
    <t>Gm37651</t>
  </si>
  <si>
    <t>Gm44937</t>
  </si>
  <si>
    <t>Gtse1</t>
  </si>
  <si>
    <t>Map4k1</t>
  </si>
  <si>
    <t>Mcub</t>
  </si>
  <si>
    <t>Plb1</t>
  </si>
  <si>
    <t>Pqlc3</t>
  </si>
  <si>
    <t>Ptgs2os2</t>
  </si>
  <si>
    <t>Slc29a4</t>
  </si>
  <si>
    <t>Ccl6</t>
  </si>
  <si>
    <t>Ass1</t>
  </si>
  <si>
    <t>Usp18</t>
  </si>
  <si>
    <t>Eif4ebp1</t>
  </si>
  <si>
    <t>Ifi204</t>
  </si>
  <si>
    <t>Mdga1</t>
  </si>
  <si>
    <t>2810408I11Rik</t>
  </si>
  <si>
    <t>Baiap2l2</t>
  </si>
  <si>
    <t>P2ry2</t>
  </si>
  <si>
    <t>Fxyd5</t>
  </si>
  <si>
    <t>Ifi44</t>
  </si>
  <si>
    <t>Dse</t>
  </si>
  <si>
    <t>B430306N03Rik</t>
  </si>
  <si>
    <t>Gm47567</t>
  </si>
  <si>
    <t>Hmcn2</t>
  </si>
  <si>
    <t>Scx</t>
  </si>
  <si>
    <t>Tspan17</t>
  </si>
  <si>
    <t>Ube2l6</t>
  </si>
  <si>
    <t>Cox6a2</t>
  </si>
  <si>
    <t>Nr4a2</t>
  </si>
  <si>
    <t>Chgb</t>
  </si>
  <si>
    <t>Cd52</t>
  </si>
  <si>
    <t>Plau</t>
  </si>
  <si>
    <t>Fcgr4</t>
  </si>
  <si>
    <t>Siglecf</t>
  </si>
  <si>
    <t>Sncg</t>
  </si>
  <si>
    <t>Cd48</t>
  </si>
  <si>
    <t>Scimp</t>
  </si>
  <si>
    <t>Glipr1</t>
  </si>
  <si>
    <t>Stk32c</t>
  </si>
  <si>
    <t>Cebpd</t>
  </si>
  <si>
    <t>5330431K02Rik</t>
  </si>
  <si>
    <t>Bub1b</t>
  </si>
  <si>
    <t>Cenpn</t>
  </si>
  <si>
    <t>Parpbp</t>
  </si>
  <si>
    <t>Pde3a</t>
  </si>
  <si>
    <t>Psors1c2</t>
  </si>
  <si>
    <t>Rprm</t>
  </si>
  <si>
    <t>Ybx2</t>
  </si>
  <si>
    <t>Fcrls</t>
  </si>
  <si>
    <t>Col5a1</t>
  </si>
  <si>
    <t>Slamf9</t>
  </si>
  <si>
    <t>Rflna</t>
  </si>
  <si>
    <t>Nppc</t>
  </si>
  <si>
    <t>Rrm2</t>
  </si>
  <si>
    <t>Avil</t>
  </si>
  <si>
    <t>Iigp1</t>
  </si>
  <si>
    <t>Acta2</t>
  </si>
  <si>
    <t>Fgl1</t>
  </si>
  <si>
    <t>Bst2</t>
  </si>
  <si>
    <t>Prdm1</t>
  </si>
  <si>
    <t>Ccl9</t>
  </si>
  <si>
    <t>Itga4</t>
  </si>
  <si>
    <t>Hc</t>
  </si>
  <si>
    <t>Klf5</t>
  </si>
  <si>
    <t>Mir155hg</t>
  </si>
  <si>
    <t>Vgf</t>
  </si>
  <si>
    <t>Ggt5</t>
  </si>
  <si>
    <t>Gm43814</t>
  </si>
  <si>
    <t>Uhrf1</t>
  </si>
  <si>
    <t>Cenpf</t>
  </si>
  <si>
    <t>Bcl2a1a</t>
  </si>
  <si>
    <t>Bcl2a1d</t>
  </si>
  <si>
    <t>Tagln2</t>
  </si>
  <si>
    <t>Nes</t>
  </si>
  <si>
    <t>Esco2</t>
  </si>
  <si>
    <t>Gm26714</t>
  </si>
  <si>
    <t>Lamc2</t>
  </si>
  <si>
    <t>Prkg2</t>
  </si>
  <si>
    <t>Fcgr2b</t>
  </si>
  <si>
    <t>Ctsd</t>
  </si>
  <si>
    <t>Cxcl16</t>
  </si>
  <si>
    <t>Dhrs1</t>
  </si>
  <si>
    <t>Oasl2</t>
  </si>
  <si>
    <t>Crlf1</t>
  </si>
  <si>
    <t>E2f2</t>
  </si>
  <si>
    <t>Gm867</t>
  </si>
  <si>
    <t>Met</t>
  </si>
  <si>
    <t>Cd68</t>
  </si>
  <si>
    <t>Fblim1</t>
  </si>
  <si>
    <t>Matn2</t>
  </si>
  <si>
    <t>Ephb2</t>
  </si>
  <si>
    <t>S100a10</t>
  </si>
  <si>
    <t>Gch1</t>
  </si>
  <si>
    <t>Ifitm3</t>
  </si>
  <si>
    <t>Cd34</t>
  </si>
  <si>
    <t>Serpine1</t>
  </si>
  <si>
    <t>Ankrd33b</t>
  </si>
  <si>
    <t>Tmem163</t>
  </si>
  <si>
    <t>Cav1</t>
  </si>
  <si>
    <t>Cenpa</t>
  </si>
  <si>
    <t>Gbp2</t>
  </si>
  <si>
    <t>Ccnb2</t>
  </si>
  <si>
    <t>Igfbp7</t>
  </si>
  <si>
    <t>Hacd4</t>
  </si>
  <si>
    <t>Lbp</t>
  </si>
  <si>
    <t>Phlda3</t>
  </si>
  <si>
    <t>C3</t>
  </si>
  <si>
    <t>Ndrg1</t>
  </si>
  <si>
    <t>Ggta1</t>
  </si>
  <si>
    <t>Gas7</t>
  </si>
  <si>
    <t>Tyrobp</t>
  </si>
  <si>
    <t>Plxnc1</t>
  </si>
  <si>
    <t>Rftn1</t>
  </si>
  <si>
    <t>4930458D05Rik</t>
  </si>
  <si>
    <t>Aunip</t>
  </si>
  <si>
    <t>Cdk18</t>
  </si>
  <si>
    <t>Cdt1</t>
  </si>
  <si>
    <t>Cenpw</t>
  </si>
  <si>
    <t>Ebf2</t>
  </si>
  <si>
    <t>Fam178b</t>
  </si>
  <si>
    <t>Gm34342</t>
  </si>
  <si>
    <t>Gm39090</t>
  </si>
  <si>
    <t>Kcnn4</t>
  </si>
  <si>
    <t>Klc3</t>
  </si>
  <si>
    <t>Knl1</t>
  </si>
  <si>
    <t>Qpct</t>
  </si>
  <si>
    <t>Tspo</t>
  </si>
  <si>
    <t>Emp1</t>
  </si>
  <si>
    <t>Gm14636</t>
  </si>
  <si>
    <t>Sctr</t>
  </si>
  <si>
    <t>Socs2</t>
  </si>
  <si>
    <t>Gfra2</t>
  </si>
  <si>
    <t>Ccl4</t>
  </si>
  <si>
    <t>Rhoj</t>
  </si>
  <si>
    <t>Mdfic</t>
  </si>
  <si>
    <t>Tnfsf9</t>
  </si>
  <si>
    <t>C1s1</t>
  </si>
  <si>
    <t>Dusp14</t>
  </si>
  <si>
    <t>Dysf</t>
  </si>
  <si>
    <t>Nid2</t>
  </si>
  <si>
    <t>9930022D16Rik</t>
  </si>
  <si>
    <t>Mis18bp1</t>
  </si>
  <si>
    <t>Stx11</t>
  </si>
  <si>
    <t>Tlr1</t>
  </si>
  <si>
    <t>Cd14</t>
  </si>
  <si>
    <t>E2f1</t>
  </si>
  <si>
    <t>9130017K11Rik</t>
  </si>
  <si>
    <t>Asb10</t>
  </si>
  <si>
    <t>Dusp5</t>
  </si>
  <si>
    <t>Ccl3</t>
  </si>
  <si>
    <t>Itih2</t>
  </si>
  <si>
    <t>Rsad2</t>
  </si>
  <si>
    <t>Galns</t>
  </si>
  <si>
    <t>Aldh1b1</t>
  </si>
  <si>
    <t>Mybl1</t>
  </si>
  <si>
    <t>Hspb6</t>
  </si>
  <si>
    <t>Gadd45a</t>
  </si>
  <si>
    <t>C030006N10Rik</t>
  </si>
  <si>
    <t>Ccbe1</t>
  </si>
  <si>
    <t>Chaf1b</t>
  </si>
  <si>
    <t>Emilin1</t>
  </si>
  <si>
    <t>Lrrn4cl</t>
  </si>
  <si>
    <t>Pde5a</t>
  </si>
  <si>
    <t>Siglec1</t>
  </si>
  <si>
    <t>Slc39a4</t>
  </si>
  <si>
    <t>Zfp185</t>
  </si>
  <si>
    <t>Itga5</t>
  </si>
  <si>
    <t>Abcg1</t>
  </si>
  <si>
    <t>Timp2</t>
  </si>
  <si>
    <t>B3gnt8</t>
  </si>
  <si>
    <t>Slc16a3</t>
  </si>
  <si>
    <t>Gpr65</t>
  </si>
  <si>
    <t>Cd300ld</t>
  </si>
  <si>
    <t>Tmeff2</t>
  </si>
  <si>
    <t>Rassf3</t>
  </si>
  <si>
    <t>Gm15050</t>
  </si>
  <si>
    <t>3830403N18Rik</t>
  </si>
  <si>
    <t>A2m</t>
  </si>
  <si>
    <t>Irf7</t>
  </si>
  <si>
    <t>Angptl4</t>
  </si>
  <si>
    <t>Iqgap2</t>
  </si>
  <si>
    <t>Gcnt2</t>
  </si>
  <si>
    <t>Cryab</t>
  </si>
  <si>
    <t>S100a7a</t>
  </si>
  <si>
    <t>Slc44a3</t>
  </si>
  <si>
    <t>Tcf19</t>
  </si>
  <si>
    <t>Tnip3</t>
  </si>
  <si>
    <t>Fabp3</t>
  </si>
  <si>
    <t>Sntg2</t>
  </si>
  <si>
    <t>Trim59</t>
  </si>
  <si>
    <t>Tmem37</t>
  </si>
  <si>
    <t>Trem2</t>
  </si>
  <si>
    <t>Plat</t>
  </si>
  <si>
    <t>Tlr2</t>
  </si>
  <si>
    <t>Afp</t>
  </si>
  <si>
    <t>Cacna1s</t>
  </si>
  <si>
    <t>Gm44080</t>
  </si>
  <si>
    <t>Has2</t>
  </si>
  <si>
    <t>Nkain1</t>
  </si>
  <si>
    <t>Tnfrsf18</t>
  </si>
  <si>
    <t>Cd74</t>
  </si>
  <si>
    <t>Gm38357</t>
  </si>
  <si>
    <t>St8sia6</t>
  </si>
  <si>
    <t>Cd44</t>
  </si>
  <si>
    <t>Csf2rb</t>
  </si>
  <si>
    <t>Mkx</t>
  </si>
  <si>
    <t>Sfn</t>
  </si>
  <si>
    <t>Mylk</t>
  </si>
  <si>
    <t>Plxnd1</t>
  </si>
  <si>
    <t>Gbp5</t>
  </si>
  <si>
    <t>Tspan4</t>
  </si>
  <si>
    <t>Cyba</t>
  </si>
  <si>
    <t>B3gnt7</t>
  </si>
  <si>
    <t>Slc9a5</t>
  </si>
  <si>
    <t>Mfsd12</t>
  </si>
  <si>
    <t>Prrx2</t>
  </si>
  <si>
    <t>Kcns1</t>
  </si>
  <si>
    <t>Bcl2a1b</t>
  </si>
  <si>
    <t>Csf1</t>
  </si>
  <si>
    <t>Gm48302</t>
  </si>
  <si>
    <t>Il2rg</t>
  </si>
  <si>
    <t>Isg20</t>
  </si>
  <si>
    <t>1500009L16Rik</t>
  </si>
  <si>
    <t>Kcnj2</t>
  </si>
  <si>
    <t>Me3</t>
  </si>
  <si>
    <t>Rnf128</t>
  </si>
  <si>
    <t>9330175E14Rik</t>
  </si>
  <si>
    <t>Asf1b</t>
  </si>
  <si>
    <t>Zmynd15</t>
  </si>
  <si>
    <t>Rbp1</t>
  </si>
  <si>
    <t>Loxl2</t>
  </si>
  <si>
    <t>Gm13889</t>
  </si>
  <si>
    <t>Actn1</t>
  </si>
  <si>
    <t>Itga2b</t>
  </si>
  <si>
    <t>Ssc5d</t>
  </si>
  <si>
    <t>Trf</t>
  </si>
  <si>
    <t>Ctsz</t>
  </si>
  <si>
    <t>Foxs1</t>
  </si>
  <si>
    <t>Tie1</t>
  </si>
  <si>
    <t>Flnc</t>
  </si>
  <si>
    <t>Anxa3</t>
  </si>
  <si>
    <t>Nox4</t>
  </si>
  <si>
    <t>C1qa</t>
  </si>
  <si>
    <t>Adamtsl1</t>
  </si>
  <si>
    <t>Phlda1</t>
  </si>
  <si>
    <t>Col11a1</t>
  </si>
  <si>
    <t>Tgfbi</t>
  </si>
  <si>
    <t>Aspg</t>
  </si>
  <si>
    <t>Emp3</t>
  </si>
  <si>
    <t>Ms4a6d</t>
  </si>
  <si>
    <t>Mpeg1</t>
  </si>
  <si>
    <t>Pvr</t>
  </si>
  <si>
    <t>Dap</t>
  </si>
  <si>
    <t>Fhdc1</t>
  </si>
  <si>
    <t>Syce2</t>
  </si>
  <si>
    <t>Casp12</t>
  </si>
  <si>
    <t>Crip1</t>
  </si>
  <si>
    <t>Plpp2</t>
  </si>
  <si>
    <t>Sema3c</t>
  </si>
  <si>
    <t>Nlrc5</t>
  </si>
  <si>
    <t>Avpi1</t>
  </si>
  <si>
    <t>Ahnak</t>
  </si>
  <si>
    <t>Gbp3</t>
  </si>
  <si>
    <t>Gfap</t>
  </si>
  <si>
    <t>Pdlim2</t>
  </si>
  <si>
    <t>Sphkap</t>
  </si>
  <si>
    <t>Tnc</t>
  </si>
  <si>
    <t>Gpx1</t>
  </si>
  <si>
    <t>Ctsb</t>
  </si>
  <si>
    <t>Psmb8</t>
  </si>
  <si>
    <t>Ada</t>
  </si>
  <si>
    <t>Adssl1</t>
  </si>
  <si>
    <t>Atg9b</t>
  </si>
  <si>
    <t>Bcl3</t>
  </si>
  <si>
    <t>Ccl19</t>
  </si>
  <si>
    <t>Cd200r1</t>
  </si>
  <si>
    <t>Dydc2</t>
  </si>
  <si>
    <t>Gm47445</t>
  </si>
  <si>
    <t>Gprin2</t>
  </si>
  <si>
    <t>Hspb2</t>
  </si>
  <si>
    <t>Pidd1</t>
  </si>
  <si>
    <t>Plppr4</t>
  </si>
  <si>
    <t>Ptpn14</t>
  </si>
  <si>
    <t>Rhbdf2</t>
  </si>
  <si>
    <t>Slc16a10</t>
  </si>
  <si>
    <t>Slc2a6</t>
  </si>
  <si>
    <t>Slc38a5</t>
  </si>
  <si>
    <t>Stbd1</t>
  </si>
  <si>
    <t>Svop</t>
  </si>
  <si>
    <t>Syt6</t>
  </si>
  <si>
    <t>Tmem202</t>
  </si>
  <si>
    <t>Trib3</t>
  </si>
  <si>
    <t>Fcer1g</t>
  </si>
  <si>
    <t>Ftl1</t>
  </si>
  <si>
    <t>Tmem106a</t>
  </si>
  <si>
    <t>Tppp3</t>
  </si>
  <si>
    <t>Atp10a</t>
  </si>
  <si>
    <t>Shisa8</t>
  </si>
  <si>
    <t>Sgms2</t>
  </si>
  <si>
    <t>Grn</t>
  </si>
  <si>
    <t>H2-D1</t>
  </si>
  <si>
    <t>Rcan1</t>
  </si>
  <si>
    <t>Aspm</t>
  </si>
  <si>
    <t>Cenpk</t>
  </si>
  <si>
    <t>Cchcr1</t>
  </si>
  <si>
    <t>Crlf2</t>
  </si>
  <si>
    <t>Morrbid</t>
  </si>
  <si>
    <t>Rnf149</t>
  </si>
  <si>
    <t>Ube2t</t>
  </si>
  <si>
    <t>Adamtsl4</t>
  </si>
  <si>
    <t>Net1</t>
  </si>
  <si>
    <t>Nrtn</t>
  </si>
  <si>
    <t>Gm43323</t>
  </si>
  <si>
    <t>Noct</t>
  </si>
  <si>
    <t>A130077B15Rik</t>
  </si>
  <si>
    <t>Gm43336</t>
  </si>
  <si>
    <t>Itgal</t>
  </si>
  <si>
    <t>Ptchd1</t>
  </si>
  <si>
    <t>Snai2</t>
  </si>
  <si>
    <t>Hebp2</t>
  </si>
  <si>
    <t>Nudt4</t>
  </si>
  <si>
    <t>Fth1</t>
  </si>
  <si>
    <t>Hcar2</t>
  </si>
  <si>
    <t>Cks1b</t>
  </si>
  <si>
    <t>Fndc1</t>
  </si>
  <si>
    <t>Mymk</t>
  </si>
  <si>
    <t>Slc1a5</t>
  </si>
  <si>
    <t>Tmod1</t>
  </si>
  <si>
    <t>Afap1l2</t>
  </si>
  <si>
    <t>Susd2</t>
  </si>
  <si>
    <t>Dpysl3</t>
  </si>
  <si>
    <t>Glipr2</t>
  </si>
  <si>
    <t>Pycard</t>
  </si>
  <si>
    <t>C1qb</t>
  </si>
  <si>
    <t>Dlk1</t>
  </si>
  <si>
    <t>Shcbp1</t>
  </si>
  <si>
    <t>Srxn1</t>
  </si>
  <si>
    <t>Endou</t>
  </si>
  <si>
    <t>Lif</t>
  </si>
  <si>
    <t>Ccnd1</t>
  </si>
  <si>
    <t>C1qc</t>
  </si>
  <si>
    <t>Akr1c13</t>
  </si>
  <si>
    <t>Catspere2</t>
  </si>
  <si>
    <t>Ccn1</t>
  </si>
  <si>
    <t>Eda2r</t>
  </si>
  <si>
    <t>Nab2</t>
  </si>
  <si>
    <t>Syt15</t>
  </si>
  <si>
    <t>Synm</t>
  </si>
  <si>
    <t>Thbs1</t>
  </si>
  <si>
    <t>Creb5</t>
  </si>
  <si>
    <t>Wnt5b</t>
  </si>
  <si>
    <t>Ctsh</t>
  </si>
  <si>
    <t>Wdfy4</t>
  </si>
  <si>
    <t>Arpc1b</t>
  </si>
  <si>
    <t>Msn</t>
  </si>
  <si>
    <t>Csf2rb2</t>
  </si>
  <si>
    <t>Spint1</t>
  </si>
  <si>
    <t>Tpm4</t>
  </si>
  <si>
    <t>Bach2os</t>
  </si>
  <si>
    <t>Cited1</t>
  </si>
  <si>
    <t>Ifih1</t>
  </si>
  <si>
    <t>Lsmem2</t>
  </si>
  <si>
    <t>Pask</t>
  </si>
  <si>
    <t>Pcbd1</t>
  </si>
  <si>
    <t>Pdyn</t>
  </si>
  <si>
    <t>Tnxb</t>
  </si>
  <si>
    <t>Itgb2</t>
  </si>
  <si>
    <t>Tpx2</t>
  </si>
  <si>
    <t>Helz2</t>
  </si>
  <si>
    <t>Hcst</t>
  </si>
  <si>
    <t>Maff</t>
  </si>
  <si>
    <t>Slc11a1</t>
  </si>
  <si>
    <t>Lgals3bp</t>
  </si>
  <si>
    <t>Cenpp</t>
  </si>
  <si>
    <t>Gask1b</t>
  </si>
  <si>
    <t>Plpp4</t>
  </si>
  <si>
    <t>Ifi209</t>
  </si>
  <si>
    <t>Rab3d</t>
  </si>
  <si>
    <t>Pxdc1</t>
  </si>
  <si>
    <t>Slco3a1</t>
  </si>
  <si>
    <t>Ctla2b</t>
  </si>
  <si>
    <t>Ddx60</t>
  </si>
  <si>
    <t>Lmnb1</t>
  </si>
  <si>
    <t>AU020206</t>
  </si>
  <si>
    <t>Sp140</t>
  </si>
  <si>
    <t>Cgref1</t>
  </si>
  <si>
    <t>Ticam2</t>
  </si>
  <si>
    <t>Tent5c</t>
  </si>
  <si>
    <t>Galnt15</t>
  </si>
  <si>
    <t>Cd9</t>
  </si>
  <si>
    <t>Gm4876</t>
  </si>
  <si>
    <t>Clcf1</t>
  </si>
  <si>
    <t>Arhgap19</t>
  </si>
  <si>
    <t>Capn1</t>
  </si>
  <si>
    <t>Cyp39a1</t>
  </si>
  <si>
    <t>Il12rb2</t>
  </si>
  <si>
    <t>Jaml</t>
  </si>
  <si>
    <t>Plppr3</t>
  </si>
  <si>
    <t>Tex11</t>
  </si>
  <si>
    <t>Zdhhc23</t>
  </si>
  <si>
    <t>Slfn2</t>
  </si>
  <si>
    <t>Fam129b</t>
  </si>
  <si>
    <t>Sh3bgrl3</t>
  </si>
  <si>
    <t>Rgs4</t>
  </si>
  <si>
    <t>Cers6</t>
  </si>
  <si>
    <t>Cd300c2</t>
  </si>
  <si>
    <t>Apobr</t>
  </si>
  <si>
    <t>Pkib</t>
  </si>
  <si>
    <t>Hvcn1</t>
  </si>
  <si>
    <t>Cobl</t>
  </si>
  <si>
    <t>Tnni2</t>
  </si>
  <si>
    <t>Sdf2l1</t>
  </si>
  <si>
    <t>Gap43</t>
  </si>
  <si>
    <t>Gins2</t>
  </si>
  <si>
    <t>Fxyd2</t>
  </si>
  <si>
    <t>Sdk1</t>
  </si>
  <si>
    <t>Anxa4</t>
  </si>
  <si>
    <t>Hk3</t>
  </si>
  <si>
    <t>Mboat1</t>
  </si>
  <si>
    <t>Npnt</t>
  </si>
  <si>
    <t>Hmga1</t>
  </si>
  <si>
    <t>Pianp</t>
  </si>
  <si>
    <t>Enpp1</t>
  </si>
  <si>
    <t>Pak6</t>
  </si>
  <si>
    <t>Plaat1</t>
  </si>
  <si>
    <t>Tmem200a</t>
  </si>
  <si>
    <t>Cxcr4</t>
  </si>
  <si>
    <t>Ccdc3</t>
  </si>
  <si>
    <t>Dnajb3</t>
  </si>
  <si>
    <t>Gsg1</t>
  </si>
  <si>
    <t>Rad51</t>
  </si>
  <si>
    <t>Pdgfa</t>
  </si>
  <si>
    <t>Igsf10</t>
  </si>
  <si>
    <t>Rhod</t>
  </si>
  <si>
    <t>B2m</t>
  </si>
  <si>
    <t>Rab29</t>
  </si>
  <si>
    <t>Lrrk1</t>
  </si>
  <si>
    <t>Sulf2</t>
  </si>
  <si>
    <t>Sec24d</t>
  </si>
  <si>
    <t>Rplp0</t>
  </si>
  <si>
    <t>Adcy7</t>
  </si>
  <si>
    <t>Haspin</t>
  </si>
  <si>
    <t>Mcm2</t>
  </si>
  <si>
    <t>P2ry6</t>
  </si>
  <si>
    <t>Pclaf</t>
  </si>
  <si>
    <t>Scn3b</t>
  </si>
  <si>
    <t>Smpd5</t>
  </si>
  <si>
    <t>Klhl6</t>
  </si>
  <si>
    <t>Trim62</t>
  </si>
  <si>
    <t>Flna</t>
  </si>
  <si>
    <t>Sema3d</t>
  </si>
  <si>
    <t>Syngr1</t>
  </si>
  <si>
    <t>Cav2</t>
  </si>
  <si>
    <t>Matn4</t>
  </si>
  <si>
    <t>A330102I10Rik</t>
  </si>
  <si>
    <t>Cdkn2b</t>
  </si>
  <si>
    <t>Cybrd1</t>
  </si>
  <si>
    <t>Gfpt2</t>
  </si>
  <si>
    <t>Gm20100</t>
  </si>
  <si>
    <t>Pvalb</t>
  </si>
  <si>
    <t>Rai14</t>
  </si>
  <si>
    <t>Dnaaf3</t>
  </si>
  <si>
    <t>Nr4a3</t>
  </si>
  <si>
    <t>H2-Q6</t>
  </si>
  <si>
    <t>Cnn3</t>
  </si>
  <si>
    <t>Cotl1</t>
  </si>
  <si>
    <t>Pld3</t>
  </si>
  <si>
    <t>Slfn9</t>
  </si>
  <si>
    <t>Aplnr</t>
  </si>
  <si>
    <t>Ptgfrn</t>
  </si>
  <si>
    <t>Igsf6</t>
  </si>
  <si>
    <t>Ehd4</t>
  </si>
  <si>
    <t>Ldb3</t>
  </si>
  <si>
    <t>Milr1</t>
  </si>
  <si>
    <t>Srgn</t>
  </si>
  <si>
    <t>Pdlim7</t>
  </si>
  <si>
    <t>Lrtm2</t>
  </si>
  <si>
    <t>Clic1</t>
  </si>
  <si>
    <t>Rarres2</t>
  </si>
  <si>
    <t>Rps2</t>
  </si>
  <si>
    <t>Adam8</t>
  </si>
  <si>
    <t>Ifitm7</t>
  </si>
  <si>
    <t>Psmb9</t>
  </si>
  <si>
    <t>Hbegf</t>
  </si>
  <si>
    <t>Vat1</t>
  </si>
  <si>
    <t>Itgb3</t>
  </si>
  <si>
    <t>Rack1</t>
  </si>
  <si>
    <t>Flt1</t>
  </si>
  <si>
    <t>Rcn3</t>
  </si>
  <si>
    <t>Mfap5</t>
  </si>
  <si>
    <t>Cebpb</t>
  </si>
  <si>
    <t>Ehd1</t>
  </si>
  <si>
    <t>Fas</t>
  </si>
  <si>
    <t>Gusb</t>
  </si>
  <si>
    <t>Cd83</t>
  </si>
  <si>
    <t>Cd86</t>
  </si>
  <si>
    <t>Ccl12</t>
  </si>
  <si>
    <t>Cish</t>
  </si>
  <si>
    <t>Plvap</t>
  </si>
  <si>
    <t>Rpl12</t>
  </si>
  <si>
    <t>Ahr</t>
  </si>
  <si>
    <t>B3galnt1</t>
  </si>
  <si>
    <t>Cd59b</t>
  </si>
  <si>
    <t>Gm41764</t>
  </si>
  <si>
    <t>Kcnk13</t>
  </si>
  <si>
    <t>Mthfd1l</t>
  </si>
  <si>
    <t>Rps5</t>
  </si>
  <si>
    <t>Asic2</t>
  </si>
  <si>
    <t>Ell2</t>
  </si>
  <si>
    <t>Rpsa</t>
  </si>
  <si>
    <t>Cenpe</t>
  </si>
  <si>
    <t>Phf11b</t>
  </si>
  <si>
    <t>Akip1</t>
  </si>
  <si>
    <t>AU022793</t>
  </si>
  <si>
    <t>Perp</t>
  </si>
  <si>
    <t>Coro1c</t>
  </si>
  <si>
    <t>Ctla2a</t>
  </si>
  <si>
    <t>Ehd2</t>
  </si>
  <si>
    <t>Hspg2</t>
  </si>
  <si>
    <t>Arl4c</t>
  </si>
  <si>
    <t>Stxbp2</t>
  </si>
  <si>
    <t>Lbx2</t>
  </si>
  <si>
    <t>Ptk2b</t>
  </si>
  <si>
    <t>Pgm5</t>
  </si>
  <si>
    <t>Mmp19</t>
  </si>
  <si>
    <t>5830408C22Rik</t>
  </si>
  <si>
    <t>Sgca</t>
  </si>
  <si>
    <t>Smtn</t>
  </si>
  <si>
    <t>Etl4</t>
  </si>
  <si>
    <t>Cd84</t>
  </si>
  <si>
    <t>Osgin1</t>
  </si>
  <si>
    <t>Sgo2a</t>
  </si>
  <si>
    <t>Spag4</t>
  </si>
  <si>
    <t>Tcea3</t>
  </si>
  <si>
    <t>Chst2</t>
  </si>
  <si>
    <t>Prr5l</t>
  </si>
  <si>
    <t>Aprt</t>
  </si>
  <si>
    <t>Cpxm2</t>
  </si>
  <si>
    <t>Rbm47</t>
  </si>
  <si>
    <t>Dock2</t>
  </si>
  <si>
    <t>Asns</t>
  </si>
  <si>
    <t>Dnali1</t>
  </si>
  <si>
    <t>Abcc3</t>
  </si>
  <si>
    <t>Plxna4os1</t>
  </si>
  <si>
    <t>Smim24</t>
  </si>
  <si>
    <t>Togaram2</t>
  </si>
  <si>
    <t>Parp14</t>
  </si>
  <si>
    <t>Cavin1</t>
  </si>
  <si>
    <t>Cp</t>
  </si>
  <si>
    <t>Pdk3</t>
  </si>
  <si>
    <t>Mcm3</t>
  </si>
  <si>
    <t>Ckap2l</t>
  </si>
  <si>
    <t>Tmsb4x</t>
  </si>
  <si>
    <t>Uck2</t>
  </si>
  <si>
    <t>Rasgef1b</t>
  </si>
  <si>
    <t>Mcm6</t>
  </si>
  <si>
    <t>Slc39a14</t>
  </si>
  <si>
    <t>1700003F12Rik</t>
  </si>
  <si>
    <t>H2-DMb1</t>
  </si>
  <si>
    <t>Fam107b</t>
  </si>
  <si>
    <t>Zdhhc2</t>
  </si>
  <si>
    <t>Mrps6</t>
  </si>
  <si>
    <t>Tpd52</t>
  </si>
  <si>
    <t>Aard</t>
  </si>
  <si>
    <t>Ajuba</t>
  </si>
  <si>
    <t>C1rl</t>
  </si>
  <si>
    <t>Cd300lf</t>
  </si>
  <si>
    <t>Cdk6</t>
  </si>
  <si>
    <t>Dhx58</t>
  </si>
  <si>
    <t>Fbxl8</t>
  </si>
  <si>
    <t>Fignl1</t>
  </si>
  <si>
    <t>Gm42602</t>
  </si>
  <si>
    <t>Hexa</t>
  </si>
  <si>
    <t>Hlx</t>
  </si>
  <si>
    <t>Itprip</t>
  </si>
  <si>
    <t>Lgals2</t>
  </si>
  <si>
    <t>Lrfn2</t>
  </si>
  <si>
    <t>Lrmp</t>
  </si>
  <si>
    <t>Naip2</t>
  </si>
  <si>
    <t>Pdia5</t>
  </si>
  <si>
    <t>Poc1a</t>
  </si>
  <si>
    <t>Pwwp2b</t>
  </si>
  <si>
    <t>Rtp4</t>
  </si>
  <si>
    <t>Sfxn3</t>
  </si>
  <si>
    <t>Srarp</t>
  </si>
  <si>
    <t>Treml2</t>
  </si>
  <si>
    <t>Xaf1</t>
  </si>
  <si>
    <t>Ydjc</t>
  </si>
  <si>
    <t>Cst3</t>
  </si>
  <si>
    <t>Camk2d</t>
  </si>
  <si>
    <t>Kidins220</t>
  </si>
  <si>
    <t>Vamp2</t>
  </si>
  <si>
    <t>Sar1b</t>
  </si>
  <si>
    <t>Tardbp</t>
  </si>
  <si>
    <t>Jam2</t>
  </si>
  <si>
    <t>Anp32a</t>
  </si>
  <si>
    <t>Hnrnpa3</t>
  </si>
  <si>
    <t>Itgb8</t>
  </si>
  <si>
    <t>S100b</t>
  </si>
  <si>
    <t>Selenop</t>
  </si>
  <si>
    <t>Serpine2</t>
  </si>
  <si>
    <t>Hadhb</t>
  </si>
  <si>
    <t>Ufl1</t>
  </si>
  <si>
    <t>Cyp7b1</t>
  </si>
  <si>
    <t>Igsf11</t>
  </si>
  <si>
    <t>Cycs</t>
  </si>
  <si>
    <t>Atp2c1</t>
  </si>
  <si>
    <t>Tspan31</t>
  </si>
  <si>
    <t>Acbd5</t>
  </si>
  <si>
    <t>Zfp207</t>
  </si>
  <si>
    <t>Eif4g3</t>
  </si>
  <si>
    <t>Maoa</t>
  </si>
  <si>
    <t>Rgcc</t>
  </si>
  <si>
    <t>Mmp14</t>
  </si>
  <si>
    <t>Tmx3</t>
  </si>
  <si>
    <t>Ppp1r2</t>
  </si>
  <si>
    <t>Srsf10</t>
  </si>
  <si>
    <t>Rab9</t>
  </si>
  <si>
    <t>Tpcn1</t>
  </si>
  <si>
    <t>Abcd2</t>
  </si>
  <si>
    <t>Trip11</t>
  </si>
  <si>
    <t>Kdsr</t>
  </si>
  <si>
    <t>Mpv17l2</t>
  </si>
  <si>
    <t>Fbxl3</t>
  </si>
  <si>
    <t>Cbx1</t>
  </si>
  <si>
    <t>Hacd2</t>
  </si>
  <si>
    <t>Spred1</t>
  </si>
  <si>
    <t>Nemf</t>
  </si>
  <si>
    <t>Fyn</t>
  </si>
  <si>
    <t>Ankrd12</t>
  </si>
  <si>
    <t>Kdelr2</t>
  </si>
  <si>
    <t>Hddc2</t>
  </si>
  <si>
    <t>Hoxa7</t>
  </si>
  <si>
    <t>Trmt1</t>
  </si>
  <si>
    <t>Dcaf8</t>
  </si>
  <si>
    <t>Map4</t>
  </si>
  <si>
    <t>Arhgef19</t>
  </si>
  <si>
    <t>Fubp1</t>
  </si>
  <si>
    <t>Oip5os1</t>
  </si>
  <si>
    <t>Sdf2</t>
  </si>
  <si>
    <t>Jmjd1c</t>
  </si>
  <si>
    <t>Zfp326</t>
  </si>
  <si>
    <t>Notch1</t>
  </si>
  <si>
    <t>Plod2</t>
  </si>
  <si>
    <t>Uqcr11</t>
  </si>
  <si>
    <t>Zfp24</t>
  </si>
  <si>
    <t>Lmbrd1</t>
  </si>
  <si>
    <t>Slc3a2</t>
  </si>
  <si>
    <t>Got1</t>
  </si>
  <si>
    <t>U2surp</t>
  </si>
  <si>
    <t>Il18</t>
  </si>
  <si>
    <t>Ubap2l</t>
  </si>
  <si>
    <t>Xiap</t>
  </si>
  <si>
    <t>Nit1</t>
  </si>
  <si>
    <t>Srsf11</t>
  </si>
  <si>
    <t>Nkiras1</t>
  </si>
  <si>
    <t>Cdc40</t>
  </si>
  <si>
    <t>Ccdc59</t>
  </si>
  <si>
    <t>Csdc2</t>
  </si>
  <si>
    <t>Xrn2</t>
  </si>
  <si>
    <t>Csrp1</t>
  </si>
  <si>
    <t>Med15</t>
  </si>
  <si>
    <t>Dock1</t>
  </si>
  <si>
    <t>Ppp2r5a</t>
  </si>
  <si>
    <t>Gpcpd1</t>
  </si>
  <si>
    <t>Cyp2d22</t>
  </si>
  <si>
    <t>Ndrg2</t>
  </si>
  <si>
    <t>Hnrnpm</t>
  </si>
  <si>
    <t>Mxi1</t>
  </si>
  <si>
    <t>Mcur1</t>
  </si>
  <si>
    <t>Nadk2</t>
  </si>
  <si>
    <t>Prex1</t>
  </si>
  <si>
    <t>Phkg2</t>
  </si>
  <si>
    <t>Farp1</t>
  </si>
  <si>
    <t>Tasor</t>
  </si>
  <si>
    <t>Agpat5</t>
  </si>
  <si>
    <t>Gigyf2</t>
  </si>
  <si>
    <t>Slc2a1</t>
  </si>
  <si>
    <t>Cdk11b</t>
  </si>
  <si>
    <t>Mga</t>
  </si>
  <si>
    <t>Tlr3</t>
  </si>
  <si>
    <t>Ncor2</t>
  </si>
  <si>
    <t>Ece1</t>
  </si>
  <si>
    <t>Fermt2</t>
  </si>
  <si>
    <t>Hacd3</t>
  </si>
  <si>
    <t>Phyh</t>
  </si>
  <si>
    <t>Nrd1</t>
  </si>
  <si>
    <t>Smc5</t>
  </si>
  <si>
    <t>Gprasp1</t>
  </si>
  <si>
    <t>Stag1</t>
  </si>
  <si>
    <t>Dpysl2</t>
  </si>
  <si>
    <t>Rbm25</t>
  </si>
  <si>
    <t>Dctn4</t>
  </si>
  <si>
    <t>Smpdl3a</t>
  </si>
  <si>
    <t>Hps4</t>
  </si>
  <si>
    <t>Tmx2</t>
  </si>
  <si>
    <t>Phip</t>
  </si>
  <si>
    <t>Rc3h2</t>
  </si>
  <si>
    <t>Srrm2</t>
  </si>
  <si>
    <t>Pts</t>
  </si>
  <si>
    <t>Paf1</t>
  </si>
  <si>
    <t>Tra2b</t>
  </si>
  <si>
    <t>Fam168a</t>
  </si>
  <si>
    <t>Srrm1</t>
  </si>
  <si>
    <t>Nr3c1</t>
  </si>
  <si>
    <t>Ppp2r3a</t>
  </si>
  <si>
    <t>Pds5a</t>
  </si>
  <si>
    <t>Acap2</t>
  </si>
  <si>
    <t>Igdcc4</t>
  </si>
  <si>
    <t>Acin1</t>
  </si>
  <si>
    <t>Angel2</t>
  </si>
  <si>
    <t>Sccpdh</t>
  </si>
  <si>
    <t>Taf15</t>
  </si>
  <si>
    <t>Abi1</t>
  </si>
  <si>
    <t>Nsd3</t>
  </si>
  <si>
    <t>Pja2</t>
  </si>
  <si>
    <t>Clcc1</t>
  </si>
  <si>
    <t>Mib1</t>
  </si>
  <si>
    <t>Mpp6</t>
  </si>
  <si>
    <t>Ldb1</t>
  </si>
  <si>
    <t>Tmem41b</t>
  </si>
  <si>
    <t>Gpd2</t>
  </si>
  <si>
    <t>Gm14964</t>
  </si>
  <si>
    <t>Baz2b</t>
  </si>
  <si>
    <t>Sco2</t>
  </si>
  <si>
    <t>Ccdc174</t>
  </si>
  <si>
    <t>Aatk</t>
  </si>
  <si>
    <t>Mcc</t>
  </si>
  <si>
    <t>Strip1</t>
  </si>
  <si>
    <t>Rnf182</t>
  </si>
  <si>
    <t>Ap3m1</t>
  </si>
  <si>
    <t>Arrdc3</t>
  </si>
  <si>
    <t>Sh3pxd2b</t>
  </si>
  <si>
    <t>Epn2</t>
  </si>
  <si>
    <t>Vezt</t>
  </si>
  <si>
    <t>Phf12</t>
  </si>
  <si>
    <t>Fasn</t>
  </si>
  <si>
    <t>Arid2</t>
  </si>
  <si>
    <t>Slc15a2</t>
  </si>
  <si>
    <t>Birc6</t>
  </si>
  <si>
    <t>Etfdh</t>
  </si>
  <si>
    <t>Safb2</t>
  </si>
  <si>
    <t>Fam193a</t>
  </si>
  <si>
    <t>Nktr</t>
  </si>
  <si>
    <t>Itsn1</t>
  </si>
  <si>
    <t>Sltm</t>
  </si>
  <si>
    <t>Vps50</t>
  </si>
  <si>
    <t>Yipf5</t>
  </si>
  <si>
    <t>Soat1</t>
  </si>
  <si>
    <t>Gmps</t>
  </si>
  <si>
    <t>Fmr1</t>
  </si>
  <si>
    <t>Ewsr1</t>
  </si>
  <si>
    <t>Cdk2ap1</t>
  </si>
  <si>
    <t>Adrb1</t>
  </si>
  <si>
    <t>Ubr3</t>
  </si>
  <si>
    <t>4930430F08Rik</t>
  </si>
  <si>
    <t>Lsm7</t>
  </si>
  <si>
    <t>Ttyh2</t>
  </si>
  <si>
    <t>Rbbp6</t>
  </si>
  <si>
    <t>Zcchc24</t>
  </si>
  <si>
    <t>Araf</t>
  </si>
  <si>
    <t>Atp6v0a1</t>
  </si>
  <si>
    <t>Brwd1</t>
  </si>
  <si>
    <t>R3hdm2</t>
  </si>
  <si>
    <t>Zswim8</t>
  </si>
  <si>
    <t>Arid4a</t>
  </si>
  <si>
    <t>Rsrc2</t>
  </si>
  <si>
    <t>Ndufs1</t>
  </si>
  <si>
    <t>Cdh2</t>
  </si>
  <si>
    <t>Asb8</t>
  </si>
  <si>
    <t>Rab11fip4</t>
  </si>
  <si>
    <t>Klc1</t>
  </si>
  <si>
    <t>Usp34</t>
  </si>
  <si>
    <t>Sfrp5</t>
  </si>
  <si>
    <t>Senp1</t>
  </si>
  <si>
    <t>Ints6</t>
  </si>
  <si>
    <t>Aldh9a1</t>
  </si>
  <si>
    <t>Mmd2</t>
  </si>
  <si>
    <t>Pcf11</t>
  </si>
  <si>
    <t>Usp19</t>
  </si>
  <si>
    <t>Acsbg1</t>
  </si>
  <si>
    <t>Ablim1</t>
  </si>
  <si>
    <t>Tbck</t>
  </si>
  <si>
    <t>Mapre2</t>
  </si>
  <si>
    <t>Adgrb2</t>
  </si>
  <si>
    <t>Clk4</t>
  </si>
  <si>
    <t>Rcn2</t>
  </si>
  <si>
    <t>Atxn2</t>
  </si>
  <si>
    <t>Pik3c2a</t>
  </si>
  <si>
    <t>Hsf1</t>
  </si>
  <si>
    <t>Rnf20</t>
  </si>
  <si>
    <t>Hnrnph1</t>
  </si>
  <si>
    <t>Efhd1</t>
  </si>
  <si>
    <t>Dennd4c</t>
  </si>
  <si>
    <t>Afdn</t>
  </si>
  <si>
    <t>Etnk1</t>
  </si>
  <si>
    <t>Phf3</t>
  </si>
  <si>
    <t>Osbpl9</t>
  </si>
  <si>
    <t>Smg1</t>
  </si>
  <si>
    <t>Spen</t>
  </si>
  <si>
    <t>Phf21a</t>
  </si>
  <si>
    <t>Rb1</t>
  </si>
  <si>
    <t>Yme1l1</t>
  </si>
  <si>
    <t>Slc25a33</t>
  </si>
  <si>
    <t>Pkd2</t>
  </si>
  <si>
    <t>Pip4p1</t>
  </si>
  <si>
    <t>Pgp</t>
  </si>
  <si>
    <t>Stx16</t>
  </si>
  <si>
    <t>Srsf5</t>
  </si>
  <si>
    <t>Cdk12</t>
  </si>
  <si>
    <t>Kif21a</t>
  </si>
  <si>
    <t>Arnt</t>
  </si>
  <si>
    <t>Ubr5</t>
  </si>
  <si>
    <t>Thoc2</t>
  </si>
  <si>
    <t>Ckb</t>
  </si>
  <si>
    <t>Nae1</t>
  </si>
  <si>
    <t>Hnrnpdl</t>
  </si>
  <si>
    <t>Cox7b</t>
  </si>
  <si>
    <t>Taf1d</t>
  </si>
  <si>
    <t>Tug1</t>
  </si>
  <si>
    <t>Sp3</t>
  </si>
  <si>
    <t>Ddx46</t>
  </si>
  <si>
    <t>Usp33</t>
  </si>
  <si>
    <t>Polb</t>
  </si>
  <si>
    <t>Fnbp4</t>
  </si>
  <si>
    <t>Ubr1</t>
  </si>
  <si>
    <t>Kif1b</t>
  </si>
  <si>
    <t>Haghl</t>
  </si>
  <si>
    <t>Hoxa5</t>
  </si>
  <si>
    <t>Bdp1</t>
  </si>
  <si>
    <t>Gm973</t>
  </si>
  <si>
    <t>Cd320</t>
  </si>
  <si>
    <t>Ctso</t>
  </si>
  <si>
    <t>Ppp4r3a</t>
  </si>
  <si>
    <t>Hook3</t>
  </si>
  <si>
    <t>Sbno1</t>
  </si>
  <si>
    <t>Gpr19</t>
  </si>
  <si>
    <t>Cdc42bpa</t>
  </si>
  <si>
    <t>Hdac4</t>
  </si>
  <si>
    <t>Rabep1</t>
  </si>
  <si>
    <t>Aco2</t>
  </si>
  <si>
    <t>Wdr20</t>
  </si>
  <si>
    <t>Tial1</t>
  </si>
  <si>
    <t>Ctsf</t>
  </si>
  <si>
    <t>Lama2</t>
  </si>
  <si>
    <t>Col4a3bp</t>
  </si>
  <si>
    <t>Baz2a</t>
  </si>
  <si>
    <t>Herc1</t>
  </si>
  <si>
    <t>Arrb1</t>
  </si>
  <si>
    <t>Rai1</t>
  </si>
  <si>
    <t>Cnot10</t>
  </si>
  <si>
    <t>Smarcc2</t>
  </si>
  <si>
    <t>Elovl5</t>
  </si>
  <si>
    <t>Zfp512</t>
  </si>
  <si>
    <t>9930021J03Rik</t>
  </si>
  <si>
    <t>Boc</t>
  </si>
  <si>
    <t>Gm2a</t>
  </si>
  <si>
    <t>Srgap1</t>
  </si>
  <si>
    <t>Gm26917</t>
  </si>
  <si>
    <t>Smox</t>
  </si>
  <si>
    <t>Arntl</t>
  </si>
  <si>
    <t>Map3k4</t>
  </si>
  <si>
    <t>Tuba4a</t>
  </si>
  <si>
    <t>Frmd4a</t>
  </si>
  <si>
    <t>Zgpat</t>
  </si>
  <si>
    <t>Acot11</t>
  </si>
  <si>
    <t>Ndufab1</t>
  </si>
  <si>
    <t>Bmpr1b</t>
  </si>
  <si>
    <t>Hmgb3</t>
  </si>
  <si>
    <t>Snx14</t>
  </si>
  <si>
    <t>Phc3</t>
  </si>
  <si>
    <t>Eps15l1</t>
  </si>
  <si>
    <t>Cryzl1</t>
  </si>
  <si>
    <t>Sdc2</t>
  </si>
  <si>
    <t>Adcy8</t>
  </si>
  <si>
    <t>Ccdc127</t>
  </si>
  <si>
    <t>Nxf1</t>
  </si>
  <si>
    <t>Dhx36</t>
  </si>
  <si>
    <t>Dnmt3a</t>
  </si>
  <si>
    <t>Hotairm1</t>
  </si>
  <si>
    <t>Psmg2</t>
  </si>
  <si>
    <t>Rbm39</t>
  </si>
  <si>
    <t>Gdpd2</t>
  </si>
  <si>
    <t>Wscd1</t>
  </si>
  <si>
    <t>Eef2k</t>
  </si>
  <si>
    <t>Snx21</t>
  </si>
  <si>
    <t>Rnf144a</t>
  </si>
  <si>
    <t>Tasor2</t>
  </si>
  <si>
    <t>Ino80d</t>
  </si>
  <si>
    <t>Arid4b</t>
  </si>
  <si>
    <t>Kansl1</t>
  </si>
  <si>
    <t>Chd2</t>
  </si>
  <si>
    <t>Dpp8</t>
  </si>
  <si>
    <t>Cpt1a</t>
  </si>
  <si>
    <t>Ttyh1</t>
  </si>
  <si>
    <t>Pik3r1</t>
  </si>
  <si>
    <t>Miga1</t>
  </si>
  <si>
    <t>Selenoi</t>
  </si>
  <si>
    <t>Pyurf</t>
  </si>
  <si>
    <t>Rfxank</t>
  </si>
  <si>
    <t>Rsbn1l</t>
  </si>
  <si>
    <t>Zmynd11</t>
  </si>
  <si>
    <t>Ddt</t>
  </si>
  <si>
    <t>Cdk8</t>
  </si>
  <si>
    <t>Dolk</t>
  </si>
  <si>
    <t>Nrf1</t>
  </si>
  <si>
    <t>Iffo1</t>
  </si>
  <si>
    <t>Zfp68</t>
  </si>
  <si>
    <t>Vta1</t>
  </si>
  <si>
    <t>Mphosph8</t>
  </si>
  <si>
    <t>Smpd2</t>
  </si>
  <si>
    <t>Cabin1</t>
  </si>
  <si>
    <t>Mycbp2</t>
  </si>
  <si>
    <t>Zranb2</t>
  </si>
  <si>
    <t>Shprh</t>
  </si>
  <si>
    <t>Aldoc</t>
  </si>
  <si>
    <t>Cgrrf1</t>
  </si>
  <si>
    <t>Tbce</t>
  </si>
  <si>
    <t>Clasrp</t>
  </si>
  <si>
    <t>Bclaf1</t>
  </si>
  <si>
    <t>Osbpl1a</t>
  </si>
  <si>
    <t>Btbd3</t>
  </si>
  <si>
    <t>Rabgap1</t>
  </si>
  <si>
    <t>Dab2ip</t>
  </si>
  <si>
    <t>Hoxc8</t>
  </si>
  <si>
    <t>Lbh</t>
  </si>
  <si>
    <t>Ist1</t>
  </si>
  <si>
    <t>Stk38</t>
  </si>
  <si>
    <t>Esf1</t>
  </si>
  <si>
    <t>Glud1</t>
  </si>
  <si>
    <t>Porcn</t>
  </si>
  <si>
    <t>Hipk2</t>
  </si>
  <si>
    <t>2810013P06Rik</t>
  </si>
  <si>
    <t>C87436</t>
  </si>
  <si>
    <t>Cyth3</t>
  </si>
  <si>
    <t>Rhot2</t>
  </si>
  <si>
    <t>Slc20a1</t>
  </si>
  <si>
    <t>Astn1</t>
  </si>
  <si>
    <t>Atp2a2</t>
  </si>
  <si>
    <t>Slc25a12</t>
  </si>
  <si>
    <t>Arhgef18</t>
  </si>
  <si>
    <t>E2f6</t>
  </si>
  <si>
    <t>Btbd7</t>
  </si>
  <si>
    <t>Lhfp</t>
  </si>
  <si>
    <t>Capn7</t>
  </si>
  <si>
    <t>Mtf2</t>
  </si>
  <si>
    <t>Pcmtd1</t>
  </si>
  <si>
    <t>Zfp646</t>
  </si>
  <si>
    <t>Cyld</t>
  </si>
  <si>
    <t>Ddx5</t>
  </si>
  <si>
    <t>Foxn3</t>
  </si>
  <si>
    <t>Manea</t>
  </si>
  <si>
    <t>Stard7</t>
  </si>
  <si>
    <t>Emc3</t>
  </si>
  <si>
    <t>Csnk2a1</t>
  </si>
  <si>
    <t>Spata7</t>
  </si>
  <si>
    <t>Rbm6</t>
  </si>
  <si>
    <t>Srsf2</t>
  </si>
  <si>
    <t>Slc35g2</t>
  </si>
  <si>
    <t>Mdm4</t>
  </si>
  <si>
    <t>Mtmr10</t>
  </si>
  <si>
    <t>Dennd6b</t>
  </si>
  <si>
    <t>Nr2f1</t>
  </si>
  <si>
    <t>Klhl24</t>
  </si>
  <si>
    <t>Uri1</t>
  </si>
  <si>
    <t>Ncan</t>
  </si>
  <si>
    <t>Pdhb</t>
  </si>
  <si>
    <t>Tiam2</t>
  </si>
  <si>
    <t>Desi2</t>
  </si>
  <si>
    <t>Gnl3l</t>
  </si>
  <si>
    <t>Gca</t>
  </si>
  <si>
    <t>Aldh6a1</t>
  </si>
  <si>
    <t>Cep164</t>
  </si>
  <si>
    <t>Myo18a</t>
  </si>
  <si>
    <t>Cacnb2</t>
  </si>
  <si>
    <t>Phf20l1</t>
  </si>
  <si>
    <t>Gabpb2</t>
  </si>
  <si>
    <t>Napg</t>
  </si>
  <si>
    <t>Gcc2</t>
  </si>
  <si>
    <t>Dstyk</t>
  </si>
  <si>
    <t>Mxd1</t>
  </si>
  <si>
    <t>Slc38a9</t>
  </si>
  <si>
    <t>Zfyve26</t>
  </si>
  <si>
    <t>Plod1</t>
  </si>
  <si>
    <t>Rnf24</t>
  </si>
  <si>
    <t>Folh1</t>
  </si>
  <si>
    <t>Dip2a</t>
  </si>
  <si>
    <t>Phactr4</t>
  </si>
  <si>
    <t>Chic1</t>
  </si>
  <si>
    <t>Ino80</t>
  </si>
  <si>
    <t>Smg5</t>
  </si>
  <si>
    <t>Slc20a2</t>
  </si>
  <si>
    <t>Suz12</t>
  </si>
  <si>
    <t>Dlc1</t>
  </si>
  <si>
    <t>Fam76b</t>
  </si>
  <si>
    <t>Huwe1</t>
  </si>
  <si>
    <t>Ehmt1</t>
  </si>
  <si>
    <t>Smarcd2</t>
  </si>
  <si>
    <t>Cox20</t>
  </si>
  <si>
    <t>Hdgfl3</t>
  </si>
  <si>
    <t>Sema6d</t>
  </si>
  <si>
    <t>Fastk</t>
  </si>
  <si>
    <t>Fbrsl1</t>
  </si>
  <si>
    <t>Ahcyl2</t>
  </si>
  <si>
    <t>Atxn2l</t>
  </si>
  <si>
    <t>Rfx4</t>
  </si>
  <si>
    <t>Zfp521</t>
  </si>
  <si>
    <t>Dnm1l</t>
  </si>
  <si>
    <t>Srpk2</t>
  </si>
  <si>
    <t>Slc39a13</t>
  </si>
  <si>
    <t>Kmt2e</t>
  </si>
  <si>
    <t>Jam3</t>
  </si>
  <si>
    <t>Ints13</t>
  </si>
  <si>
    <t>Ncoa1</t>
  </si>
  <si>
    <t>Zup1</t>
  </si>
  <si>
    <t>Pik3ip1</t>
  </si>
  <si>
    <t>Utrn</t>
  </si>
  <si>
    <t>D430042O09Rik</t>
  </si>
  <si>
    <t>Hr</t>
  </si>
  <si>
    <t>Ring1</t>
  </si>
  <si>
    <t>Mier1</t>
  </si>
  <si>
    <t>Hdac8</t>
  </si>
  <si>
    <t>Diaph3</t>
  </si>
  <si>
    <t>Pcca</t>
  </si>
  <si>
    <t>Cdk5</t>
  </si>
  <si>
    <t>Specc1</t>
  </si>
  <si>
    <t>Plekhn1</t>
  </si>
  <si>
    <t>Vezf1</t>
  </si>
  <si>
    <t>Notch2</t>
  </si>
  <si>
    <t>Sorcs2</t>
  </si>
  <si>
    <t>Fnbp1</t>
  </si>
  <si>
    <t>Arfip2</t>
  </si>
  <si>
    <t>Tulp3</t>
  </si>
  <si>
    <t>Tmem201</t>
  </si>
  <si>
    <t>Mbtd1</t>
  </si>
  <si>
    <t>Lgr4</t>
  </si>
  <si>
    <t>Zmym5</t>
  </si>
  <si>
    <t>Nsmaf</t>
  </si>
  <si>
    <t>Cd2ap</t>
  </si>
  <si>
    <t>Cyp2j6</t>
  </si>
  <si>
    <t>Epc2</t>
  </si>
  <si>
    <t>Riok1</t>
  </si>
  <si>
    <t>Ankhd1</t>
  </si>
  <si>
    <t>Hmgxb4</t>
  </si>
  <si>
    <t>Mier3</t>
  </si>
  <si>
    <t>Cmya5</t>
  </si>
  <si>
    <t>Bms1</t>
  </si>
  <si>
    <t>Ahdc1</t>
  </si>
  <si>
    <t>Gphn</t>
  </si>
  <si>
    <t>Smarca2</t>
  </si>
  <si>
    <t>Setx</t>
  </si>
  <si>
    <t>Naa40</t>
  </si>
  <si>
    <t>Cep350</t>
  </si>
  <si>
    <t>Pcm1</t>
  </si>
  <si>
    <t>Myo9a</t>
  </si>
  <si>
    <t>Golga1</t>
  </si>
  <si>
    <t>Rasal2</t>
  </si>
  <si>
    <t>Tead1</t>
  </si>
  <si>
    <t>Alg11</t>
  </si>
  <si>
    <t>Klf7</t>
  </si>
  <si>
    <t>Kmt2b</t>
  </si>
  <si>
    <t>Las1l</t>
  </si>
  <si>
    <t>Rspry1</t>
  </si>
  <si>
    <t>Luc7l2</t>
  </si>
  <si>
    <t>Kbtbd11</t>
  </si>
  <si>
    <t>Abat</t>
  </si>
  <si>
    <t>Rhot1</t>
  </si>
  <si>
    <t>Bcl2l2</t>
  </si>
  <si>
    <t>Chka</t>
  </si>
  <si>
    <t>2010315B03Rik</t>
  </si>
  <si>
    <t>C1galt1c1</t>
  </si>
  <si>
    <t>Asap2</t>
  </si>
  <si>
    <t>Ash1l</t>
  </si>
  <si>
    <t>Setd5</t>
  </si>
  <si>
    <t>Klhl28</t>
  </si>
  <si>
    <t>Tprkb</t>
  </si>
  <si>
    <t>Slc1a3</t>
  </si>
  <si>
    <t>Dnajb9</t>
  </si>
  <si>
    <t>Ccdc39</t>
  </si>
  <si>
    <t>Cth</t>
  </si>
  <si>
    <t>Proser1</t>
  </si>
  <si>
    <t>Slc25a5</t>
  </si>
  <si>
    <t>Kdm5c</t>
  </si>
  <si>
    <t>Ip6k1</t>
  </si>
  <si>
    <t>Zfp131</t>
  </si>
  <si>
    <t>Lpar6</t>
  </si>
  <si>
    <t>Arhgef1</t>
  </si>
  <si>
    <t>Capn15</t>
  </si>
  <si>
    <t>Fam160a2</t>
  </si>
  <si>
    <t>Sun1</t>
  </si>
  <si>
    <t>Arap2</t>
  </si>
  <si>
    <t>Dusp11</t>
  </si>
  <si>
    <t>Zfyve9</t>
  </si>
  <si>
    <t>Akap8l</t>
  </si>
  <si>
    <t>Ak4</t>
  </si>
  <si>
    <t>Erg28</t>
  </si>
  <si>
    <t>Zfp655</t>
  </si>
  <si>
    <t>B230311B06Rik</t>
  </si>
  <si>
    <t>Zfp410</t>
  </si>
  <si>
    <t>Ttc5</t>
  </si>
  <si>
    <t>Ubxn2a</t>
  </si>
  <si>
    <t>Fgfr2</t>
  </si>
  <si>
    <t>Ogdhl</t>
  </si>
  <si>
    <t>Vps13b</t>
  </si>
  <si>
    <t>Yes1</t>
  </si>
  <si>
    <t>Ubn2</t>
  </si>
  <si>
    <t>Tspyl4</t>
  </si>
  <si>
    <t>H1f0</t>
  </si>
  <si>
    <t>Atrx</t>
  </si>
  <si>
    <t>E430024I08Rik</t>
  </si>
  <si>
    <t>Pax6</t>
  </si>
  <si>
    <t>Zfyve21</t>
  </si>
  <si>
    <t>Rnf167</t>
  </si>
  <si>
    <t>Rfng</t>
  </si>
  <si>
    <t>Slc38a6</t>
  </si>
  <si>
    <t>Prkdc</t>
  </si>
  <si>
    <t>Btd</t>
  </si>
  <si>
    <t>Rbm4b</t>
  </si>
  <si>
    <t>Slc35e2</t>
  </si>
  <si>
    <t>Naa16</t>
  </si>
  <si>
    <t>Relch</t>
  </si>
  <si>
    <t>Nudcd3</t>
  </si>
  <si>
    <t>Gpr155</t>
  </si>
  <si>
    <t>Ppp1r10</t>
  </si>
  <si>
    <t>Itpr1</t>
  </si>
  <si>
    <t>Gprasp2</t>
  </si>
  <si>
    <t>Cherp</t>
  </si>
  <si>
    <t>Ddhd2</t>
  </si>
  <si>
    <t>Rmnd1</t>
  </si>
  <si>
    <t>Miip</t>
  </si>
  <si>
    <t>Sirt7</t>
  </si>
  <si>
    <t>Ankzf1</t>
  </si>
  <si>
    <t>Fam160b2</t>
  </si>
  <si>
    <t>Zfp768</t>
  </si>
  <si>
    <t>Pdgfrb</t>
  </si>
  <si>
    <t>Usp40</t>
  </si>
  <si>
    <t>Pde7a</t>
  </si>
  <si>
    <t>Smo</t>
  </si>
  <si>
    <t>Clcn2</t>
  </si>
  <si>
    <t>Tspyl2</t>
  </si>
  <si>
    <t>Chst1</t>
  </si>
  <si>
    <t>Cnot3</t>
  </si>
  <si>
    <t>Tcf12</t>
  </si>
  <si>
    <t>Car2</t>
  </si>
  <si>
    <t>Ankrd26</t>
  </si>
  <si>
    <t>Ginm1</t>
  </si>
  <si>
    <t>Pls3</t>
  </si>
  <si>
    <t>Prxl2a</t>
  </si>
  <si>
    <t>Zfp638</t>
  </si>
  <si>
    <t>Nap1l5</t>
  </si>
  <si>
    <t>Mdk</t>
  </si>
  <si>
    <t>Gramd3</t>
  </si>
  <si>
    <t>Ppfibp2</t>
  </si>
  <si>
    <t>Eci1</t>
  </si>
  <si>
    <t>Rufy3</t>
  </si>
  <si>
    <t>Entpd2</t>
  </si>
  <si>
    <t>Kdm3b</t>
  </si>
  <si>
    <t>Selenoo</t>
  </si>
  <si>
    <t>Slc35a3</t>
  </si>
  <si>
    <t>Cenpc1</t>
  </si>
  <si>
    <t>Bach2</t>
  </si>
  <si>
    <t>Mtx3</t>
  </si>
  <si>
    <t>Msx1</t>
  </si>
  <si>
    <t>N4bp2</t>
  </si>
  <si>
    <t>Akr1b10</t>
  </si>
  <si>
    <t>Atr</t>
  </si>
  <si>
    <t>Zfp871</t>
  </si>
  <si>
    <t>Mysm1</t>
  </si>
  <si>
    <t>Fyco1</t>
  </si>
  <si>
    <t>Ppm1k</t>
  </si>
  <si>
    <t>Lpp</t>
  </si>
  <si>
    <t>Pank4</t>
  </si>
  <si>
    <t>Zfyve1</t>
  </si>
  <si>
    <t>Ptpn4</t>
  </si>
  <si>
    <t>Gramd1b</t>
  </si>
  <si>
    <t>Ythdc2</t>
  </si>
  <si>
    <t>Dicer1</t>
  </si>
  <si>
    <t>Epm2aip1</t>
  </si>
  <si>
    <t>Ddx42</t>
  </si>
  <si>
    <t>Thap2</t>
  </si>
  <si>
    <t>Pdk2</t>
  </si>
  <si>
    <t>Brd8</t>
  </si>
  <si>
    <t>Polr3d</t>
  </si>
  <si>
    <t>Reps1</t>
  </si>
  <si>
    <t>Safb</t>
  </si>
  <si>
    <t>Agtpbp1</t>
  </si>
  <si>
    <t>Mapk10</t>
  </si>
  <si>
    <t>Snx32</t>
  </si>
  <si>
    <t>Crot</t>
  </si>
  <si>
    <t>Nufip2</t>
  </si>
  <si>
    <t>Tubgcp4</t>
  </si>
  <si>
    <t>0610030E20Rik</t>
  </si>
  <si>
    <t>Trim8</t>
  </si>
  <si>
    <t>Ptprg</t>
  </si>
  <si>
    <t>Dennd1a</t>
  </si>
  <si>
    <t>Pigs</t>
  </si>
  <si>
    <t>Ilf2</t>
  </si>
  <si>
    <t>Casp8ap2</t>
  </si>
  <si>
    <t>Tnrc6a</t>
  </si>
  <si>
    <t>Srebf2</t>
  </si>
  <si>
    <t>Calcoco1</t>
  </si>
  <si>
    <t>Cdc73</t>
  </si>
  <si>
    <t>Kmt2d</t>
  </si>
  <si>
    <t>Nup98</t>
  </si>
  <si>
    <t>Dus3l</t>
  </si>
  <si>
    <t>Tcf25</t>
  </si>
  <si>
    <t>5031439G07Rik</t>
  </si>
  <si>
    <t>Spred3</t>
  </si>
  <si>
    <t>Heatr3</t>
  </si>
  <si>
    <t>Gsk3b</t>
  </si>
  <si>
    <t>1700029J07Rik</t>
  </si>
  <si>
    <t>Ppif</t>
  </si>
  <si>
    <t>Lnpk</t>
  </si>
  <si>
    <t>Ube3c</t>
  </si>
  <si>
    <t>Tra2a</t>
  </si>
  <si>
    <t>Atp13a5</t>
  </si>
  <si>
    <t>Akap9</t>
  </si>
  <si>
    <t>Ahctf1</t>
  </si>
  <si>
    <t>Zfp606</t>
  </si>
  <si>
    <t>Ktn1</t>
  </si>
  <si>
    <t>Snn</t>
  </si>
  <si>
    <t>Narf</t>
  </si>
  <si>
    <t>Gdi1</t>
  </si>
  <si>
    <t>Dalrd3</t>
  </si>
  <si>
    <t>Egfr</t>
  </si>
  <si>
    <t>Mtg2</t>
  </si>
  <si>
    <t>Smim10l1</t>
  </si>
  <si>
    <t>Ncbp3</t>
  </si>
  <si>
    <t>Pan2</t>
  </si>
  <si>
    <t>Cntn1</t>
  </si>
  <si>
    <t>Rbm5</t>
  </si>
  <si>
    <t>Eno1</t>
  </si>
  <si>
    <t>Mllt10</t>
  </si>
  <si>
    <t>Rprd1a</t>
  </si>
  <si>
    <t>Qk</t>
  </si>
  <si>
    <t>Dhps</t>
  </si>
  <si>
    <t>Rnf214</t>
  </si>
  <si>
    <t>Ccdc88a</t>
  </si>
  <si>
    <t>Acad12</t>
  </si>
  <si>
    <t>Ampd2</t>
  </si>
  <si>
    <t>Ecsit</t>
  </si>
  <si>
    <t>Taok2</t>
  </si>
  <si>
    <t>Eif2d</t>
  </si>
  <si>
    <t>Ttc37</t>
  </si>
  <si>
    <t>Senp7</t>
  </si>
  <si>
    <t>Rpusd3</t>
  </si>
  <si>
    <t>Mtch2</t>
  </si>
  <si>
    <t>Gpm6a</t>
  </si>
  <si>
    <t>Gpsm1</t>
  </si>
  <si>
    <t>Fads2</t>
  </si>
  <si>
    <t>Arhgap21</t>
  </si>
  <si>
    <t>Arhgap32</t>
  </si>
  <si>
    <t>Hmgxb3</t>
  </si>
  <si>
    <t>2900052N01Rik</t>
  </si>
  <si>
    <t>Brd1</t>
  </si>
  <si>
    <t>Sesn1</t>
  </si>
  <si>
    <t>Fahd1</t>
  </si>
  <si>
    <t>Caap1</t>
  </si>
  <si>
    <t>Kcnn3</t>
  </si>
  <si>
    <t>Nqo2</t>
  </si>
  <si>
    <t>Zbtb44</t>
  </si>
  <si>
    <t>Kiz</t>
  </si>
  <si>
    <t>Gtf3c2</t>
  </si>
  <si>
    <t>Trim24</t>
  </si>
  <si>
    <t>Amy1</t>
  </si>
  <si>
    <t>Zmynd8</t>
  </si>
  <si>
    <t>Cntrl</t>
  </si>
  <si>
    <t>Ccdc167</t>
  </si>
  <si>
    <t>Megf10</t>
  </si>
  <si>
    <t>Prodh</t>
  </si>
  <si>
    <t>Ddx17</t>
  </si>
  <si>
    <t>Insr</t>
  </si>
  <si>
    <t>Zmym6</t>
  </si>
  <si>
    <t>P4htm</t>
  </si>
  <si>
    <t>Scd2</t>
  </si>
  <si>
    <t>Hepacam</t>
  </si>
  <si>
    <t>Rhoq</t>
  </si>
  <si>
    <t>Cxcl14</t>
  </si>
  <si>
    <t>Hoxc6</t>
  </si>
  <si>
    <t>Sfpq</t>
  </si>
  <si>
    <t>Ttc19</t>
  </si>
  <si>
    <t>Tmem170b</t>
  </si>
  <si>
    <t>Tnrc6c</t>
  </si>
  <si>
    <t>Smarcd1</t>
  </si>
  <si>
    <t>Nvl</t>
  </si>
  <si>
    <t>Polr3f</t>
  </si>
  <si>
    <t>Nr2c2</t>
  </si>
  <si>
    <t>Rbm28</t>
  </si>
  <si>
    <t>Aox1</t>
  </si>
  <si>
    <t>Dennd5b</t>
  </si>
  <si>
    <t>Nbeal1</t>
  </si>
  <si>
    <t>Gpbp1l1</t>
  </si>
  <si>
    <t>Mfsd8</t>
  </si>
  <si>
    <t>Ikzf5</t>
  </si>
  <si>
    <t>Ctdspl2</t>
  </si>
  <si>
    <t>Dvl3</t>
  </si>
  <si>
    <t>Gpc6</t>
  </si>
  <si>
    <t>Kcnk2</t>
  </si>
  <si>
    <t>Mynn</t>
  </si>
  <si>
    <t>Rimklb</t>
  </si>
  <si>
    <t>Parp8</t>
  </si>
  <si>
    <t>Als2cl</t>
  </si>
  <si>
    <t>Zfp142</t>
  </si>
  <si>
    <t>Hoxb8</t>
  </si>
  <si>
    <t>Dcaf1</t>
  </si>
  <si>
    <t>Tmem44</t>
  </si>
  <si>
    <t>Rsrp1</t>
  </si>
  <si>
    <t>Gm40309</t>
  </si>
  <si>
    <t>Hmgn5</t>
  </si>
  <si>
    <t>Kcnt1</t>
  </si>
  <si>
    <t>Mapk1ip1</t>
  </si>
  <si>
    <t>Med23</t>
  </si>
  <si>
    <t>Cry2</t>
  </si>
  <si>
    <t>Setd2</t>
  </si>
  <si>
    <t>Exoc6b</t>
  </si>
  <si>
    <t>Robo1</t>
  </si>
  <si>
    <t>Tmem106b</t>
  </si>
  <si>
    <t>Fbxl18</t>
  </si>
  <si>
    <t>Fads1</t>
  </si>
  <si>
    <t>Eml5</t>
  </si>
  <si>
    <t>Brwd3</t>
  </si>
  <si>
    <t>Cnot4</t>
  </si>
  <si>
    <t>Trmt2b</t>
  </si>
  <si>
    <t>Raf1</t>
  </si>
  <si>
    <t>Pibf1</t>
  </si>
  <si>
    <t>Cox11</t>
  </si>
  <si>
    <t>Izumo4</t>
  </si>
  <si>
    <t>Vwa8</t>
  </si>
  <si>
    <t>Zfp644</t>
  </si>
  <si>
    <t>4933439C10Rik</t>
  </si>
  <si>
    <t>Rictor</t>
  </si>
  <si>
    <t>Zfp787</t>
  </si>
  <si>
    <t>Gm48181</t>
  </si>
  <si>
    <t>Orc5</t>
  </si>
  <si>
    <t>Taf8</t>
  </si>
  <si>
    <t>Dtx3</t>
  </si>
  <si>
    <t>Zfp462</t>
  </si>
  <si>
    <t>Xpr1</t>
  </si>
  <si>
    <t>Arhgef26</t>
  </si>
  <si>
    <t>Cs</t>
  </si>
  <si>
    <t>Maml2</t>
  </si>
  <si>
    <t>Katnbl1</t>
  </si>
  <si>
    <t>Dmtf1</t>
  </si>
  <si>
    <t>Kmt2a</t>
  </si>
  <si>
    <t>Nfix</t>
  </si>
  <si>
    <t>Stxbp1</t>
  </si>
  <si>
    <t>Zfp445</t>
  </si>
  <si>
    <t>Scmh1</t>
  </si>
  <si>
    <t>Akap8</t>
  </si>
  <si>
    <t>Kctd18</t>
  </si>
  <si>
    <t>Gpt</t>
  </si>
  <si>
    <t>Med12l</t>
  </si>
  <si>
    <t>Cstf2t</t>
  </si>
  <si>
    <t>Slc25a18</t>
  </si>
  <si>
    <t>Rmdn1</t>
  </si>
  <si>
    <t>Rab33b</t>
  </si>
  <si>
    <t>Xylt1</t>
  </si>
  <si>
    <t>Garem2</t>
  </si>
  <si>
    <t>Gm20045</t>
  </si>
  <si>
    <t>Pcsk7</t>
  </si>
  <si>
    <t>Clk1</t>
  </si>
  <si>
    <t>E4f1</t>
  </si>
  <si>
    <t>Cdkn1b</t>
  </si>
  <si>
    <t>Rbm33</t>
  </si>
  <si>
    <t>Dennd2a</t>
  </si>
  <si>
    <t>Pwwp2a</t>
  </si>
  <si>
    <t>Pde9a</t>
  </si>
  <si>
    <t>Zfp277</t>
  </si>
  <si>
    <t>Haus3</t>
  </si>
  <si>
    <t>Tcf4</t>
  </si>
  <si>
    <t>Ganc</t>
  </si>
  <si>
    <t>Ocrl</t>
  </si>
  <si>
    <t>Setd1b</t>
  </si>
  <si>
    <t>Trak2</t>
  </si>
  <si>
    <t>Slc25a23</t>
  </si>
  <si>
    <t>Acrbp</t>
  </si>
  <si>
    <t>C130075A20Rik</t>
  </si>
  <si>
    <t>D930016D06Rik</t>
  </si>
  <si>
    <t>Zic1</t>
  </si>
  <si>
    <t>St3gal4</t>
  </si>
  <si>
    <t>Gt(ROSA)26Sor</t>
  </si>
  <si>
    <t>Pptc7</t>
  </si>
  <si>
    <t>Rhobtb3</t>
  </si>
  <si>
    <t>Sash1</t>
  </si>
  <si>
    <t>Gramd4</t>
  </si>
  <si>
    <t>Scai</t>
  </si>
  <si>
    <t>BC034090</t>
  </si>
  <si>
    <t>1500009C09Rik</t>
  </si>
  <si>
    <t>Idh3b</t>
  </si>
  <si>
    <t>Zmym4</t>
  </si>
  <si>
    <t>Snhg20</t>
  </si>
  <si>
    <t>Dipk1b</t>
  </si>
  <si>
    <t>Gm34220</t>
  </si>
  <si>
    <t>Sirt3</t>
  </si>
  <si>
    <t>Slf1</t>
  </si>
  <si>
    <t>Srek1</t>
  </si>
  <si>
    <t>G2e3</t>
  </si>
  <si>
    <t>Kdm3a</t>
  </si>
  <si>
    <t>Vps9d1</t>
  </si>
  <si>
    <t>Wdr60</t>
  </si>
  <si>
    <t>Pisd</t>
  </si>
  <si>
    <t>Acss3</t>
  </si>
  <si>
    <t>Pogz</t>
  </si>
  <si>
    <t>Zfp511</t>
  </si>
  <si>
    <t>Cplane1</t>
  </si>
  <si>
    <t>6030458C11Rik</t>
  </si>
  <si>
    <t>Zfp397</t>
  </si>
  <si>
    <t>Fjx1</t>
  </si>
  <si>
    <t>Cox10</t>
  </si>
  <si>
    <t>Ngef</t>
  </si>
  <si>
    <t>Scaf8</t>
  </si>
  <si>
    <t>Cd38</t>
  </si>
  <si>
    <t>Ago3</t>
  </si>
  <si>
    <t>Ppp6r3</t>
  </si>
  <si>
    <t>A930004J17Rik</t>
  </si>
  <si>
    <t>Zfp592</t>
  </si>
  <si>
    <t>Dlg4</t>
  </si>
  <si>
    <t>Adal</t>
  </si>
  <si>
    <t>A330076H08Rik</t>
  </si>
  <si>
    <t>Uimc1</t>
  </si>
  <si>
    <t>Ap3b2</t>
  </si>
  <si>
    <t>L3mbtl3</t>
  </si>
  <si>
    <t>Blzf1</t>
  </si>
  <si>
    <t>Crlf3</t>
  </si>
  <si>
    <t>Map2k7</t>
  </si>
  <si>
    <t>Klhl5</t>
  </si>
  <si>
    <t>Abr</t>
  </si>
  <si>
    <t>Myo10</t>
  </si>
  <si>
    <t>Arhgap24</t>
  </si>
  <si>
    <t>Zfp512b</t>
  </si>
  <si>
    <t>Numb</t>
  </si>
  <si>
    <t>Sap130</t>
  </si>
  <si>
    <t>Zdhhc17</t>
  </si>
  <si>
    <t>Rev1</t>
  </si>
  <si>
    <t>Zfp157</t>
  </si>
  <si>
    <t>Satb1</t>
  </si>
  <si>
    <t>Nfat5</t>
  </si>
  <si>
    <t>Map2</t>
  </si>
  <si>
    <t>E130311K13Rik</t>
  </si>
  <si>
    <t>Tcaim</t>
  </si>
  <si>
    <t>Pcmtd2</t>
  </si>
  <si>
    <t>Dhx30</t>
  </si>
  <si>
    <t>Zfp641</t>
  </si>
  <si>
    <t>Ankrd6</t>
  </si>
  <si>
    <t>Ndnf</t>
  </si>
  <si>
    <t>Usp6nl</t>
  </si>
  <si>
    <t>Phxr4</t>
  </si>
  <si>
    <t>Snrnp48</t>
  </si>
  <si>
    <t>Mid1ip1</t>
  </si>
  <si>
    <t>Dmxl2</t>
  </si>
  <si>
    <t>Fgd4</t>
  </si>
  <si>
    <t>Slc30a6</t>
  </si>
  <si>
    <t>Ncam1</t>
  </si>
  <si>
    <t>Ythdc1</t>
  </si>
  <si>
    <t>Hectd4</t>
  </si>
  <si>
    <t>Mtif2</t>
  </si>
  <si>
    <t>Cdc37l1</t>
  </si>
  <si>
    <t>Fra10ac1</t>
  </si>
  <si>
    <t>Pkn2</t>
  </si>
  <si>
    <t>Rfx5</t>
  </si>
  <si>
    <t>Cpsf7</t>
  </si>
  <si>
    <t>9530056E24Rik</t>
  </si>
  <si>
    <t>Tmem68</t>
  </si>
  <si>
    <t>Ednrb</t>
  </si>
  <si>
    <t>Spire1</t>
  </si>
  <si>
    <t>Aph1b</t>
  </si>
  <si>
    <t>Chpt1</t>
  </si>
  <si>
    <t>Rita1</t>
  </si>
  <si>
    <t>Jakmip1</t>
  </si>
  <si>
    <t>Kcng4</t>
  </si>
  <si>
    <t>Prpf39</t>
  </si>
  <si>
    <t>Fam126b</t>
  </si>
  <si>
    <t>Pard3</t>
  </si>
  <si>
    <t>Zfp160</t>
  </si>
  <si>
    <t>Pfkfb4</t>
  </si>
  <si>
    <t>Usp42</t>
  </si>
  <si>
    <t>Dlat</t>
  </si>
  <si>
    <t>Fastkd1</t>
  </si>
  <si>
    <t>Klhl32</t>
  </si>
  <si>
    <t>Gatad2b</t>
  </si>
  <si>
    <t>Dele1</t>
  </si>
  <si>
    <t>Dnajc27</t>
  </si>
  <si>
    <t>Adgrg1</t>
  </si>
  <si>
    <t>Lrrc4b</t>
  </si>
  <si>
    <t>Itch</t>
  </si>
  <si>
    <t>Tnk2</t>
  </si>
  <si>
    <t>Gm14305</t>
  </si>
  <si>
    <t>Snhg3</t>
  </si>
  <si>
    <t>Nrip1</t>
  </si>
  <si>
    <t>Odf2</t>
  </si>
  <si>
    <t>Ctns</t>
  </si>
  <si>
    <t>Sobp</t>
  </si>
  <si>
    <t>Gm36963</t>
  </si>
  <si>
    <t>Rundc3a</t>
  </si>
  <si>
    <t>Sec14l2</t>
  </si>
  <si>
    <t>Jrkl</t>
  </si>
  <si>
    <t>Tom1l1</t>
  </si>
  <si>
    <t>Galnt11</t>
  </si>
  <si>
    <t>Gm4924</t>
  </si>
  <si>
    <t>Sox6</t>
  </si>
  <si>
    <t>Hsd17b11</t>
  </si>
  <si>
    <t>Ddit4</t>
  </si>
  <si>
    <t>Ndp</t>
  </si>
  <si>
    <t>Apba2</t>
  </si>
  <si>
    <t>Ppp1r3c</t>
  </si>
  <si>
    <t>Bloc1s1</t>
  </si>
  <si>
    <t>Ccdc28b</t>
  </si>
  <si>
    <t>Pigo</t>
  </si>
  <si>
    <t>Atf7</t>
  </si>
  <si>
    <t>Usp21</t>
  </si>
  <si>
    <t>Gsta4</t>
  </si>
  <si>
    <t>Gm44439</t>
  </si>
  <si>
    <t>Gm3448</t>
  </si>
  <si>
    <t>Irx2</t>
  </si>
  <si>
    <t>Dhx16</t>
  </si>
  <si>
    <t>Arhgap5</t>
  </si>
  <si>
    <t>Rgma</t>
  </si>
  <si>
    <t>Nsf</t>
  </si>
  <si>
    <t>Zfp74</t>
  </si>
  <si>
    <t>Smg6</t>
  </si>
  <si>
    <t>F3</t>
  </si>
  <si>
    <t>Rbm48</t>
  </si>
  <si>
    <t>Zmym2</t>
  </si>
  <si>
    <t>Vps13a</t>
  </si>
  <si>
    <t>Upf2</t>
  </si>
  <si>
    <t>Hddc3</t>
  </si>
  <si>
    <t>Pgm1</t>
  </si>
  <si>
    <t>Vstm4</t>
  </si>
  <si>
    <t>Marf1</t>
  </si>
  <si>
    <t>Fbxo44</t>
  </si>
  <si>
    <t>Fam171b</t>
  </si>
  <si>
    <t>Map3k12</t>
  </si>
  <si>
    <t>Zfp276</t>
  </si>
  <si>
    <t>Slc7a11</t>
  </si>
  <si>
    <t>Lrrn1</t>
  </si>
  <si>
    <t>Lrp1b</t>
  </si>
  <si>
    <t>Cdh19</t>
  </si>
  <si>
    <t>Sat1</t>
  </si>
  <si>
    <t>Nudt13</t>
  </si>
  <si>
    <t>Zbtb20</t>
  </si>
  <si>
    <t>Mfsd14a</t>
  </si>
  <si>
    <t>Ppp1r9a</t>
  </si>
  <si>
    <t>Fam20a</t>
  </si>
  <si>
    <t>Camkmt</t>
  </si>
  <si>
    <t>Akap6</t>
  </si>
  <si>
    <t>Washc2</t>
  </si>
  <si>
    <t>Hoxb6</t>
  </si>
  <si>
    <t>Ptk2</t>
  </si>
  <si>
    <t>Tox2</t>
  </si>
  <si>
    <t>Phf14</t>
  </si>
  <si>
    <t>Mapk4</t>
  </si>
  <si>
    <t>Rgl3</t>
  </si>
  <si>
    <t>Rad52</t>
  </si>
  <si>
    <t>2310057M21Rik</t>
  </si>
  <si>
    <t>Ice2</t>
  </si>
  <si>
    <t>Ralgps1</t>
  </si>
  <si>
    <t>Pcdh19</t>
  </si>
  <si>
    <t>Cpq</t>
  </si>
  <si>
    <t>Atpaf1</t>
  </si>
  <si>
    <t>Ghr</t>
  </si>
  <si>
    <t>Zfhx2</t>
  </si>
  <si>
    <t>Mau2</t>
  </si>
  <si>
    <t>Bcar3</t>
  </si>
  <si>
    <t>Arhgef12</t>
  </si>
  <si>
    <t>Tbcel</t>
  </si>
  <si>
    <t>Crebzf</t>
  </si>
  <si>
    <t>9430034N14Rik</t>
  </si>
  <si>
    <t>Acacb</t>
  </si>
  <si>
    <t>Ambra1</t>
  </si>
  <si>
    <t>Cap2</t>
  </si>
  <si>
    <t>Dtx1</t>
  </si>
  <si>
    <t>Dvl2</t>
  </si>
  <si>
    <t>Esrra</t>
  </si>
  <si>
    <t>Exoc3l4</t>
  </si>
  <si>
    <t>Gm48114</t>
  </si>
  <si>
    <t>Mrs2</t>
  </si>
  <si>
    <t>Pop1</t>
  </si>
  <si>
    <t>Ppp1r14c</t>
  </si>
  <si>
    <t>Slc2a12</t>
  </si>
  <si>
    <t>Tent4b</t>
  </si>
  <si>
    <t>Gm37033</t>
  </si>
  <si>
    <t>Abhd14b</t>
  </si>
  <si>
    <t>Sox5</t>
  </si>
  <si>
    <t>Abcd4</t>
  </si>
  <si>
    <t>Tfdp2</t>
  </si>
  <si>
    <t>Mbd6</t>
  </si>
  <si>
    <t>Sparcl1</t>
  </si>
  <si>
    <t>Uvssa</t>
  </si>
  <si>
    <t>4930402H24Rik</t>
  </si>
  <si>
    <t>Ttc23</t>
  </si>
  <si>
    <t>Sirt4</t>
  </si>
  <si>
    <t>Mks1</t>
  </si>
  <si>
    <t>Gulp1</t>
  </si>
  <si>
    <t>Rbfox2</t>
  </si>
  <si>
    <t>Cyp2j9</t>
  </si>
  <si>
    <t>Chkb</t>
  </si>
  <si>
    <t>Slc4a4</t>
  </si>
  <si>
    <t>Cep97</t>
  </si>
  <si>
    <t>Col1a2</t>
  </si>
  <si>
    <t>Poglut2</t>
  </si>
  <si>
    <t>Zfp950</t>
  </si>
  <si>
    <t>5530601H04Rik</t>
  </si>
  <si>
    <t>Gpr37l1</t>
  </si>
  <si>
    <t>Rbm26</t>
  </si>
  <si>
    <t>A130014A01Rik</t>
  </si>
  <si>
    <t>Wdr33</t>
  </si>
  <si>
    <t>Nos1ap</t>
  </si>
  <si>
    <t>Cc2d2a</t>
  </si>
  <si>
    <t>Cep78</t>
  </si>
  <si>
    <t>Xpo4</t>
  </si>
  <si>
    <t>Fam13b</t>
  </si>
  <si>
    <t>Slc29a2</t>
  </si>
  <si>
    <t>Papolg</t>
  </si>
  <si>
    <t>Gm37254</t>
  </si>
  <si>
    <t>Itfg2</t>
  </si>
  <si>
    <t>Appl2</t>
  </si>
  <si>
    <t>Gm47087</t>
  </si>
  <si>
    <t>Angel1</t>
  </si>
  <si>
    <t>Slc1a2</t>
  </si>
  <si>
    <t>Gstt3</t>
  </si>
  <si>
    <t>Htra1</t>
  </si>
  <si>
    <t>Aldh5a1</t>
  </si>
  <si>
    <t>Atg9a</t>
  </si>
  <si>
    <t>Sox12</t>
  </si>
  <si>
    <t>Hist3h2a</t>
  </si>
  <si>
    <t>Bbox1</t>
  </si>
  <si>
    <t>Kmt5c</t>
  </si>
  <si>
    <t>Sox2</t>
  </si>
  <si>
    <t>Rufy2</t>
  </si>
  <si>
    <t>Cbs</t>
  </si>
  <si>
    <t>Zfp780b</t>
  </si>
  <si>
    <t>Kmt5b</t>
  </si>
  <si>
    <t>Fgd6</t>
  </si>
  <si>
    <t>Hey1</t>
  </si>
  <si>
    <t>Dzip1</t>
  </si>
  <si>
    <t>Slc39a12</t>
  </si>
  <si>
    <t>Ncoa2</t>
  </si>
  <si>
    <t>Gm45153</t>
  </si>
  <si>
    <t>Asxl2</t>
  </si>
  <si>
    <t>Zfp84</t>
  </si>
  <si>
    <t>Dtnb</t>
  </si>
  <si>
    <t>Snapc3</t>
  </si>
  <si>
    <t>Zcchc4</t>
  </si>
  <si>
    <t>Cwf19l2</t>
  </si>
  <si>
    <t>Phlpp1</t>
  </si>
  <si>
    <t>Mettl17</t>
  </si>
  <si>
    <t>Klf15</t>
  </si>
  <si>
    <t>Tnrc6b</t>
  </si>
  <si>
    <t>Paqr6</t>
  </si>
  <si>
    <t>Nxpe4</t>
  </si>
  <si>
    <t>Ercc6l2</t>
  </si>
  <si>
    <t>Krit1</t>
  </si>
  <si>
    <t>Ric3</t>
  </si>
  <si>
    <t>Alcam</t>
  </si>
  <si>
    <t>Zfp318</t>
  </si>
  <si>
    <t>Zfp692</t>
  </si>
  <si>
    <t>Zfyve16</t>
  </si>
  <si>
    <t>Mcm9</t>
  </si>
  <si>
    <t>Tmem241</t>
  </si>
  <si>
    <t>Gm49359</t>
  </si>
  <si>
    <t>Invs</t>
  </si>
  <si>
    <t>Atp1b2</t>
  </si>
  <si>
    <t>Zfp423</t>
  </si>
  <si>
    <t>Gpm6b</t>
  </si>
  <si>
    <t>Gpr146</t>
  </si>
  <si>
    <t>Ppp1r12b</t>
  </si>
  <si>
    <t>Gm49502</t>
  </si>
  <si>
    <t>Neurl4</t>
  </si>
  <si>
    <t>Gabrg1</t>
  </si>
  <si>
    <t>Epc1</t>
  </si>
  <si>
    <t>Gm48855</t>
  </si>
  <si>
    <t>Srsf1</t>
  </si>
  <si>
    <t>Hoxa10</t>
  </si>
  <si>
    <t>Ppp3cc</t>
  </si>
  <si>
    <t>Rnf38</t>
  </si>
  <si>
    <t>Zfp532</t>
  </si>
  <si>
    <t>2610008E11Rik</t>
  </si>
  <si>
    <t>Hmg20a</t>
  </si>
  <si>
    <t>Purg</t>
  </si>
  <si>
    <t>Ap5m1</t>
  </si>
  <si>
    <t>Mllt3</t>
  </si>
  <si>
    <t>Kifc3</t>
  </si>
  <si>
    <t>Mageh1</t>
  </si>
  <si>
    <t>Plcb4</t>
  </si>
  <si>
    <t>Alms1</t>
  </si>
  <si>
    <t>Ttc4</t>
  </si>
  <si>
    <t>Ntsr2</t>
  </si>
  <si>
    <t>Robo2</t>
  </si>
  <si>
    <t>Zfp952</t>
  </si>
  <si>
    <t>Sertad2</t>
  </si>
  <si>
    <t>Mthfd2l</t>
  </si>
  <si>
    <t>Adhfe1</t>
  </si>
  <si>
    <t>Stox2</t>
  </si>
  <si>
    <t>Pan3</t>
  </si>
  <si>
    <t>Gnao1</t>
  </si>
  <si>
    <t>Rbak</t>
  </si>
  <si>
    <t>Tmem39a</t>
  </si>
  <si>
    <t>D2hgdh</t>
  </si>
  <si>
    <t>Ubxn7</t>
  </si>
  <si>
    <t>Zfp609</t>
  </si>
  <si>
    <t>Prdm5</t>
  </si>
  <si>
    <t>Gm49708</t>
  </si>
  <si>
    <t>Irf2</t>
  </si>
  <si>
    <t>Dtna</t>
  </si>
  <si>
    <t>Gk</t>
  </si>
  <si>
    <t>Metap1d</t>
  </si>
  <si>
    <t>Ppp6r2</t>
  </si>
  <si>
    <t>Lifr</t>
  </si>
  <si>
    <t>Armc8</t>
  </si>
  <si>
    <t>Khdc4</t>
  </si>
  <si>
    <t>Ttyh3</t>
  </si>
  <si>
    <t>Ankrd52</t>
  </si>
  <si>
    <t>Mtfp1</t>
  </si>
  <si>
    <t>9330020H09Rik</t>
  </si>
  <si>
    <t>Gm43751</t>
  </si>
  <si>
    <t>Ltbp1</t>
  </si>
  <si>
    <t>Scyl3</t>
  </si>
  <si>
    <t>Dancr</t>
  </si>
  <si>
    <t>Clmn</t>
  </si>
  <si>
    <t>Idua</t>
  </si>
  <si>
    <t>Macf1</t>
  </si>
  <si>
    <t>Fat4</t>
  </si>
  <si>
    <t>Sdk2</t>
  </si>
  <si>
    <t>Ralgapa1</t>
  </si>
  <si>
    <t>Tmem94</t>
  </si>
  <si>
    <t>Fam234b</t>
  </si>
  <si>
    <t>Cadm2</t>
  </si>
  <si>
    <t>Nsd1</t>
  </si>
  <si>
    <t>Pms2</t>
  </si>
  <si>
    <t>Mfge8</t>
  </si>
  <si>
    <t>Rdh11</t>
  </si>
  <si>
    <t>Atm</t>
  </si>
  <si>
    <t>Olfml1</t>
  </si>
  <si>
    <t>Hoxd3os1</t>
  </si>
  <si>
    <t>Dbt</t>
  </si>
  <si>
    <t>Gucy1a1</t>
  </si>
  <si>
    <t>Pcp4</t>
  </si>
  <si>
    <t>C2cd5</t>
  </si>
  <si>
    <t>Ccnl2</t>
  </si>
  <si>
    <t>Pbx1</t>
  </si>
  <si>
    <t>Ednra</t>
  </si>
  <si>
    <t>Gprc5b</t>
  </si>
  <si>
    <t>Rab30</t>
  </si>
  <si>
    <t>Xkr6</t>
  </si>
  <si>
    <t>Pfas</t>
  </si>
  <si>
    <t>Pcgf6</t>
  </si>
  <si>
    <t>Gm37238</t>
  </si>
  <si>
    <t>Plcg1</t>
  </si>
  <si>
    <t>Usp45</t>
  </si>
  <si>
    <t>Galnt18</t>
  </si>
  <si>
    <t>Dzip1l</t>
  </si>
  <si>
    <t>BC051226</t>
  </si>
  <si>
    <t>Kat6b</t>
  </si>
  <si>
    <t>Zfp61</t>
  </si>
  <si>
    <t>Echdc1</t>
  </si>
  <si>
    <t>Gm15446</t>
  </si>
  <si>
    <t>Ppwd1</t>
  </si>
  <si>
    <t>Thrsp</t>
  </si>
  <si>
    <t>Vps13d</t>
  </si>
  <si>
    <t>Ddb2</t>
  </si>
  <si>
    <t>Abcc10</t>
  </si>
  <si>
    <t>Mecp2</t>
  </si>
  <si>
    <t>Trmt13</t>
  </si>
  <si>
    <t>Abcc5</t>
  </si>
  <si>
    <t>Alpl</t>
  </si>
  <si>
    <t>Tspan7</t>
  </si>
  <si>
    <t>2810403D21Rik</t>
  </si>
  <si>
    <t>Ddx55</t>
  </si>
  <si>
    <t>Gm49179</t>
  </si>
  <si>
    <t>Gpatch2</t>
  </si>
  <si>
    <t>Ranbp6</t>
  </si>
  <si>
    <t>Zkscan8</t>
  </si>
  <si>
    <t>Alpk1</t>
  </si>
  <si>
    <t>Lekr1</t>
  </si>
  <si>
    <t>A930005H10Rik</t>
  </si>
  <si>
    <t>Pde4d</t>
  </si>
  <si>
    <t>Zfp369</t>
  </si>
  <si>
    <t>Rfx7</t>
  </si>
  <si>
    <t>Tmem136</t>
  </si>
  <si>
    <t>Gpr162</t>
  </si>
  <si>
    <t>Ubiad1</t>
  </si>
  <si>
    <t>Zfp420</t>
  </si>
  <si>
    <t>Tspoap1</t>
  </si>
  <si>
    <t>Gja1</t>
  </si>
  <si>
    <t>C230035I16Rik</t>
  </si>
  <si>
    <t>Cog5</t>
  </si>
  <si>
    <t>4632404H12Rik</t>
  </si>
  <si>
    <t>Syt7</t>
  </si>
  <si>
    <t>Xrn1</t>
  </si>
  <si>
    <t>Tmem97</t>
  </si>
  <si>
    <t>Extl1</t>
  </si>
  <si>
    <t>Sfxn5</t>
  </si>
  <si>
    <t>Anks1</t>
  </si>
  <si>
    <t>Sec61a2</t>
  </si>
  <si>
    <t>Tfrc</t>
  </si>
  <si>
    <t>Fzd4</t>
  </si>
  <si>
    <t>Arl6ip6</t>
  </si>
  <si>
    <t>Cemip2</t>
  </si>
  <si>
    <t>Phf21b</t>
  </si>
  <si>
    <t>Tecr</t>
  </si>
  <si>
    <t>Cpsf6</t>
  </si>
  <si>
    <t>C130036L24Rik</t>
  </si>
  <si>
    <t>Tmem56</t>
  </si>
  <si>
    <t>Foxn2</t>
  </si>
  <si>
    <t>Zfp612</t>
  </si>
  <si>
    <t>Rsad1</t>
  </si>
  <si>
    <t>Gene name</t>
  </si>
  <si>
    <t>P value</t>
  </si>
  <si>
    <r>
      <t>Averaged log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FC</t>
    </r>
  </si>
  <si>
    <t>Expression level  (loge(mean gene reads per sample))</t>
  </si>
  <si>
    <t>SOD1G93A-1</t>
  </si>
  <si>
    <t>SOD1G93A-2</t>
  </si>
  <si>
    <t>SOD1G93A-3</t>
  </si>
  <si>
    <t>WT-1</t>
  </si>
  <si>
    <t>WT-2</t>
  </si>
  <si>
    <t>WT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86C4B-D796-451F-975F-588361589573}">
  <dimension ref="A1:I2036"/>
  <sheetViews>
    <sheetView tabSelected="1" workbookViewId="0">
      <selection activeCell="L7" sqref="L7"/>
    </sheetView>
  </sheetViews>
  <sheetFormatPr defaultRowHeight="15" x14ac:dyDescent="0.25"/>
  <cols>
    <col min="1" max="1" width="14.7109375" style="7" bestFit="1" customWidth="1"/>
    <col min="2" max="2" width="9.140625" style="7"/>
    <col min="3" max="3" width="15.7109375" style="7" bestFit="1" customWidth="1"/>
    <col min="4" max="6" width="12.42578125" style="7" bestFit="1" customWidth="1"/>
    <col min="7" max="9" width="9.140625" style="7"/>
  </cols>
  <sheetData>
    <row r="1" spans="1:9" x14ac:dyDescent="0.25">
      <c r="A1" s="1" t="s">
        <v>2034</v>
      </c>
      <c r="B1" s="1" t="s">
        <v>2035</v>
      </c>
      <c r="C1" s="1" t="s">
        <v>2036</v>
      </c>
      <c r="D1" s="2" t="s">
        <v>2037</v>
      </c>
      <c r="E1" s="3"/>
      <c r="F1" s="3"/>
      <c r="G1" s="3"/>
      <c r="H1" s="3"/>
      <c r="I1" s="4"/>
    </row>
    <row r="2" spans="1:9" x14ac:dyDescent="0.25">
      <c r="A2" s="1"/>
      <c r="B2" s="1"/>
      <c r="C2" s="1"/>
      <c r="D2" s="5" t="s">
        <v>2038</v>
      </c>
      <c r="E2" s="5" t="s">
        <v>2039</v>
      </c>
      <c r="F2" s="5" t="s">
        <v>2040</v>
      </c>
      <c r="G2" s="5" t="s">
        <v>2041</v>
      </c>
      <c r="H2" s="5" t="s">
        <v>2042</v>
      </c>
      <c r="I2" s="5" t="s">
        <v>2043</v>
      </c>
    </row>
    <row r="3" spans="1:9" x14ac:dyDescent="0.25">
      <c r="A3" s="6" t="s">
        <v>3</v>
      </c>
      <c r="B3" s="6">
        <v>4.2211914565932102E-4</v>
      </c>
      <c r="C3" s="6">
        <v>9.4898479604393007</v>
      </c>
      <c r="D3" s="6">
        <v>0.279941337989281</v>
      </c>
      <c r="E3" s="6">
        <v>1.86395929023855</v>
      </c>
      <c r="F3" s="6">
        <v>4.6865251414858798E-3</v>
      </c>
      <c r="G3" s="6">
        <v>0</v>
      </c>
      <c r="H3" s="6">
        <v>0</v>
      </c>
      <c r="I3" s="6">
        <v>0</v>
      </c>
    </row>
    <row r="4" spans="1:9" x14ac:dyDescent="0.25">
      <c r="A4" s="6" t="s">
        <v>4</v>
      </c>
      <c r="B4" s="6">
        <v>1.17956067989619E-3</v>
      </c>
      <c r="C4" s="6">
        <v>8.3919595671299199</v>
      </c>
      <c r="D4" s="6">
        <v>1.80337915856097</v>
      </c>
      <c r="E4" s="6">
        <v>3.3578099697984598</v>
      </c>
      <c r="F4" s="6">
        <v>0</v>
      </c>
      <c r="G4" s="6">
        <v>2.0913957868354899E-2</v>
      </c>
      <c r="H4" s="6">
        <v>0</v>
      </c>
      <c r="I4" s="6">
        <v>3.1907282265595499E-2</v>
      </c>
    </row>
    <row r="5" spans="1:9" x14ac:dyDescent="0.25">
      <c r="A5" s="6" t="s">
        <v>5</v>
      </c>
      <c r="B5" s="6">
        <v>3.85227084762549E-17</v>
      </c>
      <c r="C5" s="6">
        <v>8.3553510964248101</v>
      </c>
      <c r="D5" s="6">
        <v>0.90126178463317097</v>
      </c>
      <c r="E5" s="6">
        <v>1.0551546788070301</v>
      </c>
      <c r="F5" s="6">
        <v>0.79175359794839395</v>
      </c>
      <c r="G5" s="6">
        <v>0</v>
      </c>
      <c r="H5" s="6">
        <v>3.7550944369877499E-3</v>
      </c>
      <c r="I5" s="6">
        <v>0</v>
      </c>
    </row>
    <row r="6" spans="1:9" x14ac:dyDescent="0.25">
      <c r="A6" s="6" t="s">
        <v>6</v>
      </c>
      <c r="B6" s="6">
        <v>4.8888058215199497E-5</v>
      </c>
      <c r="C6" s="6">
        <v>8.0279059965698796</v>
      </c>
      <c r="D6" s="6">
        <v>0.83731511225896005</v>
      </c>
      <c r="E6" s="6">
        <v>2.1013996609175098</v>
      </c>
      <c r="F6" s="6">
        <v>0</v>
      </c>
      <c r="G6" s="6">
        <v>4.2179294745394802E-3</v>
      </c>
      <c r="H6" s="6">
        <v>3.7550944369877499E-3</v>
      </c>
      <c r="I6" s="6">
        <v>5.3890822856056796E-3</v>
      </c>
    </row>
    <row r="7" spans="1:9" x14ac:dyDescent="0.25">
      <c r="A7" s="6" t="s">
        <v>7</v>
      </c>
      <c r="B7" s="6">
        <v>4.8182879149978403E-16</v>
      </c>
      <c r="C7" s="6">
        <v>8.0195907283578798</v>
      </c>
      <c r="D7" s="6">
        <v>0.87167788707318705</v>
      </c>
      <c r="E7" s="6">
        <v>0.69725166691378304</v>
      </c>
      <c r="F7" s="6">
        <v>0.74825695576493501</v>
      </c>
      <c r="G7" s="6">
        <v>4.2179294745394802E-3</v>
      </c>
      <c r="H7" s="6">
        <v>0</v>
      </c>
      <c r="I7" s="6">
        <v>0</v>
      </c>
    </row>
    <row r="8" spans="1:9" x14ac:dyDescent="0.25">
      <c r="A8" s="6" t="s">
        <v>8</v>
      </c>
      <c r="B8" s="6">
        <v>2.9390594996580899E-19</v>
      </c>
      <c r="C8" s="6">
        <v>7.6380738371807197</v>
      </c>
      <c r="D8" s="6">
        <v>0.81373255269519995</v>
      </c>
      <c r="E8" s="6">
        <v>1.30741457097396</v>
      </c>
      <c r="F8" s="6">
        <v>1.2335269865646801</v>
      </c>
      <c r="G8" s="6">
        <v>0</v>
      </c>
      <c r="H8" s="6">
        <v>1.4936507454454901E-2</v>
      </c>
      <c r="I8" s="6">
        <v>0</v>
      </c>
    </row>
    <row r="9" spans="1:9" x14ac:dyDescent="0.25">
      <c r="A9" s="6" t="s">
        <v>9</v>
      </c>
      <c r="B9" s="6">
        <v>6.3055138067262999E-3</v>
      </c>
      <c r="C9" s="6">
        <v>6.9619319591664803</v>
      </c>
      <c r="D9" s="6">
        <v>0</v>
      </c>
      <c r="E9" s="6">
        <v>0.47008764453656798</v>
      </c>
      <c r="F9" s="6">
        <v>0.87541130847306403</v>
      </c>
      <c r="G9" s="6">
        <v>0</v>
      </c>
      <c r="H9" s="6">
        <v>7.4961408748626304E-3</v>
      </c>
      <c r="I9" s="6">
        <v>0</v>
      </c>
    </row>
    <row r="10" spans="1:9" x14ac:dyDescent="0.25">
      <c r="A10" s="6" t="s">
        <v>10</v>
      </c>
      <c r="B10" s="6">
        <v>6.0187907300058696E-26</v>
      </c>
      <c r="C10" s="6">
        <v>6.83794324189103</v>
      </c>
      <c r="D10" s="6">
        <v>0.67303779507809802</v>
      </c>
      <c r="E10" s="6">
        <v>1.0095590989701999</v>
      </c>
      <c r="F10" s="6">
        <v>0.76806489603307004</v>
      </c>
      <c r="G10" s="6">
        <v>0</v>
      </c>
      <c r="H10" s="6">
        <v>7.4961408748626304E-3</v>
      </c>
      <c r="I10" s="6">
        <v>1.07492779660862E-2</v>
      </c>
    </row>
    <row r="11" spans="1:9" x14ac:dyDescent="0.25">
      <c r="A11" s="6" t="s">
        <v>11</v>
      </c>
      <c r="B11" s="6">
        <v>5.7319542469311297E-56</v>
      </c>
      <c r="C11" s="6">
        <v>6.7279204545631996</v>
      </c>
      <c r="D11" s="6">
        <v>1.10197415130288</v>
      </c>
      <c r="E11" s="6">
        <v>1.5210003269221499</v>
      </c>
      <c r="F11" s="6">
        <v>1.33986145839301</v>
      </c>
      <c r="G11" s="6">
        <v>8.4181427196776092E-3</v>
      </c>
      <c r="H11" s="6">
        <v>2.23219235791095E-2</v>
      </c>
      <c r="I11" s="6">
        <v>1.60808950675486E-2</v>
      </c>
    </row>
    <row r="12" spans="1:9" x14ac:dyDescent="0.25">
      <c r="A12" s="6" t="s">
        <v>12</v>
      </c>
      <c r="B12" s="6">
        <v>4.6918834174270202E-14</v>
      </c>
      <c r="C12" s="6">
        <v>6.6048620581588597</v>
      </c>
      <c r="D12" s="6">
        <v>0.65920868142744204</v>
      </c>
      <c r="E12" s="6">
        <v>0.31341008819474903</v>
      </c>
      <c r="F12" s="6">
        <v>0.50823280213559596</v>
      </c>
      <c r="G12" s="6">
        <v>0</v>
      </c>
      <c r="H12" s="6">
        <v>3.7550944369877499E-3</v>
      </c>
      <c r="I12" s="6">
        <v>5.3890822856056796E-3</v>
      </c>
    </row>
    <row r="13" spans="1:9" x14ac:dyDescent="0.25">
      <c r="A13" s="6" t="s">
        <v>13</v>
      </c>
      <c r="B13" s="6">
        <v>6.3254863578020704E-11</v>
      </c>
      <c r="C13" s="6">
        <v>6.5999128421871296</v>
      </c>
      <c r="D13" s="6">
        <v>0.102271408422917</v>
      </c>
      <c r="E13" s="6">
        <v>0.18900467694643999</v>
      </c>
      <c r="F13" s="6">
        <v>0.24094920277068699</v>
      </c>
      <c r="G13" s="6">
        <v>0</v>
      </c>
      <c r="H13" s="6">
        <v>0</v>
      </c>
      <c r="I13" s="6">
        <v>0</v>
      </c>
    </row>
    <row r="14" spans="1:9" x14ac:dyDescent="0.25">
      <c r="A14" s="6" t="s">
        <v>14</v>
      </c>
      <c r="B14" s="6">
        <v>1.90005056234962E-32</v>
      </c>
      <c r="C14" s="6">
        <v>6.4100788619431004</v>
      </c>
      <c r="D14" s="6">
        <v>2.3186670088149399</v>
      </c>
      <c r="E14" s="6">
        <v>3.2524485875287299</v>
      </c>
      <c r="F14" s="6">
        <v>2.4132441129589499</v>
      </c>
      <c r="G14" s="6">
        <v>0.13796843157642399</v>
      </c>
      <c r="H14" s="6">
        <v>5.8452342428314701E-2</v>
      </c>
      <c r="I14" s="6">
        <v>0.112328050211079</v>
      </c>
    </row>
    <row r="15" spans="1:9" x14ac:dyDescent="0.25">
      <c r="A15" s="6" t="s">
        <v>15</v>
      </c>
      <c r="B15" s="6">
        <v>1.1096331075169899E-10</v>
      </c>
      <c r="C15" s="6">
        <v>6.4093909361376999</v>
      </c>
      <c r="D15" s="6">
        <v>0.126284645143627</v>
      </c>
      <c r="E15" s="6">
        <v>0.18235889779464401</v>
      </c>
      <c r="F15" s="6">
        <v>0.18788195189068099</v>
      </c>
      <c r="G15" s="6">
        <v>0</v>
      </c>
      <c r="H15" s="6">
        <v>0</v>
      </c>
      <c r="I15" s="6">
        <v>0</v>
      </c>
    </row>
    <row r="16" spans="1:9" x14ac:dyDescent="0.25">
      <c r="A16" s="6" t="s">
        <v>16</v>
      </c>
      <c r="B16" s="6">
        <v>8.4285555317277196E-10</v>
      </c>
      <c r="C16" s="6">
        <v>6.2288186904958804</v>
      </c>
      <c r="D16" s="6">
        <v>6.9329566802019293E-2</v>
      </c>
      <c r="E16" s="6">
        <v>0.14845090811487299</v>
      </c>
      <c r="F16" s="6">
        <v>0.195637593121887</v>
      </c>
      <c r="G16" s="6">
        <v>0</v>
      </c>
      <c r="H16" s="6">
        <v>0</v>
      </c>
      <c r="I16" s="6">
        <v>0</v>
      </c>
    </row>
    <row r="17" spans="1:9" x14ac:dyDescent="0.25">
      <c r="A17" s="6" t="s">
        <v>17</v>
      </c>
      <c r="B17" s="6">
        <v>1.00841435635116E-4</v>
      </c>
      <c r="C17" s="6">
        <v>6.1699250014423104</v>
      </c>
      <c r="D17" s="6">
        <v>5.2442564939882502E-2</v>
      </c>
      <c r="E17" s="6">
        <v>0.36471157102408103</v>
      </c>
      <c r="F17" s="6">
        <v>4.5905283814949398E-2</v>
      </c>
      <c r="G17" s="6">
        <v>0</v>
      </c>
      <c r="H17" s="6">
        <v>0</v>
      </c>
      <c r="I17" s="6">
        <v>0</v>
      </c>
    </row>
    <row r="18" spans="1:9" x14ac:dyDescent="0.25">
      <c r="A18" s="6" t="s">
        <v>18</v>
      </c>
      <c r="B18" s="6">
        <v>2.0732089864509099E-10</v>
      </c>
      <c r="C18" s="6">
        <v>6.0552824355011898</v>
      </c>
      <c r="D18" s="6">
        <v>0.24544019259178401</v>
      </c>
      <c r="E18" s="6">
        <v>0.31341008819474903</v>
      </c>
      <c r="F18" s="6">
        <v>0.22981232487508901</v>
      </c>
      <c r="G18" s="6">
        <v>4.2179294745394802E-3</v>
      </c>
      <c r="H18" s="6">
        <v>0</v>
      </c>
      <c r="I18" s="6">
        <v>0</v>
      </c>
    </row>
    <row r="19" spans="1:9" x14ac:dyDescent="0.25">
      <c r="A19" s="6" t="s">
        <v>19</v>
      </c>
      <c r="B19" s="6">
        <v>2.91504421035257E-4</v>
      </c>
      <c r="C19" s="6">
        <v>5.9657842846620897</v>
      </c>
      <c r="D19" s="6">
        <v>6.0921711801391297E-2</v>
      </c>
      <c r="E19" s="6">
        <v>2.3721777779792199E-2</v>
      </c>
      <c r="F19" s="6">
        <v>0.42886761710830701</v>
      </c>
      <c r="G19" s="6">
        <v>0</v>
      </c>
      <c r="H19" s="6">
        <v>3.7550944369877499E-3</v>
      </c>
      <c r="I19" s="6">
        <v>0</v>
      </c>
    </row>
    <row r="20" spans="1:9" x14ac:dyDescent="0.25">
      <c r="A20" s="6" t="s">
        <v>20</v>
      </c>
      <c r="B20" s="6">
        <v>2.69129234962852E-5</v>
      </c>
      <c r="C20" s="6">
        <v>5.8579809951275701</v>
      </c>
      <c r="D20" s="6">
        <v>0.17264750957042199</v>
      </c>
      <c r="E20" s="6">
        <v>0.22158679174974399</v>
      </c>
      <c r="F20" s="6">
        <v>2.32160306673827E-2</v>
      </c>
      <c r="G20" s="6">
        <v>0</v>
      </c>
      <c r="H20" s="6">
        <v>0</v>
      </c>
      <c r="I20" s="6">
        <v>0</v>
      </c>
    </row>
    <row r="21" spans="1:9" x14ac:dyDescent="0.25">
      <c r="A21" s="6" t="s">
        <v>21</v>
      </c>
      <c r="B21" s="6">
        <v>2.7542773870023102E-9</v>
      </c>
      <c r="C21" s="6">
        <v>5.8328900141647404</v>
      </c>
      <c r="D21" s="6">
        <v>0.126284645143627</v>
      </c>
      <c r="E21" s="6">
        <v>0.13455909468140501</v>
      </c>
      <c r="F21" s="6">
        <v>0.10259544474315101</v>
      </c>
      <c r="G21" s="6">
        <v>0</v>
      </c>
      <c r="H21" s="6">
        <v>0</v>
      </c>
      <c r="I21" s="6">
        <v>0</v>
      </c>
    </row>
    <row r="22" spans="1:9" x14ac:dyDescent="0.25">
      <c r="A22" s="6" t="s">
        <v>22</v>
      </c>
      <c r="B22" s="6">
        <v>1.7783000063253601E-7</v>
      </c>
      <c r="C22" s="6">
        <v>5.8328900141647404</v>
      </c>
      <c r="D22" s="6">
        <v>0.238394789124527</v>
      </c>
      <c r="E22" s="6">
        <v>0.402869160812664</v>
      </c>
      <c r="F22" s="6">
        <v>9.4080338036768393E-2</v>
      </c>
      <c r="G22" s="6">
        <v>0</v>
      </c>
      <c r="H22" s="6">
        <v>3.7550944369877499E-3</v>
      </c>
      <c r="I22" s="6">
        <v>0</v>
      </c>
    </row>
    <row r="23" spans="1:9" x14ac:dyDescent="0.25">
      <c r="A23" s="6" t="s">
        <v>23</v>
      </c>
      <c r="B23" s="6">
        <v>5.6482374934412998E-9</v>
      </c>
      <c r="C23" s="6">
        <v>5.7142455176661198</v>
      </c>
      <c r="D23" s="6">
        <v>0.13416260337527799</v>
      </c>
      <c r="E23" s="6">
        <v>0.14152912401423001</v>
      </c>
      <c r="F23" s="6">
        <v>0.280755006565653</v>
      </c>
      <c r="G23" s="6">
        <v>4.2179294745394802E-3</v>
      </c>
      <c r="H23" s="6">
        <v>0</v>
      </c>
      <c r="I23" s="6">
        <v>0</v>
      </c>
    </row>
    <row r="24" spans="1:9" x14ac:dyDescent="0.25">
      <c r="A24" s="6" t="s">
        <v>24</v>
      </c>
      <c r="B24" s="6">
        <v>5.0625598631928805E-19</v>
      </c>
      <c r="C24" s="6">
        <v>5.6892991605358896</v>
      </c>
      <c r="D24" s="6">
        <v>0.42490600754075297</v>
      </c>
      <c r="E24" s="6">
        <v>0.61420677884324404</v>
      </c>
      <c r="F24" s="6">
        <v>0.35919232317255101</v>
      </c>
      <c r="G24" s="6">
        <v>8.4181427196776092E-3</v>
      </c>
      <c r="H24" s="6">
        <v>3.7550944369877499E-3</v>
      </c>
      <c r="I24" s="6">
        <v>5.3890822856056796E-3</v>
      </c>
    </row>
    <row r="25" spans="1:9" x14ac:dyDescent="0.25">
      <c r="A25" s="6" t="s">
        <v>25</v>
      </c>
      <c r="B25" s="6">
        <v>4.2679970251603301E-15</v>
      </c>
      <c r="C25" s="6">
        <v>5.6293566200796104</v>
      </c>
      <c r="D25" s="6">
        <v>0.448103912048052</v>
      </c>
      <c r="E25" s="6">
        <v>0.34790181575919099</v>
      </c>
      <c r="F25" s="6">
        <v>0.32584234918826599</v>
      </c>
      <c r="G25" s="6">
        <v>0</v>
      </c>
      <c r="H25" s="6">
        <v>1.1223244030552099E-2</v>
      </c>
      <c r="I25" s="6">
        <v>0</v>
      </c>
    </row>
    <row r="26" spans="1:9" x14ac:dyDescent="0.25">
      <c r="A26" s="6" t="s">
        <v>26</v>
      </c>
      <c r="B26" s="6">
        <v>5.74271791291955E-11</v>
      </c>
      <c r="C26" s="6">
        <v>5.6244908649077896</v>
      </c>
      <c r="D26" s="6">
        <v>0.20240339639961599</v>
      </c>
      <c r="E26" s="6">
        <v>0.402869160812664</v>
      </c>
      <c r="F26" s="6">
        <v>0.24830547390511401</v>
      </c>
      <c r="G26" s="6">
        <v>4.2179294745394802E-3</v>
      </c>
      <c r="H26" s="6">
        <v>0</v>
      </c>
      <c r="I26" s="6">
        <v>5.3890822856056796E-3</v>
      </c>
    </row>
    <row r="27" spans="1:9" x14ac:dyDescent="0.25">
      <c r="A27" s="6" t="s">
        <v>27</v>
      </c>
      <c r="B27" s="6">
        <v>8.3549926702004209E-31</v>
      </c>
      <c r="C27" s="6">
        <v>5.4451826628990201</v>
      </c>
      <c r="D27" s="6">
        <v>2.5716603557170301</v>
      </c>
      <c r="E27" s="6">
        <v>1.7771703189806001</v>
      </c>
      <c r="F27" s="6">
        <v>1.9356109198773901</v>
      </c>
      <c r="G27" s="6">
        <v>0.152589456813225</v>
      </c>
      <c r="H27" s="6">
        <v>7.6039529993491006E-2</v>
      </c>
      <c r="I27" s="6">
        <v>6.7889634531209803E-2</v>
      </c>
    </row>
    <row r="28" spans="1:9" x14ac:dyDescent="0.25">
      <c r="A28" s="6" t="s">
        <v>28</v>
      </c>
      <c r="B28" s="6">
        <v>2.9310605084590399E-7</v>
      </c>
      <c r="C28" s="6">
        <v>5.4262647547020997</v>
      </c>
      <c r="D28" s="6">
        <v>1.7788192121210099E-2</v>
      </c>
      <c r="E28" s="6">
        <v>7.6977637308577193E-2</v>
      </c>
      <c r="F28" s="6">
        <v>0.131839969969998</v>
      </c>
      <c r="G28" s="6">
        <v>0</v>
      </c>
      <c r="H28" s="6">
        <v>0</v>
      </c>
      <c r="I28" s="6">
        <v>0</v>
      </c>
    </row>
    <row r="29" spans="1:9" x14ac:dyDescent="0.25">
      <c r="A29" s="6" t="s">
        <v>29</v>
      </c>
      <c r="B29" s="6">
        <v>9.3126477792474794E-8</v>
      </c>
      <c r="C29" s="6">
        <v>5.32192809488736</v>
      </c>
      <c r="D29" s="6">
        <v>6.0921711801391297E-2</v>
      </c>
      <c r="E29" s="6">
        <v>9.8961053809230398E-2</v>
      </c>
      <c r="F29" s="6">
        <v>8.5492101131049297E-2</v>
      </c>
      <c r="G29" s="6">
        <v>0</v>
      </c>
      <c r="H29" s="6">
        <v>0</v>
      </c>
      <c r="I29" s="6">
        <v>0</v>
      </c>
    </row>
    <row r="30" spans="1:9" x14ac:dyDescent="0.25">
      <c r="A30" s="6" t="s">
        <v>30</v>
      </c>
      <c r="B30" s="6">
        <v>1.5615006866440899E-20</v>
      </c>
      <c r="C30" s="6">
        <v>5.1799090900149301</v>
      </c>
      <c r="D30" s="6">
        <v>0.93705183333059505</v>
      </c>
      <c r="E30" s="6">
        <v>1.0240323045567401</v>
      </c>
      <c r="F30" s="6">
        <v>0.62038663416928197</v>
      </c>
      <c r="G30" s="6">
        <v>4.1399467357873698E-2</v>
      </c>
      <c r="H30" s="6">
        <v>7.4961408748626304E-3</v>
      </c>
      <c r="I30" s="6">
        <v>1.60808950675486E-2</v>
      </c>
    </row>
    <row r="31" spans="1:9" x14ac:dyDescent="0.25">
      <c r="A31" s="6" t="s">
        <v>31</v>
      </c>
      <c r="B31" s="6">
        <v>2.4769159067882598E-7</v>
      </c>
      <c r="C31" s="6">
        <v>5.1699250014423104</v>
      </c>
      <c r="D31" s="6">
        <v>4.3890906875585202E-2</v>
      </c>
      <c r="E31" s="6">
        <v>0.106182761779687</v>
      </c>
      <c r="F31" s="6">
        <v>7.2469846000625199E-2</v>
      </c>
      <c r="G31" s="6">
        <v>0</v>
      </c>
      <c r="H31" s="6">
        <v>0</v>
      </c>
      <c r="I31" s="6">
        <v>0</v>
      </c>
    </row>
    <row r="32" spans="1:9" x14ac:dyDescent="0.25">
      <c r="A32" s="6" t="s">
        <v>32</v>
      </c>
      <c r="B32" s="6">
        <v>1.11156469497479E-2</v>
      </c>
      <c r="C32" s="6">
        <v>5.1497471195046796</v>
      </c>
      <c r="D32" s="6">
        <v>0</v>
      </c>
      <c r="E32" s="6">
        <v>0.120471576887402</v>
      </c>
      <c r="F32" s="6">
        <v>0.226072298426964</v>
      </c>
      <c r="G32" s="6">
        <v>4.2179294745394802E-3</v>
      </c>
      <c r="H32" s="6">
        <v>0</v>
      </c>
      <c r="I32" s="6">
        <v>0</v>
      </c>
    </row>
    <row r="33" spans="1:9" x14ac:dyDescent="0.25">
      <c r="A33" s="6" t="s">
        <v>33</v>
      </c>
      <c r="B33" s="6">
        <v>1.2490733540965101E-5</v>
      </c>
      <c r="C33" s="6">
        <v>5.1292830169449699</v>
      </c>
      <c r="D33" s="6">
        <v>6.0921711801391297E-2</v>
      </c>
      <c r="E33" s="6">
        <v>0.77760940761016595</v>
      </c>
      <c r="F33" s="6">
        <v>0.35261071291635399</v>
      </c>
      <c r="G33" s="6">
        <v>8.4181427196776092E-3</v>
      </c>
      <c r="H33" s="6">
        <v>1.4936507454454901E-2</v>
      </c>
      <c r="I33" s="6">
        <v>0</v>
      </c>
    </row>
    <row r="34" spans="1:9" x14ac:dyDescent="0.25">
      <c r="A34" s="6" t="s">
        <v>34</v>
      </c>
      <c r="B34" s="6">
        <v>1.4169062174366699E-103</v>
      </c>
      <c r="C34" s="6">
        <v>5.0457813262354199</v>
      </c>
      <c r="D34" s="6">
        <v>2.8841553076169002</v>
      </c>
      <c r="E34" s="6">
        <v>2.7707967165063501</v>
      </c>
      <c r="F34" s="6">
        <v>3.11207805584541</v>
      </c>
      <c r="G34" s="6">
        <v>0.25264405843322202</v>
      </c>
      <c r="H34" s="6">
        <v>0.42802589973833599</v>
      </c>
      <c r="I34" s="6">
        <v>0.20011956990596999</v>
      </c>
    </row>
    <row r="35" spans="1:9" x14ac:dyDescent="0.25">
      <c r="A35" s="6" t="s">
        <v>35</v>
      </c>
      <c r="B35" s="6">
        <v>3.05521051738425E-17</v>
      </c>
      <c r="C35" s="6">
        <v>5</v>
      </c>
      <c r="D35" s="6">
        <v>0.22415329735893399</v>
      </c>
      <c r="E35" s="6">
        <v>0.48989301731138601</v>
      </c>
      <c r="F35" s="6">
        <v>0.33260191542613099</v>
      </c>
      <c r="G35" s="6">
        <v>0</v>
      </c>
      <c r="H35" s="6">
        <v>1.1223244030552099E-2</v>
      </c>
      <c r="I35" s="6">
        <v>1.07492779660862E-2</v>
      </c>
    </row>
    <row r="36" spans="1:9" x14ac:dyDescent="0.25">
      <c r="A36" s="6" t="s">
        <v>36</v>
      </c>
      <c r="B36" s="6">
        <v>3.6896607645729698E-42</v>
      </c>
      <c r="C36" s="6">
        <v>4.9098930837700401</v>
      </c>
      <c r="D36" s="6">
        <v>0.67303779507809802</v>
      </c>
      <c r="E36" s="6">
        <v>0.87892752495557602</v>
      </c>
      <c r="F36" s="6">
        <v>0.65514009700417997</v>
      </c>
      <c r="G36" s="6">
        <v>2.5044769848382002E-2</v>
      </c>
      <c r="H36" s="6">
        <v>2.5994277701794199E-2</v>
      </c>
      <c r="I36" s="6">
        <v>1.07492779660862E-2</v>
      </c>
    </row>
    <row r="37" spans="1:9" x14ac:dyDescent="0.25">
      <c r="A37" s="6" t="s">
        <v>37</v>
      </c>
      <c r="B37" s="6">
        <v>1.1474810508823101E-6</v>
      </c>
      <c r="C37" s="6">
        <v>4.9068905956085196</v>
      </c>
      <c r="D37" s="6">
        <v>3.52654867140057E-2</v>
      </c>
      <c r="E37" s="6">
        <v>9.1686813167178305E-2</v>
      </c>
      <c r="F37" s="6">
        <v>5.92757718097855E-2</v>
      </c>
      <c r="G37" s="6">
        <v>0</v>
      </c>
      <c r="H37" s="6">
        <v>0</v>
      </c>
      <c r="I37" s="6">
        <v>0</v>
      </c>
    </row>
    <row r="38" spans="1:9" x14ac:dyDescent="0.25">
      <c r="A38" s="6" t="s">
        <v>38</v>
      </c>
      <c r="B38" s="6">
        <v>6.8663750743590398E-11</v>
      </c>
      <c r="C38" s="6">
        <v>4.8579809951275701</v>
      </c>
      <c r="D38" s="6">
        <v>0.180169899599427</v>
      </c>
      <c r="E38" s="6">
        <v>0.14152912401423001</v>
      </c>
      <c r="F38" s="6">
        <v>0.298337685443122</v>
      </c>
      <c r="G38" s="6">
        <v>4.2179294745394802E-3</v>
      </c>
      <c r="H38" s="6">
        <v>3.7550944369877499E-3</v>
      </c>
      <c r="I38" s="6">
        <v>5.3890822856056796E-3</v>
      </c>
    </row>
    <row r="39" spans="1:9" x14ac:dyDescent="0.25">
      <c r="A39" s="6" t="s">
        <v>1</v>
      </c>
      <c r="B39" s="6">
        <v>6.1678064138595405E-13</v>
      </c>
      <c r="C39" s="6">
        <v>4.8195068473129403</v>
      </c>
      <c r="D39" s="6">
        <v>1.26905708424638</v>
      </c>
      <c r="E39" s="6">
        <v>1.30524759141438</v>
      </c>
      <c r="F39" s="6">
        <v>1.1373788468718999</v>
      </c>
      <c r="G39" s="6">
        <v>1.26007879372536E-2</v>
      </c>
      <c r="H39" s="6">
        <v>0.103551089567534</v>
      </c>
      <c r="I39" s="6">
        <v>2.6659601237570298E-2</v>
      </c>
    </row>
    <row r="40" spans="1:9" x14ac:dyDescent="0.25">
      <c r="A40" s="6" t="s">
        <v>39</v>
      </c>
      <c r="B40" s="6">
        <v>1.0073074237591999E-21</v>
      </c>
      <c r="C40" s="6">
        <v>4.7685853518930301</v>
      </c>
      <c r="D40" s="6">
        <v>3.18807886349102</v>
      </c>
      <c r="E40" s="6">
        <v>2.9095143594956001</v>
      </c>
      <c r="F40" s="6">
        <v>2.5215492165087201</v>
      </c>
      <c r="G40" s="6">
        <v>0.13796843157642399</v>
      </c>
      <c r="H40" s="6">
        <v>0.45702708449127699</v>
      </c>
      <c r="I40" s="6">
        <v>0.33637836345120797</v>
      </c>
    </row>
    <row r="41" spans="1:9" x14ac:dyDescent="0.25">
      <c r="A41" s="6" t="s">
        <v>40</v>
      </c>
      <c r="B41" s="6">
        <v>1.64609836643189E-6</v>
      </c>
      <c r="C41" s="6">
        <v>4.75488750216347</v>
      </c>
      <c r="D41" s="6">
        <v>8.5936127095839698E-2</v>
      </c>
      <c r="E41" s="6">
        <v>5.45000666628093E-2</v>
      </c>
      <c r="F41" s="6">
        <v>4.1408430549541402E-2</v>
      </c>
      <c r="G41" s="6">
        <v>0</v>
      </c>
      <c r="H41" s="6">
        <v>0</v>
      </c>
      <c r="I41" s="6">
        <v>0</v>
      </c>
    </row>
    <row r="42" spans="1:9" x14ac:dyDescent="0.25">
      <c r="A42" s="6" t="s">
        <v>41</v>
      </c>
      <c r="B42" s="6">
        <v>5.1579677124177702E-13</v>
      </c>
      <c r="C42" s="6">
        <v>4.7333543406138299</v>
      </c>
      <c r="D42" s="6">
        <v>0.14973474269553999</v>
      </c>
      <c r="E42" s="6">
        <v>0.41350914372591902</v>
      </c>
      <c r="F42" s="6">
        <v>0.21097072521693899</v>
      </c>
      <c r="G42" s="6">
        <v>0</v>
      </c>
      <c r="H42" s="6">
        <v>1.1223244030552099E-2</v>
      </c>
      <c r="I42" s="6">
        <v>5.3890822856056796E-3</v>
      </c>
    </row>
    <row r="43" spans="1:9" x14ac:dyDescent="0.25">
      <c r="A43" s="6" t="s">
        <v>42</v>
      </c>
      <c r="B43" s="6">
        <v>6.7382412405342997E-6</v>
      </c>
      <c r="C43" s="6">
        <v>4.6438561897747297</v>
      </c>
      <c r="D43" s="6">
        <v>2.6565020909948701E-2</v>
      </c>
      <c r="E43" s="6">
        <v>6.2048867531634702E-2</v>
      </c>
      <c r="F43" s="6">
        <v>5.92757718097855E-2</v>
      </c>
      <c r="G43" s="6">
        <v>0</v>
      </c>
      <c r="H43" s="6">
        <v>0</v>
      </c>
      <c r="I43" s="6">
        <v>0</v>
      </c>
    </row>
    <row r="44" spans="1:9" x14ac:dyDescent="0.25">
      <c r="A44" s="6" t="s">
        <v>43</v>
      </c>
      <c r="B44" s="6">
        <v>4.7018022124276496E-6</v>
      </c>
      <c r="C44" s="6">
        <v>4.5849625007211596</v>
      </c>
      <c r="D44" s="6">
        <v>4.3890906875585202E-2</v>
      </c>
      <c r="E44" s="6">
        <v>8.4359269975875797E-2</v>
      </c>
      <c r="F44" s="6">
        <v>3.2353600464654603E-2</v>
      </c>
      <c r="G44" s="6">
        <v>0</v>
      </c>
      <c r="H44" s="6">
        <v>0</v>
      </c>
      <c r="I44" s="6">
        <v>0</v>
      </c>
    </row>
    <row r="45" spans="1:9" x14ac:dyDescent="0.25">
      <c r="A45" s="6" t="s">
        <v>44</v>
      </c>
      <c r="B45" s="6">
        <v>4.65589475438125E-5</v>
      </c>
      <c r="C45" s="6">
        <v>4.5545888516776403</v>
      </c>
      <c r="D45" s="6">
        <v>6.9329566802019293E-2</v>
      </c>
      <c r="E45" s="6">
        <v>0.127540142848972</v>
      </c>
      <c r="F45" s="6">
        <v>0.27720106596920702</v>
      </c>
      <c r="G45" s="6">
        <v>1.26007879372536E-2</v>
      </c>
      <c r="H45" s="6">
        <v>0</v>
      </c>
      <c r="I45" s="6">
        <v>0</v>
      </c>
    </row>
    <row r="46" spans="1:9" x14ac:dyDescent="0.25">
      <c r="A46" s="6" t="s">
        <v>45</v>
      </c>
      <c r="B46" s="6">
        <v>4.3149197530105902E-5</v>
      </c>
      <c r="C46" s="6">
        <v>4.5235619560570104</v>
      </c>
      <c r="D46" s="6">
        <v>2.6565020909948701E-2</v>
      </c>
      <c r="E46" s="6">
        <v>1.58768774994709E-2</v>
      </c>
      <c r="F46" s="6">
        <v>7.6829467010030406E-2</v>
      </c>
      <c r="G46" s="6">
        <v>0</v>
      </c>
      <c r="H46" s="6">
        <v>0</v>
      </c>
      <c r="I46" s="6">
        <v>0</v>
      </c>
    </row>
    <row r="47" spans="1:9" x14ac:dyDescent="0.25">
      <c r="A47" s="6" t="s">
        <v>46</v>
      </c>
      <c r="B47" s="6">
        <v>6.0372472302998796E-62</v>
      </c>
      <c r="C47" s="6">
        <v>4.5181754095099498</v>
      </c>
      <c r="D47" s="6">
        <v>0.84505397785396796</v>
      </c>
      <c r="E47" s="6">
        <v>1.1757282167035299</v>
      </c>
      <c r="F47" s="6">
        <v>1.01239204604642</v>
      </c>
      <c r="G47" s="6">
        <v>6.5440675959691205E-2</v>
      </c>
      <c r="H47" s="6">
        <v>4.7749620405997603E-2</v>
      </c>
      <c r="I47" s="6">
        <v>2.6659601237570298E-2</v>
      </c>
    </row>
    <row r="48" spans="1:9" x14ac:dyDescent="0.25">
      <c r="A48" s="6" t="s">
        <v>47</v>
      </c>
      <c r="B48" s="6">
        <v>6.2443784927659602E-10</v>
      </c>
      <c r="C48" s="6">
        <v>4.4982508675278297</v>
      </c>
      <c r="D48" s="6">
        <v>0.34556570725790697</v>
      </c>
      <c r="E48" s="6">
        <v>0.46003589434264502</v>
      </c>
      <c r="F48" s="6">
        <v>0.40408919667897403</v>
      </c>
      <c r="G48" s="6">
        <v>0</v>
      </c>
      <c r="H48" s="6">
        <v>2.9653194969520399E-2</v>
      </c>
      <c r="I48" s="6">
        <v>5.3890822856056796E-3</v>
      </c>
    </row>
    <row r="49" spans="1:9" x14ac:dyDescent="0.25">
      <c r="A49" s="6" t="s">
        <v>48</v>
      </c>
      <c r="B49" s="6">
        <v>6.30633894332916E-6</v>
      </c>
      <c r="C49" s="6">
        <v>4.4918530963296703</v>
      </c>
      <c r="D49" s="6">
        <v>1.7788192121210099E-2</v>
      </c>
      <c r="E49" s="6">
        <v>9.1686813167178305E-2</v>
      </c>
      <c r="F49" s="6">
        <v>0.131839969969998</v>
      </c>
      <c r="G49" s="6">
        <v>0</v>
      </c>
      <c r="H49" s="6">
        <v>0</v>
      </c>
      <c r="I49" s="6">
        <v>5.3890822856056796E-3</v>
      </c>
    </row>
    <row r="50" spans="1:9" x14ac:dyDescent="0.25">
      <c r="A50" s="6" t="s">
        <v>49</v>
      </c>
      <c r="B50" s="6">
        <v>2.0678838414556101E-30</v>
      </c>
      <c r="C50" s="6">
        <v>4.4703199347800302</v>
      </c>
      <c r="D50" s="6">
        <v>0.358189180917869</v>
      </c>
      <c r="E50" s="6">
        <v>0.53775545312935602</v>
      </c>
      <c r="F50" s="6">
        <v>0.80023041421113095</v>
      </c>
      <c r="G50" s="6">
        <v>2.5044769848382002E-2</v>
      </c>
      <c r="H50" s="6">
        <v>2.5994277701794199E-2</v>
      </c>
      <c r="I50" s="6">
        <v>2.1384236715361601E-2</v>
      </c>
    </row>
    <row r="51" spans="1:9" x14ac:dyDescent="0.25">
      <c r="A51" s="6" t="s">
        <v>50</v>
      </c>
      <c r="B51" s="6">
        <v>8.75354753639569E-126</v>
      </c>
      <c r="C51" s="6">
        <v>4.4550047232654002</v>
      </c>
      <c r="D51" s="6">
        <v>3.5955856007384202</v>
      </c>
      <c r="E51" s="6">
        <v>3.7604882611260599</v>
      </c>
      <c r="F51" s="6">
        <v>3.9327550341391002</v>
      </c>
      <c r="G51" s="6">
        <v>0.84830334203632596</v>
      </c>
      <c r="H51" s="6">
        <v>0.91973423961712197</v>
      </c>
      <c r="I51" s="6">
        <v>0.69837286204452398</v>
      </c>
    </row>
    <row r="52" spans="1:9" x14ac:dyDescent="0.25">
      <c r="A52" s="6" t="s">
        <v>51</v>
      </c>
      <c r="B52" s="6">
        <v>5.4635843661341604E-4</v>
      </c>
      <c r="C52" s="6">
        <v>4.43295940727611</v>
      </c>
      <c r="D52" s="6">
        <v>3.52654867140057E-2</v>
      </c>
      <c r="E52" s="6">
        <v>0.106182761779687</v>
      </c>
      <c r="F52" s="6">
        <v>0.34930359209172901</v>
      </c>
      <c r="G52" s="6">
        <v>0</v>
      </c>
      <c r="H52" s="6">
        <v>3.7550944369877499E-3</v>
      </c>
      <c r="I52" s="6">
        <v>1.60808950675486E-2</v>
      </c>
    </row>
    <row r="53" spans="1:9" x14ac:dyDescent="0.25">
      <c r="A53" s="6" t="s">
        <v>52</v>
      </c>
      <c r="B53" s="6">
        <v>2.2438191594238698E-6</v>
      </c>
      <c r="C53" s="6">
        <v>4.4150374992788404</v>
      </c>
      <c r="D53" s="6">
        <v>0</v>
      </c>
      <c r="E53" s="6">
        <v>0.18900467694643999</v>
      </c>
      <c r="F53" s="6">
        <v>0.16025349753318999</v>
      </c>
      <c r="G53" s="6">
        <v>4.2179294745394802E-3</v>
      </c>
      <c r="H53" s="6">
        <v>3.7550944369877499E-3</v>
      </c>
      <c r="I53" s="6">
        <v>0</v>
      </c>
    </row>
    <row r="54" spans="1:9" x14ac:dyDescent="0.25">
      <c r="A54" s="6" t="s">
        <v>53</v>
      </c>
      <c r="B54" s="6">
        <v>4.3257888913012801E-5</v>
      </c>
      <c r="C54" s="6">
        <v>4.3923174227787598</v>
      </c>
      <c r="D54" s="6">
        <v>1.7788192121210099E-2</v>
      </c>
      <c r="E54" s="6">
        <v>3.92293304310464E-2</v>
      </c>
      <c r="F54" s="6">
        <v>5.92757718097855E-2</v>
      </c>
      <c r="G54" s="6">
        <v>0</v>
      </c>
      <c r="H54" s="6">
        <v>0</v>
      </c>
      <c r="I54" s="6">
        <v>0</v>
      </c>
    </row>
    <row r="55" spans="1:9" x14ac:dyDescent="0.25">
      <c r="A55" s="6" t="s">
        <v>54</v>
      </c>
      <c r="B55" s="6">
        <v>1.27162482054027E-5</v>
      </c>
      <c r="C55" s="6">
        <v>4.3923174227787598</v>
      </c>
      <c r="D55" s="6">
        <v>4.3890906875585202E-2</v>
      </c>
      <c r="E55" s="6">
        <v>6.9541110682292295E-2</v>
      </c>
      <c r="F55" s="6">
        <v>2.7795252427434299E-2</v>
      </c>
      <c r="G55" s="6">
        <v>0</v>
      </c>
      <c r="H55" s="6">
        <v>0</v>
      </c>
      <c r="I55" s="6">
        <v>0</v>
      </c>
    </row>
    <row r="56" spans="1:9" x14ac:dyDescent="0.25">
      <c r="A56" s="6" t="s">
        <v>55</v>
      </c>
      <c r="B56" s="6">
        <v>1.2208665910696199E-11</v>
      </c>
      <c r="C56" s="6">
        <v>4.3504972470841299</v>
      </c>
      <c r="D56" s="6">
        <v>0.22415329735893399</v>
      </c>
      <c r="E56" s="6">
        <v>0.14845090811487299</v>
      </c>
      <c r="F56" s="6">
        <v>0.22231823165338899</v>
      </c>
      <c r="G56" s="6">
        <v>0</v>
      </c>
      <c r="H56" s="6">
        <v>7.4961408748626304E-3</v>
      </c>
      <c r="I56" s="6">
        <v>1.07492779660862E-2</v>
      </c>
    </row>
    <row r="57" spans="1:9" x14ac:dyDescent="0.25">
      <c r="A57" s="6" t="s">
        <v>56</v>
      </c>
      <c r="B57" s="6">
        <v>9.7782902223172409E-13</v>
      </c>
      <c r="C57" s="6">
        <v>4.3115861506659003</v>
      </c>
      <c r="D57" s="6">
        <v>9.4137122565533596E-2</v>
      </c>
      <c r="E57" s="6">
        <v>0.208681055490328</v>
      </c>
      <c r="F57" s="6">
        <v>0.37868117251396899</v>
      </c>
      <c r="G57" s="6">
        <v>1.26007879372536E-2</v>
      </c>
      <c r="H57" s="6">
        <v>3.7550944369877499E-3</v>
      </c>
      <c r="I57" s="6">
        <v>1.07492779660862E-2</v>
      </c>
    </row>
    <row r="58" spans="1:9" x14ac:dyDescent="0.25">
      <c r="A58" s="6" t="s">
        <v>57</v>
      </c>
      <c r="B58" s="6">
        <v>4.0533689437562302E-7</v>
      </c>
      <c r="C58" s="6">
        <v>4.2976805486406899</v>
      </c>
      <c r="D58" s="6">
        <v>0.165068104025827</v>
      </c>
      <c r="E58" s="6">
        <v>7.6977637308577193E-2</v>
      </c>
      <c r="F58" s="6">
        <v>0.123571294983915</v>
      </c>
      <c r="G58" s="6">
        <v>4.2179294745394802E-3</v>
      </c>
      <c r="H58" s="6">
        <v>3.7550944369877499E-3</v>
      </c>
      <c r="I58" s="6">
        <v>0</v>
      </c>
    </row>
    <row r="59" spans="1:9" x14ac:dyDescent="0.25">
      <c r="A59" s="6" t="s">
        <v>58</v>
      </c>
      <c r="B59" s="6">
        <v>6.5047628649578104E-6</v>
      </c>
      <c r="C59" s="6">
        <v>4.2854022188622496</v>
      </c>
      <c r="D59" s="6">
        <v>7.7667318783424297E-2</v>
      </c>
      <c r="E59" s="6">
        <v>5.45000666628093E-2</v>
      </c>
      <c r="F59" s="6">
        <v>9.8346954742855902E-2</v>
      </c>
      <c r="G59" s="6">
        <v>0</v>
      </c>
      <c r="H59" s="6">
        <v>3.7550944369877499E-3</v>
      </c>
      <c r="I59" s="6">
        <v>0</v>
      </c>
    </row>
    <row r="60" spans="1:9" x14ac:dyDescent="0.25">
      <c r="A60" s="6" t="s">
        <v>59</v>
      </c>
      <c r="B60" s="6">
        <v>5.1264669975170302E-6</v>
      </c>
      <c r="C60" s="6">
        <v>4.2854022188622496</v>
      </c>
      <c r="D60" s="6">
        <v>5.2442564939882502E-2</v>
      </c>
      <c r="E60" s="6">
        <v>0.106182761779687</v>
      </c>
      <c r="F60" s="6">
        <v>8.1170164194950198E-2</v>
      </c>
      <c r="G60" s="6">
        <v>0</v>
      </c>
      <c r="H60" s="6">
        <v>0</v>
      </c>
      <c r="I60" s="6">
        <v>5.3890822856056796E-3</v>
      </c>
    </row>
    <row r="61" spans="1:9" x14ac:dyDescent="0.25">
      <c r="A61" s="6" t="s">
        <v>60</v>
      </c>
      <c r="B61" s="6">
        <v>8.7361287840160906E-5</v>
      </c>
      <c r="C61" s="6">
        <v>4.2479275134435897</v>
      </c>
      <c r="D61" s="6">
        <v>5.2442564939882502E-2</v>
      </c>
      <c r="E61" s="6">
        <v>7.9699478236851407E-3</v>
      </c>
      <c r="F61" s="6">
        <v>5.0382005884329201E-2</v>
      </c>
      <c r="G61" s="6">
        <v>0</v>
      </c>
      <c r="H61" s="6">
        <v>0</v>
      </c>
      <c r="I61" s="6">
        <v>0</v>
      </c>
    </row>
    <row r="62" spans="1:9" x14ac:dyDescent="0.25">
      <c r="A62" s="6" t="s">
        <v>61</v>
      </c>
      <c r="B62" s="6">
        <v>2.9081382512236502E-10</v>
      </c>
      <c r="C62" s="6">
        <v>4.2479275134435897</v>
      </c>
      <c r="D62" s="6">
        <v>0.102271408422917</v>
      </c>
      <c r="E62" s="6">
        <v>0.15532511028357099</v>
      </c>
      <c r="F62" s="6">
        <v>0.25196341547045698</v>
      </c>
      <c r="G62" s="6">
        <v>0</v>
      </c>
      <c r="H62" s="6">
        <v>1.1223244030552099E-2</v>
      </c>
      <c r="I62" s="6">
        <v>5.3890822856056796E-3</v>
      </c>
    </row>
    <row r="63" spans="1:9" x14ac:dyDescent="0.25">
      <c r="A63" s="6" t="s">
        <v>62</v>
      </c>
      <c r="B63" s="6">
        <v>1.6083344597616401E-5</v>
      </c>
      <c r="C63" s="6">
        <v>4.2172307162206701</v>
      </c>
      <c r="D63" s="6">
        <v>0.118344131551465</v>
      </c>
      <c r="E63" s="6">
        <v>7.6977637308577193E-2</v>
      </c>
      <c r="F63" s="6">
        <v>0.27720106596920702</v>
      </c>
      <c r="G63" s="6">
        <v>4.2179294745394802E-3</v>
      </c>
      <c r="H63" s="6">
        <v>0</v>
      </c>
      <c r="I63" s="6">
        <v>1.60808950675486E-2</v>
      </c>
    </row>
    <row r="64" spans="1:9" x14ac:dyDescent="0.25">
      <c r="A64" s="6" t="s">
        <v>63</v>
      </c>
      <c r="B64" s="6">
        <v>3.64869964063384E-9</v>
      </c>
      <c r="C64" s="6">
        <v>4.2094533656289501</v>
      </c>
      <c r="D64" s="6">
        <v>0.14973474269553999</v>
      </c>
      <c r="E64" s="6">
        <v>0.23432808992207199</v>
      </c>
      <c r="F64" s="6">
        <v>9.8346954742855902E-2</v>
      </c>
      <c r="G64" s="6">
        <v>4.2179294745394802E-3</v>
      </c>
      <c r="H64" s="6">
        <v>3.7550944369877499E-3</v>
      </c>
      <c r="I64" s="6">
        <v>5.3890822856056796E-3</v>
      </c>
    </row>
    <row r="65" spans="1:9" x14ac:dyDescent="0.25">
      <c r="A65" s="6" t="s">
        <v>64</v>
      </c>
      <c r="B65" s="6">
        <v>1.2847724141276799E-6</v>
      </c>
      <c r="C65" s="6">
        <v>4.1963972128035003</v>
      </c>
      <c r="D65" s="6">
        <v>6.0921711801391297E-2</v>
      </c>
      <c r="E65" s="6">
        <v>0.120471576887402</v>
      </c>
      <c r="F65" s="6">
        <v>0.13594880887900199</v>
      </c>
      <c r="G65" s="6">
        <v>0</v>
      </c>
      <c r="H65" s="6">
        <v>7.4961408748626304E-3</v>
      </c>
      <c r="I65" s="6">
        <v>0</v>
      </c>
    </row>
    <row r="66" spans="1:9" x14ac:dyDescent="0.25">
      <c r="A66" s="6" t="s">
        <v>65</v>
      </c>
      <c r="B66" s="6">
        <v>6.4094218904471898E-6</v>
      </c>
      <c r="C66" s="6">
        <v>4.1699250014423104</v>
      </c>
      <c r="D66" s="6">
        <v>7.7667318783424297E-2</v>
      </c>
      <c r="E66" s="6">
        <v>0.14152912401423001</v>
      </c>
      <c r="F66" s="6">
        <v>3.2353600464654603E-2</v>
      </c>
      <c r="G66" s="6">
        <v>0</v>
      </c>
      <c r="H66" s="6">
        <v>0</v>
      </c>
      <c r="I66" s="6">
        <v>5.3890822856056796E-3</v>
      </c>
    </row>
    <row r="67" spans="1:9" x14ac:dyDescent="0.25">
      <c r="A67" s="6" t="s">
        <v>66</v>
      </c>
      <c r="B67" s="6">
        <v>2.8164918222947899E-5</v>
      </c>
      <c r="C67" s="6">
        <v>4.1699250014423104</v>
      </c>
      <c r="D67" s="6">
        <v>4.3890906875585202E-2</v>
      </c>
      <c r="E67" s="6">
        <v>3.1505614327866298E-2</v>
      </c>
      <c r="F67" s="6">
        <v>0.115233678561402</v>
      </c>
      <c r="G67" s="6">
        <v>4.2179294745394802E-3</v>
      </c>
      <c r="H67" s="6">
        <v>0</v>
      </c>
      <c r="I67" s="6">
        <v>0</v>
      </c>
    </row>
    <row r="68" spans="1:9" x14ac:dyDescent="0.25">
      <c r="A68" s="6" t="s">
        <v>67</v>
      </c>
      <c r="B68" s="6">
        <v>2.0392731865578602E-6</v>
      </c>
      <c r="C68" s="6">
        <v>4.14295795384204</v>
      </c>
      <c r="D68" s="6">
        <v>0.102271408422917</v>
      </c>
      <c r="E68" s="6">
        <v>5.45000666628093E-2</v>
      </c>
      <c r="F68" s="6">
        <v>0.14411618324875999</v>
      </c>
      <c r="G68" s="6">
        <v>0</v>
      </c>
      <c r="H68" s="6">
        <v>3.7550944369877499E-3</v>
      </c>
      <c r="I68" s="6">
        <v>5.3890822856056796E-3</v>
      </c>
    </row>
    <row r="69" spans="1:9" x14ac:dyDescent="0.25">
      <c r="A69" s="6" t="s">
        <v>68</v>
      </c>
      <c r="B69" s="6">
        <v>1.0231109615399599E-61</v>
      </c>
      <c r="C69" s="6">
        <v>4.1107898773549802</v>
      </c>
      <c r="D69" s="6">
        <v>1.4486687425120099</v>
      </c>
      <c r="E69" s="6">
        <v>2.17676686883105</v>
      </c>
      <c r="F69" s="6">
        <v>2.1008506308696502</v>
      </c>
      <c r="G69" s="6">
        <v>0.25918893778448299</v>
      </c>
      <c r="H69" s="6">
        <v>0.212701768472705</v>
      </c>
      <c r="I69" s="6">
        <v>0.15949307889412101</v>
      </c>
    </row>
    <row r="70" spans="1:9" x14ac:dyDescent="0.25">
      <c r="A70" s="6" t="s">
        <v>69</v>
      </c>
      <c r="B70" s="6">
        <v>3.0649277575356802E-22</v>
      </c>
      <c r="C70" s="6">
        <v>4.1003195339564504</v>
      </c>
      <c r="D70" s="6">
        <v>0.73084782418301197</v>
      </c>
      <c r="E70" s="6">
        <v>1.1757282167035299</v>
      </c>
      <c r="F70" s="6">
        <v>1.03767238393021</v>
      </c>
      <c r="G70" s="6">
        <v>4.5446687690267398E-2</v>
      </c>
      <c r="H70" s="6">
        <v>9.3322746685431099E-2</v>
      </c>
      <c r="I70" s="6">
        <v>4.2320745467543198E-2</v>
      </c>
    </row>
    <row r="71" spans="1:9" x14ac:dyDescent="0.25">
      <c r="A71" s="6" t="s">
        <v>70</v>
      </c>
      <c r="B71" s="6">
        <v>5.8117855967762801E-5</v>
      </c>
      <c r="C71" s="6">
        <v>4.08746284125034</v>
      </c>
      <c r="D71" s="6">
        <v>4.3890906875585202E-2</v>
      </c>
      <c r="E71" s="6">
        <v>5.45000666628093E-2</v>
      </c>
      <c r="F71" s="6">
        <v>1.8615743133573399E-2</v>
      </c>
      <c r="G71" s="6">
        <v>0</v>
      </c>
      <c r="H71" s="6">
        <v>0</v>
      </c>
      <c r="I71" s="6">
        <v>0</v>
      </c>
    </row>
    <row r="72" spans="1:9" x14ac:dyDescent="0.25">
      <c r="A72" s="6" t="s">
        <v>71</v>
      </c>
      <c r="B72" s="6">
        <v>5.4901072995397502E-5</v>
      </c>
      <c r="C72" s="6">
        <v>4.08746284125034</v>
      </c>
      <c r="D72" s="6">
        <v>6.0921711801391297E-2</v>
      </c>
      <c r="E72" s="6">
        <v>5.45000666628093E-2</v>
      </c>
      <c r="F72" s="6">
        <v>9.3511891778631506E-3</v>
      </c>
      <c r="G72" s="6">
        <v>0</v>
      </c>
      <c r="H72" s="6">
        <v>0</v>
      </c>
      <c r="I72" s="6">
        <v>0</v>
      </c>
    </row>
    <row r="73" spans="1:9" x14ac:dyDescent="0.25">
      <c r="A73" s="6" t="s">
        <v>72</v>
      </c>
      <c r="B73" s="6">
        <v>1.98118804675135E-18</v>
      </c>
      <c r="C73" s="6">
        <v>4.0797271924707301</v>
      </c>
      <c r="D73" s="6">
        <v>0.41310208017146299</v>
      </c>
      <c r="E73" s="6">
        <v>0.15532511028357099</v>
      </c>
      <c r="F73" s="6">
        <v>0.40722028430513202</v>
      </c>
      <c r="G73" s="6">
        <v>1.6766011477217201E-2</v>
      </c>
      <c r="H73" s="6">
        <v>1.1223244030552099E-2</v>
      </c>
      <c r="I73" s="6">
        <v>1.60808950675486E-2</v>
      </c>
    </row>
    <row r="74" spans="1:9" x14ac:dyDescent="0.25">
      <c r="A74" s="6" t="s">
        <v>73</v>
      </c>
      <c r="B74" s="6">
        <v>4.9825396118593595E-10</v>
      </c>
      <c r="C74" s="6">
        <v>4.0201612945648497</v>
      </c>
      <c r="D74" s="6">
        <v>2.4902703852628298</v>
      </c>
      <c r="E74" s="6">
        <v>1.66259133277017</v>
      </c>
      <c r="F74" s="6">
        <v>1.4359678064678001</v>
      </c>
      <c r="G74" s="6">
        <v>6.5440675959691205E-2</v>
      </c>
      <c r="H74" s="6">
        <v>0.245608802570801</v>
      </c>
      <c r="I74" s="6">
        <v>0.28082192328878802</v>
      </c>
    </row>
    <row r="75" spans="1:9" x14ac:dyDescent="0.25">
      <c r="A75" s="6" t="s">
        <v>74</v>
      </c>
      <c r="B75" s="6">
        <v>1.14995872798298E-4</v>
      </c>
      <c r="C75" s="6">
        <v>4</v>
      </c>
      <c r="D75" s="6">
        <v>2.6565020909948701E-2</v>
      </c>
      <c r="E75" s="6">
        <v>5.45000666628093E-2</v>
      </c>
      <c r="F75" s="6">
        <v>2.32160306673827E-2</v>
      </c>
      <c r="G75" s="6">
        <v>0</v>
      </c>
      <c r="H75" s="6">
        <v>0</v>
      </c>
      <c r="I75" s="6">
        <v>0</v>
      </c>
    </row>
    <row r="76" spans="1:9" x14ac:dyDescent="0.25">
      <c r="A76" s="6" t="s">
        <v>75</v>
      </c>
      <c r="B76" s="6">
        <v>2.4543599741999502E-4</v>
      </c>
      <c r="C76" s="6">
        <v>4</v>
      </c>
      <c r="D76" s="6">
        <v>1.7788192121210099E-2</v>
      </c>
      <c r="E76" s="6">
        <v>3.1505614327866298E-2</v>
      </c>
      <c r="F76" s="6">
        <v>4.1408430549541402E-2</v>
      </c>
      <c r="G76" s="6">
        <v>0</v>
      </c>
      <c r="H76" s="6">
        <v>0</v>
      </c>
      <c r="I76" s="6">
        <v>0</v>
      </c>
    </row>
    <row r="77" spans="1:9" x14ac:dyDescent="0.25">
      <c r="A77" s="6" t="s">
        <v>76</v>
      </c>
      <c r="B77" s="6">
        <v>1.7276581754626501E-18</v>
      </c>
      <c r="C77" s="6">
        <v>3.99095486039699</v>
      </c>
      <c r="D77" s="6">
        <v>0.26628338457548101</v>
      </c>
      <c r="E77" s="6">
        <v>0.41878698066908698</v>
      </c>
      <c r="F77" s="6">
        <v>0.24463410266327401</v>
      </c>
      <c r="G77" s="6">
        <v>8.4181427196776092E-3</v>
      </c>
      <c r="H77" s="6">
        <v>1.1223244030552099E-2</v>
      </c>
      <c r="I77" s="6">
        <v>2.1384236715361601E-2</v>
      </c>
    </row>
    <row r="78" spans="1:9" x14ac:dyDescent="0.25">
      <c r="A78" s="6" t="s">
        <v>77</v>
      </c>
      <c r="B78" s="6">
        <v>4.7917911673338502E-5</v>
      </c>
      <c r="C78" s="6">
        <v>3.9541963103868798</v>
      </c>
      <c r="D78" s="6">
        <v>5.2442564939882502E-2</v>
      </c>
      <c r="E78" s="6">
        <v>3.1505614327866298E-2</v>
      </c>
      <c r="F78" s="6">
        <v>8.9795439282218101E-2</v>
      </c>
      <c r="G78" s="6">
        <v>0</v>
      </c>
      <c r="H78" s="6">
        <v>0</v>
      </c>
      <c r="I78" s="6">
        <v>5.3890822856056796E-3</v>
      </c>
    </row>
    <row r="79" spans="1:9" x14ac:dyDescent="0.25">
      <c r="A79" s="6" t="s">
        <v>78</v>
      </c>
      <c r="B79" s="6">
        <v>1.86141715772006E-9</v>
      </c>
      <c r="C79" s="6">
        <v>3.9448584458075402</v>
      </c>
      <c r="D79" s="6">
        <v>0.24544019259178401</v>
      </c>
      <c r="E79" s="6">
        <v>6.9541110682292295E-2</v>
      </c>
      <c r="F79" s="6">
        <v>0.15624351694550001</v>
      </c>
      <c r="G79" s="6">
        <v>8.4181427196776092E-3</v>
      </c>
      <c r="H79" s="6">
        <v>3.7550944369877499E-3</v>
      </c>
      <c r="I79" s="6">
        <v>5.3890822856056796E-3</v>
      </c>
    </row>
    <row r="80" spans="1:9" x14ac:dyDescent="0.25">
      <c r="A80" s="6" t="s">
        <v>0</v>
      </c>
      <c r="B80" s="6">
        <v>3.7352150444829597E-7</v>
      </c>
      <c r="C80" s="6">
        <v>3.9077340303246699</v>
      </c>
      <c r="D80" s="6">
        <v>0.654556149110604</v>
      </c>
      <c r="E80" s="6">
        <v>1.46896804101631</v>
      </c>
      <c r="F80" s="6">
        <v>1.8848484151826299</v>
      </c>
      <c r="G80" s="6">
        <v>5.7490987156910998E-2</v>
      </c>
      <c r="H80" s="6">
        <v>0.18494835076084001</v>
      </c>
      <c r="I80" s="6">
        <v>0.21765920208171599</v>
      </c>
    </row>
    <row r="81" spans="1:9" x14ac:dyDescent="0.25">
      <c r="A81" s="6" t="s">
        <v>79</v>
      </c>
      <c r="B81" s="6">
        <v>1.75567845988222E-4</v>
      </c>
      <c r="C81" s="6">
        <v>3.90689059560852</v>
      </c>
      <c r="D81" s="6">
        <v>5.2442564939882502E-2</v>
      </c>
      <c r="E81" s="6">
        <v>2.3721777779792199E-2</v>
      </c>
      <c r="F81" s="6">
        <v>2.32160306673827E-2</v>
      </c>
      <c r="G81" s="6">
        <v>0</v>
      </c>
      <c r="H81" s="6">
        <v>0</v>
      </c>
      <c r="I81" s="6">
        <v>0</v>
      </c>
    </row>
    <row r="82" spans="1:9" x14ac:dyDescent="0.25">
      <c r="A82" s="6" t="s">
        <v>80</v>
      </c>
      <c r="B82" s="6">
        <v>4.4876122435533102E-4</v>
      </c>
      <c r="C82" s="6">
        <v>3.90689059560852</v>
      </c>
      <c r="D82" s="6">
        <v>1.7788192121210099E-2</v>
      </c>
      <c r="E82" s="6">
        <v>2.3721777779792199E-2</v>
      </c>
      <c r="F82" s="6">
        <v>4.1408430549541402E-2</v>
      </c>
      <c r="G82" s="6">
        <v>0</v>
      </c>
      <c r="H82" s="6">
        <v>0</v>
      </c>
      <c r="I82" s="6">
        <v>0</v>
      </c>
    </row>
    <row r="83" spans="1:9" x14ac:dyDescent="0.25">
      <c r="A83" s="6" t="s">
        <v>81</v>
      </c>
      <c r="B83" s="6">
        <v>3.52268025535515E-5</v>
      </c>
      <c r="C83" s="6">
        <v>3.90689059560852</v>
      </c>
      <c r="D83" s="6">
        <v>2.6565020909948701E-2</v>
      </c>
      <c r="E83" s="6">
        <v>0.106182761779687</v>
      </c>
      <c r="F83" s="6">
        <v>5.4838776198512899E-2</v>
      </c>
      <c r="G83" s="6">
        <v>0</v>
      </c>
      <c r="H83" s="6">
        <v>3.7550944369877499E-3</v>
      </c>
      <c r="I83" s="6">
        <v>0</v>
      </c>
    </row>
    <row r="84" spans="1:9" x14ac:dyDescent="0.25">
      <c r="A84" s="6" t="s">
        <v>82</v>
      </c>
      <c r="B84" s="6">
        <v>5.9136140599212798E-5</v>
      </c>
      <c r="C84" s="6">
        <v>3.90689059560852</v>
      </c>
      <c r="D84" s="6">
        <v>0.20240339639961599</v>
      </c>
      <c r="E84" s="6">
        <v>0.56541055331467405</v>
      </c>
      <c r="F84" s="6">
        <v>0.127714178825863</v>
      </c>
      <c r="G84" s="6">
        <v>0</v>
      </c>
      <c r="H84" s="6">
        <v>2.5994277701794199E-2</v>
      </c>
      <c r="I84" s="6">
        <v>1.07492779660862E-2</v>
      </c>
    </row>
    <row r="85" spans="1:9" x14ac:dyDescent="0.25">
      <c r="A85" s="6" t="s">
        <v>83</v>
      </c>
      <c r="B85" s="6">
        <v>2.4208457081179499E-4</v>
      </c>
      <c r="C85" s="6">
        <v>3.90689059560852</v>
      </c>
      <c r="D85" s="6">
        <v>1.7788192121210099E-2</v>
      </c>
      <c r="E85" s="6">
        <v>4.6893847686835098E-2</v>
      </c>
      <c r="F85" s="6">
        <v>2.7795252427434299E-2</v>
      </c>
      <c r="G85" s="6">
        <v>0</v>
      </c>
      <c r="H85" s="6">
        <v>0</v>
      </c>
      <c r="I85" s="6">
        <v>0</v>
      </c>
    </row>
    <row r="86" spans="1:9" x14ac:dyDescent="0.25">
      <c r="A86" s="6" t="s">
        <v>84</v>
      </c>
      <c r="B86" s="6">
        <v>1.1290582425154301E-42</v>
      </c>
      <c r="C86" s="6">
        <v>3.8791456051256099</v>
      </c>
      <c r="D86" s="6">
        <v>0.59201686768515804</v>
      </c>
      <c r="E86" s="6">
        <v>0.69325919937922398</v>
      </c>
      <c r="F86" s="6">
        <v>0.65269736619555896</v>
      </c>
      <c r="G86" s="6">
        <v>3.73358004475959E-2</v>
      </c>
      <c r="H86" s="6">
        <v>5.8452342428314701E-2</v>
      </c>
      <c r="I86" s="6">
        <v>1.07492779660862E-2</v>
      </c>
    </row>
    <row r="87" spans="1:9" x14ac:dyDescent="0.25">
      <c r="A87" s="6" t="s">
        <v>85</v>
      </c>
      <c r="B87" s="6">
        <v>2.0123224253384901E-24</v>
      </c>
      <c r="C87" s="6">
        <v>3.8791456051256099</v>
      </c>
      <c r="D87" s="6">
        <v>0.42490600754075297</v>
      </c>
      <c r="E87" s="6">
        <v>0.38669385990576299</v>
      </c>
      <c r="F87" s="6">
        <v>0.34265635733359001</v>
      </c>
      <c r="G87" s="6">
        <v>1.6766011477217201E-2</v>
      </c>
      <c r="H87" s="6">
        <v>2.9653194969520399E-2</v>
      </c>
      <c r="I87" s="6">
        <v>5.3890822856056796E-3</v>
      </c>
    </row>
    <row r="88" spans="1:9" x14ac:dyDescent="0.25">
      <c r="A88" s="6" t="s">
        <v>86</v>
      </c>
      <c r="B88" s="6">
        <v>2.1780800447595199E-18</v>
      </c>
      <c r="C88" s="6">
        <v>3.8714852594773199</v>
      </c>
      <c r="D88" s="6">
        <v>0.20970605173597601</v>
      </c>
      <c r="E88" s="6">
        <v>0.37576311687686198</v>
      </c>
      <c r="F88" s="6">
        <v>0.30874078836976199</v>
      </c>
      <c r="G88" s="6">
        <v>8.4181427196776092E-3</v>
      </c>
      <c r="H88" s="6">
        <v>2.23219235791095E-2</v>
      </c>
      <c r="I88" s="6">
        <v>1.07492779660862E-2</v>
      </c>
    </row>
    <row r="89" spans="1:9" x14ac:dyDescent="0.25">
      <c r="A89" s="6" t="s">
        <v>87</v>
      </c>
      <c r="B89" s="6">
        <v>5.2719263131852698E-63</v>
      </c>
      <c r="C89" s="6">
        <v>3.86129372916841</v>
      </c>
      <c r="D89" s="6">
        <v>1.0747769746854099</v>
      </c>
      <c r="E89" s="6">
        <v>0.89540388228717305</v>
      </c>
      <c r="F89" s="6">
        <v>1.1728919405889899</v>
      </c>
      <c r="G89" s="6">
        <v>6.9391946196764601E-2</v>
      </c>
      <c r="H89" s="6">
        <v>0.120369220745253</v>
      </c>
      <c r="I89" s="6">
        <v>4.2320745467543198E-2</v>
      </c>
    </row>
    <row r="90" spans="1:9" x14ac:dyDescent="0.25">
      <c r="A90" s="6" t="s">
        <v>88</v>
      </c>
      <c r="B90" s="6">
        <v>6.3847422681046794E-8</v>
      </c>
      <c r="C90" s="6">
        <v>3.8579809951275701</v>
      </c>
      <c r="D90" s="6">
        <v>0.141978984169529</v>
      </c>
      <c r="E90" s="6">
        <v>0.13455909468140501</v>
      </c>
      <c r="F90" s="6">
        <v>9.8346954742855902E-2</v>
      </c>
      <c r="G90" s="6">
        <v>0</v>
      </c>
      <c r="H90" s="6">
        <v>1.1223244030552099E-2</v>
      </c>
      <c r="I90" s="6">
        <v>0</v>
      </c>
    </row>
    <row r="91" spans="1:9" x14ac:dyDescent="0.25">
      <c r="A91" s="6" t="s">
        <v>89</v>
      </c>
      <c r="B91" s="6">
        <v>4.2149965492970897E-24</v>
      </c>
      <c r="C91" s="6">
        <v>3.8492267507853302</v>
      </c>
      <c r="D91" s="6">
        <v>1.5354276656975601</v>
      </c>
      <c r="E91" s="6">
        <v>1.6175856617429001</v>
      </c>
      <c r="F91" s="6">
        <v>1.4892773250378799</v>
      </c>
      <c r="G91" s="6">
        <v>9.6622136102169506E-2</v>
      </c>
      <c r="H91" s="6">
        <v>0.23674101200949299</v>
      </c>
      <c r="I91" s="6">
        <v>9.2821021853729702E-2</v>
      </c>
    </row>
    <row r="92" spans="1:9" x14ac:dyDescent="0.25">
      <c r="A92" s="6" t="s">
        <v>90</v>
      </c>
      <c r="B92" s="6">
        <v>7.5150592856986699E-6</v>
      </c>
      <c r="C92" s="6">
        <v>3.8413022539809401</v>
      </c>
      <c r="D92" s="6">
        <v>6.9329566802019293E-2</v>
      </c>
      <c r="E92" s="6">
        <v>7.6977637308577193E-2</v>
      </c>
      <c r="F92" s="6">
        <v>0.106825961408776</v>
      </c>
      <c r="G92" s="6">
        <v>4.2179294745394802E-3</v>
      </c>
      <c r="H92" s="6">
        <v>3.7550944369877499E-3</v>
      </c>
      <c r="I92" s="6">
        <v>0</v>
      </c>
    </row>
    <row r="93" spans="1:9" x14ac:dyDescent="0.25">
      <c r="A93" s="6" t="s">
        <v>91</v>
      </c>
      <c r="B93" s="6">
        <v>8.3490177292119702E-8</v>
      </c>
      <c r="C93" s="6">
        <v>3.8351891302543302</v>
      </c>
      <c r="D93" s="6">
        <v>0.20970605173597601</v>
      </c>
      <c r="E93" s="6">
        <v>0.13455909468140501</v>
      </c>
      <c r="F93" s="6">
        <v>0.42273033363419799</v>
      </c>
      <c r="G93" s="6">
        <v>4.2179294745394802E-3</v>
      </c>
      <c r="H93" s="6">
        <v>2.23219235791095E-2</v>
      </c>
      <c r="I93" s="6">
        <v>1.60808950675486E-2</v>
      </c>
    </row>
    <row r="94" spans="1:9" x14ac:dyDescent="0.25">
      <c r="A94" s="6" t="s">
        <v>92</v>
      </c>
      <c r="B94" s="6">
        <v>2.0731844264809999E-3</v>
      </c>
      <c r="C94" s="6">
        <v>3.8073549220576002</v>
      </c>
      <c r="D94" s="6">
        <v>8.9336480115176503E-3</v>
      </c>
      <c r="E94" s="6">
        <v>7.9699478236851407E-3</v>
      </c>
      <c r="F94" s="6">
        <v>5.0382005884329201E-2</v>
      </c>
      <c r="G94" s="6">
        <v>0</v>
      </c>
      <c r="H94" s="6">
        <v>0</v>
      </c>
      <c r="I94" s="6">
        <v>0</v>
      </c>
    </row>
    <row r="95" spans="1:9" x14ac:dyDescent="0.25">
      <c r="A95" s="6" t="s">
        <v>93</v>
      </c>
      <c r="B95" s="6">
        <v>1.8372904992304501E-2</v>
      </c>
      <c r="C95" s="6">
        <v>3.8073549220576002</v>
      </c>
      <c r="D95" s="6">
        <v>0</v>
      </c>
      <c r="E95" s="6">
        <v>3.1505614327866298E-2</v>
      </c>
      <c r="F95" s="6">
        <v>0.16025349753318999</v>
      </c>
      <c r="G95" s="6">
        <v>4.2179294745394802E-3</v>
      </c>
      <c r="H95" s="6">
        <v>3.7550944369877499E-3</v>
      </c>
      <c r="I95" s="6">
        <v>0</v>
      </c>
    </row>
    <row r="96" spans="1:9" x14ac:dyDescent="0.25">
      <c r="A96" s="6" t="s">
        <v>94</v>
      </c>
      <c r="B96" s="6">
        <v>4.2824598575949903E-5</v>
      </c>
      <c r="C96" s="6">
        <v>3.8073549220576002</v>
      </c>
      <c r="D96" s="6">
        <v>1.7788192121210099E-2</v>
      </c>
      <c r="E96" s="6">
        <v>6.2048867531634702E-2</v>
      </c>
      <c r="F96" s="6">
        <v>0.13594880887900199</v>
      </c>
      <c r="G96" s="6">
        <v>0</v>
      </c>
      <c r="H96" s="6">
        <v>7.4961408748626304E-3</v>
      </c>
      <c r="I96" s="6">
        <v>0</v>
      </c>
    </row>
    <row r="97" spans="1:9" x14ac:dyDescent="0.25">
      <c r="A97" s="6" t="s">
        <v>95</v>
      </c>
      <c r="B97" s="6">
        <v>3.90254958201545E-4</v>
      </c>
      <c r="C97" s="6">
        <v>3.8073549220576002</v>
      </c>
      <c r="D97" s="6">
        <v>8.9336480115176503E-3</v>
      </c>
      <c r="E97" s="6">
        <v>6.9541110682292295E-2</v>
      </c>
      <c r="F97" s="6">
        <v>1.39941951123478E-2</v>
      </c>
      <c r="G97" s="6">
        <v>0</v>
      </c>
      <c r="H97" s="6">
        <v>0</v>
      </c>
      <c r="I97" s="6">
        <v>0</v>
      </c>
    </row>
    <row r="98" spans="1:9" x14ac:dyDescent="0.25">
      <c r="A98" s="6" t="s">
        <v>96</v>
      </c>
      <c r="B98" s="6">
        <v>2.4521956180619099E-59</v>
      </c>
      <c r="C98" s="6">
        <v>3.75690949974868</v>
      </c>
      <c r="D98" s="6">
        <v>2.9103952538972702</v>
      </c>
      <c r="E98" s="6">
        <v>3.1322241437666198</v>
      </c>
      <c r="F98" s="6">
        <v>3.1910445834852501</v>
      </c>
      <c r="G98" s="6">
        <v>0.57296134142591804</v>
      </c>
      <c r="H98" s="6">
        <v>0.93757048423879796</v>
      </c>
      <c r="I98" s="6">
        <v>0.48662781797261101</v>
      </c>
    </row>
    <row r="99" spans="1:9" x14ac:dyDescent="0.25">
      <c r="A99" s="6" t="s">
        <v>97</v>
      </c>
      <c r="B99" s="6">
        <v>2.0506267021831E-2</v>
      </c>
      <c r="C99" s="6">
        <v>3.75488750216347</v>
      </c>
      <c r="D99" s="6">
        <v>0</v>
      </c>
      <c r="E99" s="6">
        <v>8.4359269975875797E-2</v>
      </c>
      <c r="F99" s="6">
        <v>6.8091135442308395E-2</v>
      </c>
      <c r="G99" s="6">
        <v>0</v>
      </c>
      <c r="H99" s="6">
        <v>3.7550944369877499E-3</v>
      </c>
      <c r="I99" s="6">
        <v>0</v>
      </c>
    </row>
    <row r="100" spans="1:9" x14ac:dyDescent="0.25">
      <c r="A100" s="6" t="s">
        <v>98</v>
      </c>
      <c r="B100" s="6">
        <v>9.6537752961077997E-11</v>
      </c>
      <c r="C100" s="6">
        <v>3.7369655941662101</v>
      </c>
      <c r="D100" s="6">
        <v>0.19504701973948699</v>
      </c>
      <c r="E100" s="6">
        <v>0.16893335446584001</v>
      </c>
      <c r="F100" s="6">
        <v>0.140040834291218</v>
      </c>
      <c r="G100" s="6">
        <v>8.4181427196776092E-3</v>
      </c>
      <c r="H100" s="6">
        <v>1.1223244030552099E-2</v>
      </c>
      <c r="I100" s="6">
        <v>0</v>
      </c>
    </row>
    <row r="101" spans="1:9" x14ac:dyDescent="0.25">
      <c r="A101" s="6" t="s">
        <v>99</v>
      </c>
      <c r="B101" s="6">
        <v>2.3150765845507899E-9</v>
      </c>
      <c r="C101" s="6">
        <v>3.7369655941662101</v>
      </c>
      <c r="D101" s="6">
        <v>0.102271408422917</v>
      </c>
      <c r="E101" s="6">
        <v>0.106182761779687</v>
      </c>
      <c r="F101" s="6">
        <v>0.22231823165338899</v>
      </c>
      <c r="G101" s="6">
        <v>1.26007879372536E-2</v>
      </c>
      <c r="H101" s="6">
        <v>7.4961408748626304E-3</v>
      </c>
      <c r="I101" s="6">
        <v>0</v>
      </c>
    </row>
    <row r="102" spans="1:9" x14ac:dyDescent="0.25">
      <c r="A102" s="6" t="s">
        <v>100</v>
      </c>
      <c r="B102" s="6">
        <v>8.9658069685073197E-4</v>
      </c>
      <c r="C102" s="6">
        <v>3.70043971814109</v>
      </c>
      <c r="D102" s="6">
        <v>8.9336480115176503E-3</v>
      </c>
      <c r="E102" s="6">
        <v>3.92293304310464E-2</v>
      </c>
      <c r="F102" s="6">
        <v>2.7795252427434299E-2</v>
      </c>
      <c r="G102" s="6">
        <v>0</v>
      </c>
      <c r="H102" s="6">
        <v>0</v>
      </c>
      <c r="I102" s="6">
        <v>0</v>
      </c>
    </row>
    <row r="103" spans="1:9" x14ac:dyDescent="0.25">
      <c r="A103" s="6" t="s">
        <v>101</v>
      </c>
      <c r="B103" s="6">
        <v>3.1107301089588502E-5</v>
      </c>
      <c r="C103" s="6">
        <v>3.70043971814109</v>
      </c>
      <c r="D103" s="6">
        <v>3.52654867140057E-2</v>
      </c>
      <c r="E103" s="6">
        <v>6.9541110682292295E-2</v>
      </c>
      <c r="F103" s="6">
        <v>0.11103865617252801</v>
      </c>
      <c r="G103" s="6">
        <v>0</v>
      </c>
      <c r="H103" s="6">
        <v>7.4961408748626304E-3</v>
      </c>
      <c r="I103" s="6">
        <v>0</v>
      </c>
    </row>
    <row r="104" spans="1:9" x14ac:dyDescent="0.25">
      <c r="A104" s="6" t="s">
        <v>102</v>
      </c>
      <c r="B104" s="6">
        <v>7.4021033074226001E-4</v>
      </c>
      <c r="C104" s="6">
        <v>3.70043971814109</v>
      </c>
      <c r="D104" s="6">
        <v>1.7788192121210099E-2</v>
      </c>
      <c r="E104" s="6">
        <v>3.1505614327866298E-2</v>
      </c>
      <c r="F104" s="6">
        <v>2.7795252427434299E-2</v>
      </c>
      <c r="G104" s="6">
        <v>0</v>
      </c>
      <c r="H104" s="6">
        <v>0</v>
      </c>
      <c r="I104" s="6">
        <v>0</v>
      </c>
    </row>
    <row r="105" spans="1:9" x14ac:dyDescent="0.25">
      <c r="A105" s="6" t="s">
        <v>103</v>
      </c>
      <c r="B105" s="6">
        <v>4.2086629010032402E-4</v>
      </c>
      <c r="C105" s="6">
        <v>3.70043971814109</v>
      </c>
      <c r="D105" s="6">
        <v>2.6565020909948701E-2</v>
      </c>
      <c r="E105" s="6">
        <v>5.45000666628093E-2</v>
      </c>
      <c r="F105" s="6">
        <v>9.3511891778631506E-3</v>
      </c>
      <c r="G105" s="6">
        <v>0</v>
      </c>
      <c r="H105" s="6">
        <v>0</v>
      </c>
      <c r="I105" s="6">
        <v>0</v>
      </c>
    </row>
    <row r="106" spans="1:9" x14ac:dyDescent="0.25">
      <c r="A106" s="6" t="s">
        <v>104</v>
      </c>
      <c r="B106" s="6">
        <v>4.51504437621473E-4</v>
      </c>
      <c r="C106" s="6">
        <v>3.70043971814109</v>
      </c>
      <c r="D106" s="6">
        <v>3.52654867140057E-2</v>
      </c>
      <c r="E106" s="6">
        <v>3.1505614327866298E-2</v>
      </c>
      <c r="F106" s="6">
        <v>1.8615743133573399E-2</v>
      </c>
      <c r="G106" s="6">
        <v>0</v>
      </c>
      <c r="H106" s="6">
        <v>0</v>
      </c>
      <c r="I106" s="6">
        <v>0</v>
      </c>
    </row>
    <row r="107" spans="1:9" x14ac:dyDescent="0.25">
      <c r="A107" s="6" t="s">
        <v>105</v>
      </c>
      <c r="B107" s="6">
        <v>1.5890017759139199E-4</v>
      </c>
      <c r="C107" s="6">
        <v>3.70043971814109</v>
      </c>
      <c r="D107" s="6">
        <v>1.7788192121210099E-2</v>
      </c>
      <c r="E107" s="6">
        <v>5.45000666628093E-2</v>
      </c>
      <c r="F107" s="6">
        <v>7.2469846000625199E-2</v>
      </c>
      <c r="G107" s="6">
        <v>4.2179294745394802E-3</v>
      </c>
      <c r="H107" s="6">
        <v>0</v>
      </c>
      <c r="I107" s="6">
        <v>0</v>
      </c>
    </row>
    <row r="108" spans="1:9" x14ac:dyDescent="0.25">
      <c r="A108" s="6" t="s">
        <v>106</v>
      </c>
      <c r="B108" s="6">
        <v>3.9348107256696198E-4</v>
      </c>
      <c r="C108" s="6">
        <v>3.70043971814109</v>
      </c>
      <c r="D108" s="6">
        <v>4.3890906875585202E-2</v>
      </c>
      <c r="E108" s="6">
        <v>3.1505614327866298E-2</v>
      </c>
      <c r="F108" s="6">
        <v>1.39941951123478E-2</v>
      </c>
      <c r="G108" s="6">
        <v>0</v>
      </c>
      <c r="H108" s="6">
        <v>0</v>
      </c>
      <c r="I108" s="6">
        <v>0</v>
      </c>
    </row>
    <row r="109" spans="1:9" x14ac:dyDescent="0.25">
      <c r="A109" s="6" t="s">
        <v>107</v>
      </c>
      <c r="B109" s="6">
        <v>6.8613454758748496E-5</v>
      </c>
      <c r="C109" s="6">
        <v>3.70043971814109</v>
      </c>
      <c r="D109" s="6">
        <v>5.2442564939882502E-2</v>
      </c>
      <c r="E109" s="6">
        <v>6.2048867531634702E-2</v>
      </c>
      <c r="F109" s="6">
        <v>5.0382005884329201E-2</v>
      </c>
      <c r="G109" s="6">
        <v>0</v>
      </c>
      <c r="H109" s="6">
        <v>0</v>
      </c>
      <c r="I109" s="6">
        <v>5.3890822856056796E-3</v>
      </c>
    </row>
    <row r="110" spans="1:9" x14ac:dyDescent="0.25">
      <c r="A110" s="6" t="s">
        <v>2</v>
      </c>
      <c r="B110" s="6">
        <v>2.6918830811884101E-5</v>
      </c>
      <c r="C110" s="6">
        <v>3.6729395800952398</v>
      </c>
      <c r="D110" s="6">
        <v>0.29341526234970899</v>
      </c>
      <c r="E110" s="6">
        <v>1.0326167359935801</v>
      </c>
      <c r="F110" s="6">
        <v>1.8477904030161001</v>
      </c>
      <c r="G110" s="6">
        <v>0.13796843157642399</v>
      </c>
      <c r="H110" s="6">
        <v>0.16600870155658501</v>
      </c>
      <c r="I110" s="6">
        <v>0.13146182389328301</v>
      </c>
    </row>
    <row r="111" spans="1:9" x14ac:dyDescent="0.25">
      <c r="A111" s="6" t="s">
        <v>108</v>
      </c>
      <c r="B111" s="6">
        <v>6.8641513815900499E-7</v>
      </c>
      <c r="C111" s="6">
        <v>3.6716998227000399</v>
      </c>
      <c r="D111" s="6">
        <v>1.1598879935317801</v>
      </c>
      <c r="E111" s="6">
        <v>1.8025567334355601</v>
      </c>
      <c r="F111" s="6">
        <v>1.3557274825241601</v>
      </c>
      <c r="G111" s="6">
        <v>2.5044769848382002E-2</v>
      </c>
      <c r="H111" s="6">
        <v>0.21876597282452201</v>
      </c>
      <c r="I111" s="6">
        <v>0.21765920208171599</v>
      </c>
    </row>
    <row r="112" spans="1:9" x14ac:dyDescent="0.25">
      <c r="A112" s="6" t="s">
        <v>109</v>
      </c>
      <c r="B112" s="6">
        <v>5.0959768196386698E-4</v>
      </c>
      <c r="C112" s="6">
        <v>3.6566234858486002</v>
      </c>
      <c r="D112" s="6">
        <v>0.20970605173597601</v>
      </c>
      <c r="E112" s="6">
        <v>0.39750641253631203</v>
      </c>
      <c r="F112" s="6">
        <v>0.50256510738834204</v>
      </c>
      <c r="G112" s="6">
        <v>0</v>
      </c>
      <c r="H112" s="6">
        <v>5.4897480829287998E-2</v>
      </c>
      <c r="I112" s="6">
        <v>1.07492779660862E-2</v>
      </c>
    </row>
    <row r="113" spans="1:9" x14ac:dyDescent="0.25">
      <c r="A113" s="6" t="s">
        <v>110</v>
      </c>
      <c r="B113" s="6">
        <v>8.4020702998341504E-5</v>
      </c>
      <c r="C113" s="6">
        <v>3.6438561897747301</v>
      </c>
      <c r="D113" s="6">
        <v>6.9329566802019293E-2</v>
      </c>
      <c r="E113" s="6">
        <v>4.6893847686835098E-2</v>
      </c>
      <c r="F113" s="6">
        <v>4.5905283814949398E-2</v>
      </c>
      <c r="G113" s="6">
        <v>0</v>
      </c>
      <c r="H113" s="6">
        <v>3.7550944369877499E-3</v>
      </c>
      <c r="I113" s="6">
        <v>0</v>
      </c>
    </row>
    <row r="114" spans="1:9" x14ac:dyDescent="0.25">
      <c r="A114" s="6" t="s">
        <v>111</v>
      </c>
      <c r="B114" s="6">
        <v>2.11700310991392E-5</v>
      </c>
      <c r="C114" s="6">
        <v>3.62449086490779</v>
      </c>
      <c r="D114" s="6">
        <v>3.52654867140057E-2</v>
      </c>
      <c r="E114" s="6">
        <v>0.15532511028357099</v>
      </c>
      <c r="F114" s="6">
        <v>5.0382005884329201E-2</v>
      </c>
      <c r="G114" s="6">
        <v>4.2179294745394802E-3</v>
      </c>
      <c r="H114" s="6">
        <v>3.7550944369877499E-3</v>
      </c>
      <c r="I114" s="6">
        <v>0</v>
      </c>
    </row>
    <row r="115" spans="1:9" x14ac:dyDescent="0.25">
      <c r="A115" s="6" t="s">
        <v>112</v>
      </c>
      <c r="B115" s="6">
        <v>3.8993748570648E-7</v>
      </c>
      <c r="C115" s="6">
        <v>3.6147098441152101</v>
      </c>
      <c r="D115" s="6">
        <v>0.13416260337527799</v>
      </c>
      <c r="E115" s="6">
        <v>9.8961053809230398E-2</v>
      </c>
      <c r="F115" s="6">
        <v>8.5492101131049297E-2</v>
      </c>
      <c r="G115" s="6">
        <v>8.4181427196776092E-3</v>
      </c>
      <c r="H115" s="6">
        <v>0</v>
      </c>
      <c r="I115" s="6">
        <v>5.3890822856056796E-3</v>
      </c>
    </row>
    <row r="116" spans="1:9" x14ac:dyDescent="0.25">
      <c r="A116" s="6" t="s">
        <v>113</v>
      </c>
      <c r="B116" s="6">
        <v>1.0593652379417299E-9</v>
      </c>
      <c r="C116" s="6">
        <v>3.6048620581588602</v>
      </c>
      <c r="D116" s="6">
        <v>0.28670099332754401</v>
      </c>
      <c r="E116" s="6">
        <v>0.127540142848972</v>
      </c>
      <c r="F116" s="6">
        <v>8.1170164194950198E-2</v>
      </c>
      <c r="G116" s="6">
        <v>8.4181427196776092E-3</v>
      </c>
      <c r="H116" s="6">
        <v>7.4961408748626304E-3</v>
      </c>
      <c r="I116" s="6">
        <v>5.3890822856056796E-3</v>
      </c>
    </row>
    <row r="117" spans="1:9" x14ac:dyDescent="0.25">
      <c r="A117" s="6" t="s">
        <v>114</v>
      </c>
      <c r="B117" s="6">
        <v>4.98516576510855E-5</v>
      </c>
      <c r="C117" s="6">
        <v>3.5929552914746901</v>
      </c>
      <c r="D117" s="6">
        <v>0.22415329735893399</v>
      </c>
      <c r="E117" s="6">
        <v>0.65659103195776902</v>
      </c>
      <c r="F117" s="6">
        <v>0.702781978711571</v>
      </c>
      <c r="G117" s="6">
        <v>2.0913957868354899E-2</v>
      </c>
      <c r="H117" s="6">
        <v>8.2988702727318703E-2</v>
      </c>
      <c r="I117" s="6">
        <v>5.3890822856056796E-3</v>
      </c>
    </row>
    <row r="118" spans="1:9" x14ac:dyDescent="0.25">
      <c r="A118" s="6" t="s">
        <v>115</v>
      </c>
      <c r="B118" s="6">
        <v>1.49708079176157E-4</v>
      </c>
      <c r="C118" s="6">
        <v>3.5849625007211601</v>
      </c>
      <c r="D118" s="6">
        <v>3.52654867140057E-2</v>
      </c>
      <c r="E118" s="6">
        <v>5.45000666628093E-2</v>
      </c>
      <c r="F118" s="6">
        <v>5.4838776198512899E-2</v>
      </c>
      <c r="G118" s="6">
        <v>0</v>
      </c>
      <c r="H118" s="6">
        <v>0</v>
      </c>
      <c r="I118" s="6">
        <v>5.3890822856056796E-3</v>
      </c>
    </row>
    <row r="119" spans="1:9" x14ac:dyDescent="0.25">
      <c r="A119" s="6" t="s">
        <v>116</v>
      </c>
      <c r="B119" s="6">
        <v>1.1182434620716001E-3</v>
      </c>
      <c r="C119" s="6">
        <v>3.5849625007211601</v>
      </c>
      <c r="D119" s="6">
        <v>1.7788192121210099E-2</v>
      </c>
      <c r="E119" s="6">
        <v>3.1505614327866298E-2</v>
      </c>
      <c r="F119" s="6">
        <v>2.32160306673827E-2</v>
      </c>
      <c r="G119" s="6">
        <v>0</v>
      </c>
      <c r="H119" s="6">
        <v>0</v>
      </c>
      <c r="I119" s="6">
        <v>0</v>
      </c>
    </row>
    <row r="120" spans="1:9" x14ac:dyDescent="0.25">
      <c r="A120" s="6" t="s">
        <v>117</v>
      </c>
      <c r="B120" s="6">
        <v>9.4316299050344304E-4</v>
      </c>
      <c r="C120" s="6">
        <v>3.5849625007211601</v>
      </c>
      <c r="D120" s="6">
        <v>1.7788192121210099E-2</v>
      </c>
      <c r="E120" s="6">
        <v>3.92293304310464E-2</v>
      </c>
      <c r="F120" s="6">
        <v>1.8615743133573399E-2</v>
      </c>
      <c r="G120" s="6">
        <v>0</v>
      </c>
      <c r="H120" s="6">
        <v>0</v>
      </c>
      <c r="I120" s="6">
        <v>0</v>
      </c>
    </row>
    <row r="121" spans="1:9" x14ac:dyDescent="0.25">
      <c r="A121" s="6" t="s">
        <v>118</v>
      </c>
      <c r="B121" s="6">
        <v>1.64467267246188E-3</v>
      </c>
      <c r="C121" s="6">
        <v>3.5849625007211601</v>
      </c>
      <c r="D121" s="6">
        <v>8.9336480115176503E-3</v>
      </c>
      <c r="E121" s="6">
        <v>3.1505614327866298E-2</v>
      </c>
      <c r="F121" s="6">
        <v>2.7795252427434299E-2</v>
      </c>
      <c r="G121" s="6">
        <v>0</v>
      </c>
      <c r="H121" s="6">
        <v>0</v>
      </c>
      <c r="I121" s="6">
        <v>0</v>
      </c>
    </row>
    <row r="122" spans="1:9" x14ac:dyDescent="0.25">
      <c r="A122" s="6" t="s">
        <v>119</v>
      </c>
      <c r="B122" s="6">
        <v>1.8847653567199101E-4</v>
      </c>
      <c r="C122" s="6">
        <v>3.5849625007211601</v>
      </c>
      <c r="D122" s="6">
        <v>1.7788192121210099E-2</v>
      </c>
      <c r="E122" s="6">
        <v>6.9541110682292295E-2</v>
      </c>
      <c r="F122" s="6">
        <v>5.4838776198512899E-2</v>
      </c>
      <c r="G122" s="6">
        <v>0</v>
      </c>
      <c r="H122" s="6">
        <v>3.7550944369877499E-3</v>
      </c>
      <c r="I122" s="6">
        <v>0</v>
      </c>
    </row>
    <row r="123" spans="1:9" x14ac:dyDescent="0.25">
      <c r="A123" s="6" t="s">
        <v>120</v>
      </c>
      <c r="B123" s="6">
        <v>2.1160266753195499E-3</v>
      </c>
      <c r="C123" s="6">
        <v>3.5849625007211601</v>
      </c>
      <c r="D123" s="6">
        <v>8.9336480115176503E-3</v>
      </c>
      <c r="E123" s="6">
        <v>2.3721777779792199E-2</v>
      </c>
      <c r="F123" s="6">
        <v>3.2353600464654603E-2</v>
      </c>
      <c r="G123" s="6">
        <v>0</v>
      </c>
      <c r="H123" s="6">
        <v>0</v>
      </c>
      <c r="I123" s="6">
        <v>0</v>
      </c>
    </row>
    <row r="124" spans="1:9" x14ac:dyDescent="0.25">
      <c r="A124" s="6" t="s">
        <v>121</v>
      </c>
      <c r="B124" s="6">
        <v>1.9427536235494899E-10</v>
      </c>
      <c r="C124" s="6">
        <v>3.5728896684205802</v>
      </c>
      <c r="D124" s="6">
        <v>0.382967900676565</v>
      </c>
      <c r="E124" s="6">
        <v>0.766517572754295</v>
      </c>
      <c r="F124" s="6">
        <v>0.560531855164909</v>
      </c>
      <c r="G124" s="6">
        <v>2.0913957868354899E-2</v>
      </c>
      <c r="H124" s="6">
        <v>7.2546750202464996E-2</v>
      </c>
      <c r="I124" s="6">
        <v>2.1384236715361601E-2</v>
      </c>
    </row>
    <row r="125" spans="1:9" x14ac:dyDescent="0.25">
      <c r="A125" s="6" t="s">
        <v>122</v>
      </c>
      <c r="B125" s="6">
        <v>7.3572090674858394E-11</v>
      </c>
      <c r="C125" s="6">
        <v>3.57006592906037</v>
      </c>
      <c r="D125" s="6">
        <v>2.2046779823326799</v>
      </c>
      <c r="E125" s="6">
        <v>2.8905833384660302</v>
      </c>
      <c r="F125" s="6">
        <v>3.2984725976217502</v>
      </c>
      <c r="G125" s="6">
        <v>0.831882117457309</v>
      </c>
      <c r="H125" s="6">
        <v>0.80882705231889995</v>
      </c>
      <c r="I125" s="6">
        <v>0.37052940071853802</v>
      </c>
    </row>
    <row r="126" spans="1:9" x14ac:dyDescent="0.25">
      <c r="A126" s="6" t="s">
        <v>123</v>
      </c>
      <c r="B126" s="6">
        <v>6.1410008601205398E-10</v>
      </c>
      <c r="C126" s="6">
        <v>3.5647846187835301</v>
      </c>
      <c r="D126" s="6">
        <v>0.180169899599427</v>
      </c>
      <c r="E126" s="6">
        <v>0.16893335446584001</v>
      </c>
      <c r="F126" s="6">
        <v>0.11103865617252801</v>
      </c>
      <c r="G126" s="6">
        <v>8.4181427196776092E-3</v>
      </c>
      <c r="H126" s="6">
        <v>3.7550944369877499E-3</v>
      </c>
      <c r="I126" s="6">
        <v>1.07492779660862E-2</v>
      </c>
    </row>
    <row r="127" spans="1:9" x14ac:dyDescent="0.25">
      <c r="A127" s="6" t="s">
        <v>124</v>
      </c>
      <c r="B127" s="6">
        <v>1.3307213464350501E-6</v>
      </c>
      <c r="C127" s="6">
        <v>3.5545888516776398</v>
      </c>
      <c r="D127" s="6">
        <v>8.5936127095839698E-2</v>
      </c>
      <c r="E127" s="6">
        <v>7.6977637308577193E-2</v>
      </c>
      <c r="F127" s="6">
        <v>0.115233678561402</v>
      </c>
      <c r="G127" s="6">
        <v>4.2179294745394802E-3</v>
      </c>
      <c r="H127" s="6">
        <v>7.4961408748626304E-3</v>
      </c>
      <c r="I127" s="6">
        <v>0</v>
      </c>
    </row>
    <row r="128" spans="1:9" x14ac:dyDescent="0.25">
      <c r="A128" s="6" t="s">
        <v>125</v>
      </c>
      <c r="B128" s="6">
        <v>3.7799207425480902E-4</v>
      </c>
      <c r="C128" s="6">
        <v>3.5235619560570099</v>
      </c>
      <c r="D128" s="6">
        <v>1.7788192121210099E-2</v>
      </c>
      <c r="E128" s="6">
        <v>3.92293304310464E-2</v>
      </c>
      <c r="F128" s="6">
        <v>6.8091135442308395E-2</v>
      </c>
      <c r="G128" s="6">
        <v>4.2179294745394802E-3</v>
      </c>
      <c r="H128" s="6">
        <v>0</v>
      </c>
      <c r="I128" s="6">
        <v>0</v>
      </c>
    </row>
    <row r="129" spans="1:9" x14ac:dyDescent="0.25">
      <c r="A129" s="6" t="s">
        <v>126</v>
      </c>
      <c r="B129" s="6">
        <v>2.6633496621628598E-6</v>
      </c>
      <c r="C129" s="6">
        <v>3.5235619560570099</v>
      </c>
      <c r="D129" s="6">
        <v>5.2442564939882502E-2</v>
      </c>
      <c r="E129" s="6">
        <v>8.4359269975875797E-2</v>
      </c>
      <c r="F129" s="6">
        <v>0.123571294983915</v>
      </c>
      <c r="G129" s="6">
        <v>4.2179294745394802E-3</v>
      </c>
      <c r="H129" s="6">
        <v>3.7550944369877499E-3</v>
      </c>
      <c r="I129" s="6">
        <v>5.3890822856056796E-3</v>
      </c>
    </row>
    <row r="130" spans="1:9" x14ac:dyDescent="0.25">
      <c r="A130" s="6" t="s">
        <v>127</v>
      </c>
      <c r="B130" s="6">
        <v>4.6453057479731302E-29</v>
      </c>
      <c r="C130" s="6">
        <v>3.5178483048626199</v>
      </c>
      <c r="D130" s="6">
        <v>0.55664841127846698</v>
      </c>
      <c r="E130" s="6">
        <v>0.38124342345985601</v>
      </c>
      <c r="F130" s="6">
        <v>0.41655515119526298</v>
      </c>
      <c r="G130" s="6">
        <v>2.9158588393415001E-2</v>
      </c>
      <c r="H130" s="6">
        <v>2.5994277701794199E-2</v>
      </c>
      <c r="I130" s="6">
        <v>3.71275688323058E-2</v>
      </c>
    </row>
    <row r="131" spans="1:9" x14ac:dyDescent="0.25">
      <c r="A131" s="6" t="s">
        <v>128</v>
      </c>
      <c r="B131" s="6">
        <v>7.3678322300089098E-87</v>
      </c>
      <c r="C131" s="6">
        <v>3.5156998382840401</v>
      </c>
      <c r="D131" s="6">
        <v>1.49399648249118</v>
      </c>
      <c r="E131" s="6">
        <v>1.2425833485740401</v>
      </c>
      <c r="F131" s="6">
        <v>1.3237396396441601</v>
      </c>
      <c r="G131" s="6">
        <v>0.11938630419856699</v>
      </c>
      <c r="H131" s="6">
        <v>0.162816922904478</v>
      </c>
      <c r="I131" s="6">
        <v>0.168664897122594</v>
      </c>
    </row>
    <row r="132" spans="1:9" x14ac:dyDescent="0.25">
      <c r="A132" s="6" t="s">
        <v>129</v>
      </c>
      <c r="B132" s="6">
        <v>1.7337298174065199E-3</v>
      </c>
      <c r="C132" s="6">
        <v>3.4594316186373</v>
      </c>
      <c r="D132" s="6">
        <v>1.7788192121210099E-2</v>
      </c>
      <c r="E132" s="6">
        <v>3.1505614327866298E-2</v>
      </c>
      <c r="F132" s="6">
        <v>1.8615743133573399E-2</v>
      </c>
      <c r="G132" s="6">
        <v>0</v>
      </c>
      <c r="H132" s="6">
        <v>0</v>
      </c>
      <c r="I132" s="6">
        <v>0</v>
      </c>
    </row>
    <row r="133" spans="1:9" x14ac:dyDescent="0.25">
      <c r="A133" s="6" t="s">
        <v>130</v>
      </c>
      <c r="B133" s="6">
        <v>2.1500515505924601E-3</v>
      </c>
      <c r="C133" s="6">
        <v>3.4594316186373</v>
      </c>
      <c r="D133" s="6">
        <v>1.7788192121210099E-2</v>
      </c>
      <c r="E133" s="6">
        <v>2.3721777779792199E-2</v>
      </c>
      <c r="F133" s="6">
        <v>2.32160306673827E-2</v>
      </c>
      <c r="G133" s="6">
        <v>0</v>
      </c>
      <c r="H133" s="6">
        <v>0</v>
      </c>
      <c r="I133" s="6">
        <v>0</v>
      </c>
    </row>
    <row r="134" spans="1:9" x14ac:dyDescent="0.25">
      <c r="A134" s="6" t="s">
        <v>131</v>
      </c>
      <c r="B134" s="6">
        <v>8.5526138399717204E-5</v>
      </c>
      <c r="C134" s="6">
        <v>3.4150374992788399</v>
      </c>
      <c r="D134" s="6">
        <v>4.3890906875585202E-2</v>
      </c>
      <c r="E134" s="6">
        <v>5.45000666628093E-2</v>
      </c>
      <c r="F134" s="6">
        <v>8.5492101131049297E-2</v>
      </c>
      <c r="G134" s="6">
        <v>4.2179294745394802E-3</v>
      </c>
      <c r="H134" s="6">
        <v>0</v>
      </c>
      <c r="I134" s="6">
        <v>5.3890822856056796E-3</v>
      </c>
    </row>
    <row r="135" spans="1:9" x14ac:dyDescent="0.25">
      <c r="A135" s="6" t="s">
        <v>132</v>
      </c>
      <c r="B135" s="6">
        <v>1.0464441302648899E-3</v>
      </c>
      <c r="C135" s="6">
        <v>3.4059923596758401</v>
      </c>
      <c r="D135" s="6">
        <v>1.7788192121210099E-2</v>
      </c>
      <c r="E135" s="6">
        <v>0.31341008819474903</v>
      </c>
      <c r="F135" s="6">
        <v>0.41655515119526298</v>
      </c>
      <c r="G135" s="6">
        <v>8.4181427196776092E-3</v>
      </c>
      <c r="H135" s="6">
        <v>2.5994277701794199E-2</v>
      </c>
      <c r="I135" s="6">
        <v>2.6659601237570298E-2</v>
      </c>
    </row>
    <row r="136" spans="1:9" x14ac:dyDescent="0.25">
      <c r="A136" s="6" t="s">
        <v>133</v>
      </c>
      <c r="B136" s="6">
        <v>5.2554801398462096E-6</v>
      </c>
      <c r="C136" s="6">
        <v>3.3923174227787598</v>
      </c>
      <c r="D136" s="6">
        <v>6.9329566802019293E-2</v>
      </c>
      <c r="E136" s="6">
        <v>6.2048867531634702E-2</v>
      </c>
      <c r="F136" s="6">
        <v>0.11103865617252801</v>
      </c>
      <c r="G136" s="6">
        <v>4.2179294745394802E-3</v>
      </c>
      <c r="H136" s="6">
        <v>3.7550944369877499E-3</v>
      </c>
      <c r="I136" s="6">
        <v>5.3890822856056796E-3</v>
      </c>
    </row>
    <row r="137" spans="1:9" x14ac:dyDescent="0.25">
      <c r="A137" s="6" t="s">
        <v>134</v>
      </c>
      <c r="B137" s="6">
        <v>3.1154875273147099E-4</v>
      </c>
      <c r="C137" s="6">
        <v>3.3923174227787598</v>
      </c>
      <c r="D137" s="6">
        <v>4.3890906875585202E-2</v>
      </c>
      <c r="E137" s="6">
        <v>3.92293304310464E-2</v>
      </c>
      <c r="F137" s="6">
        <v>4.5905283814949398E-2</v>
      </c>
      <c r="G137" s="6">
        <v>0</v>
      </c>
      <c r="H137" s="6">
        <v>0</v>
      </c>
      <c r="I137" s="6">
        <v>5.3890822856056796E-3</v>
      </c>
    </row>
    <row r="138" spans="1:9" x14ac:dyDescent="0.25">
      <c r="A138" s="6" t="s">
        <v>135</v>
      </c>
      <c r="B138" s="6">
        <v>4.2113806525952599E-14</v>
      </c>
      <c r="C138" s="6">
        <v>3.3692338096657202</v>
      </c>
      <c r="D138" s="6">
        <v>0.141978984169529</v>
      </c>
      <c r="E138" s="6">
        <v>0.38669385990576299</v>
      </c>
      <c r="F138" s="6">
        <v>0.19949297350543899</v>
      </c>
      <c r="G138" s="6">
        <v>8.4181427196776092E-3</v>
      </c>
      <c r="H138" s="6">
        <v>2.23219235791095E-2</v>
      </c>
      <c r="I138" s="6">
        <v>1.60808950675486E-2</v>
      </c>
    </row>
    <row r="139" spans="1:9" x14ac:dyDescent="0.25">
      <c r="A139" s="6" t="s">
        <v>136</v>
      </c>
      <c r="B139" s="6">
        <v>9.1431857091786906E-5</v>
      </c>
      <c r="C139" s="6">
        <v>3.3692338096657202</v>
      </c>
      <c r="D139" s="6">
        <v>5.2442564939882502E-2</v>
      </c>
      <c r="E139" s="6">
        <v>5.45000666628093E-2</v>
      </c>
      <c r="F139" s="6">
        <v>7.6829467010030406E-2</v>
      </c>
      <c r="G139" s="6">
        <v>0</v>
      </c>
      <c r="H139" s="6">
        <v>0</v>
      </c>
      <c r="I139" s="6">
        <v>1.07492779660862E-2</v>
      </c>
    </row>
    <row r="140" spans="1:9" x14ac:dyDescent="0.25">
      <c r="A140" s="6" t="s">
        <v>137</v>
      </c>
      <c r="B140" s="6">
        <v>1.4237087871994201E-3</v>
      </c>
      <c r="C140" s="6">
        <v>3.36632221424582</v>
      </c>
      <c r="D140" s="6">
        <v>1.2939688753067899</v>
      </c>
      <c r="E140" s="6">
        <v>1.8945063877330599</v>
      </c>
      <c r="F140" s="6">
        <v>1.3972332134322301</v>
      </c>
      <c r="G140" s="6">
        <v>4.2179294745394802E-3</v>
      </c>
      <c r="H140" s="6">
        <v>0.37256886919763599</v>
      </c>
      <c r="I140" s="6">
        <v>0.18675996030509801</v>
      </c>
    </row>
    <row r="141" spans="1:9" x14ac:dyDescent="0.25">
      <c r="A141" s="6" t="s">
        <v>138</v>
      </c>
      <c r="B141" s="6">
        <v>3.9110596029595301E-3</v>
      </c>
      <c r="C141" s="6">
        <v>3.32192809488736</v>
      </c>
      <c r="D141" s="6">
        <v>8.9336480115176503E-3</v>
      </c>
      <c r="E141" s="6">
        <v>3.1505614327866298E-2</v>
      </c>
      <c r="F141" s="6">
        <v>1.8615743133573399E-2</v>
      </c>
      <c r="G141" s="6">
        <v>0</v>
      </c>
      <c r="H141" s="6">
        <v>0</v>
      </c>
      <c r="I141" s="6">
        <v>0</v>
      </c>
    </row>
    <row r="142" spans="1:9" x14ac:dyDescent="0.25">
      <c r="A142" s="6" t="s">
        <v>139</v>
      </c>
      <c r="B142" s="6">
        <v>1.8570474263667001E-10</v>
      </c>
      <c r="C142" s="6">
        <v>3.32192809488736</v>
      </c>
      <c r="D142" s="6">
        <v>0.11034006119321201</v>
      </c>
      <c r="E142" s="6">
        <v>0.18235889779464401</v>
      </c>
      <c r="F142" s="6">
        <v>0.176134529146108</v>
      </c>
      <c r="G142" s="6">
        <v>1.6766011477217201E-2</v>
      </c>
      <c r="H142" s="6">
        <v>3.7550944369877499E-3</v>
      </c>
      <c r="I142" s="6">
        <v>1.07492779660862E-2</v>
      </c>
    </row>
    <row r="143" spans="1:9" x14ac:dyDescent="0.25">
      <c r="A143" s="6" t="s">
        <v>140</v>
      </c>
      <c r="B143" s="6">
        <v>5.3387087970642E-4</v>
      </c>
      <c r="C143" s="6">
        <v>3.32192809488736</v>
      </c>
      <c r="D143" s="6">
        <v>3.52654867140057E-2</v>
      </c>
      <c r="E143" s="6">
        <v>3.1505614327866298E-2</v>
      </c>
      <c r="F143" s="6">
        <v>5.0382005884329201E-2</v>
      </c>
      <c r="G143" s="6">
        <v>0</v>
      </c>
      <c r="H143" s="6">
        <v>0</v>
      </c>
      <c r="I143" s="6">
        <v>5.3890822856056796E-3</v>
      </c>
    </row>
    <row r="144" spans="1:9" x14ac:dyDescent="0.25">
      <c r="A144" s="6" t="s">
        <v>141</v>
      </c>
      <c r="B144" s="6">
        <v>3.78641399453475E-4</v>
      </c>
      <c r="C144" s="6">
        <v>3.32192809488736</v>
      </c>
      <c r="D144" s="6">
        <v>2.6565020909948701E-2</v>
      </c>
      <c r="E144" s="6">
        <v>6.9541110682292295E-2</v>
      </c>
      <c r="F144" s="6">
        <v>3.2353600464654603E-2</v>
      </c>
      <c r="G144" s="6">
        <v>0</v>
      </c>
      <c r="H144" s="6">
        <v>3.7550944369877499E-3</v>
      </c>
      <c r="I144" s="6">
        <v>0</v>
      </c>
    </row>
    <row r="145" spans="1:9" x14ac:dyDescent="0.25">
      <c r="A145" s="6" t="s">
        <v>142</v>
      </c>
      <c r="B145" s="6">
        <v>1.0314303119716E-5</v>
      </c>
      <c r="C145" s="6">
        <v>3.28540221886225</v>
      </c>
      <c r="D145" s="6">
        <v>4.3890906875585202E-2</v>
      </c>
      <c r="E145" s="6">
        <v>9.1686813167178305E-2</v>
      </c>
      <c r="F145" s="6">
        <v>9.4080338036768393E-2</v>
      </c>
      <c r="G145" s="6">
        <v>0</v>
      </c>
      <c r="H145" s="6">
        <v>3.7550944369877499E-3</v>
      </c>
      <c r="I145" s="6">
        <v>1.07492779660862E-2</v>
      </c>
    </row>
    <row r="146" spans="1:9" x14ac:dyDescent="0.25">
      <c r="A146" s="6" t="s">
        <v>143</v>
      </c>
      <c r="B146" s="6">
        <v>1.2396884134205601E-6</v>
      </c>
      <c r="C146" s="6">
        <v>3.2630344058337899</v>
      </c>
      <c r="D146" s="6">
        <v>7.7667318783424297E-2</v>
      </c>
      <c r="E146" s="6">
        <v>6.9541110682292295E-2</v>
      </c>
      <c r="F146" s="6">
        <v>0.127714178825863</v>
      </c>
      <c r="G146" s="6">
        <v>0</v>
      </c>
      <c r="H146" s="6">
        <v>7.4961408748626304E-3</v>
      </c>
      <c r="I146" s="6">
        <v>1.07492779660862E-2</v>
      </c>
    </row>
    <row r="147" spans="1:9" x14ac:dyDescent="0.25">
      <c r="A147" s="6" t="s">
        <v>144</v>
      </c>
      <c r="B147" s="6">
        <v>4.2936190654759899E-4</v>
      </c>
      <c r="C147" s="6">
        <v>3.2479275134435901</v>
      </c>
      <c r="D147" s="6">
        <v>6.9329566802019293E-2</v>
      </c>
      <c r="E147" s="6">
        <v>3.1505614327866298E-2</v>
      </c>
      <c r="F147" s="6">
        <v>2.7795252427434299E-2</v>
      </c>
      <c r="G147" s="6">
        <v>0</v>
      </c>
      <c r="H147" s="6">
        <v>3.7550944369877499E-3</v>
      </c>
      <c r="I147" s="6">
        <v>0</v>
      </c>
    </row>
    <row r="148" spans="1:9" x14ac:dyDescent="0.25">
      <c r="A148" s="6" t="s">
        <v>145</v>
      </c>
      <c r="B148" s="6">
        <v>7.9628971438331195E-16</v>
      </c>
      <c r="C148" s="6">
        <v>3.2420747871981499</v>
      </c>
      <c r="D148" s="6">
        <v>0.29341526234970899</v>
      </c>
      <c r="E148" s="6">
        <v>0.301643308512621</v>
      </c>
      <c r="F148" s="6">
        <v>0.17218785302050399</v>
      </c>
      <c r="G148" s="6">
        <v>1.26007879372536E-2</v>
      </c>
      <c r="H148" s="6">
        <v>2.23219235791095E-2</v>
      </c>
      <c r="I148" s="6">
        <v>1.60808950675486E-2</v>
      </c>
    </row>
    <row r="149" spans="1:9" x14ac:dyDescent="0.25">
      <c r="A149" s="6" t="s">
        <v>146</v>
      </c>
      <c r="B149" s="6">
        <v>2.4564173791747501E-4</v>
      </c>
      <c r="C149" s="6">
        <v>3.2223924213364499</v>
      </c>
      <c r="D149" s="6">
        <v>8.9336480115176503E-3</v>
      </c>
      <c r="E149" s="6">
        <v>0.106182761779687</v>
      </c>
      <c r="F149" s="6">
        <v>5.4838776198512899E-2</v>
      </c>
      <c r="G149" s="6">
        <v>4.2179294745394802E-3</v>
      </c>
      <c r="H149" s="6">
        <v>3.7550944369877499E-3</v>
      </c>
      <c r="I149" s="6">
        <v>0</v>
      </c>
    </row>
    <row r="150" spans="1:9" x14ac:dyDescent="0.25">
      <c r="A150" s="6" t="s">
        <v>147</v>
      </c>
      <c r="B150" s="6">
        <v>2.09050330100038E-10</v>
      </c>
      <c r="C150" s="6">
        <v>3.2094533656289501</v>
      </c>
      <c r="D150" s="6">
        <v>0.20970605173597601</v>
      </c>
      <c r="E150" s="6">
        <v>0.16893335446584001</v>
      </c>
      <c r="F150" s="6">
        <v>0.106825961408776</v>
      </c>
      <c r="G150" s="6">
        <v>4.2179294745394802E-3</v>
      </c>
      <c r="H150" s="6">
        <v>1.1223244030552099E-2</v>
      </c>
      <c r="I150" s="6">
        <v>1.60808950675486E-2</v>
      </c>
    </row>
    <row r="151" spans="1:9" x14ac:dyDescent="0.25">
      <c r="A151" s="6" t="s">
        <v>148</v>
      </c>
      <c r="B151" s="6">
        <v>4.32220953870762E-15</v>
      </c>
      <c r="C151" s="6">
        <v>3.2012211319318502</v>
      </c>
      <c r="D151" s="6">
        <v>1.5770658823055099</v>
      </c>
      <c r="E151" s="6">
        <v>1.30741457097396</v>
      </c>
      <c r="F151" s="6">
        <v>1.3784726551821</v>
      </c>
      <c r="G151" s="6">
        <v>0.19521204169386799</v>
      </c>
      <c r="H151" s="6">
        <v>0.27746737397986099</v>
      </c>
      <c r="I151" s="6">
        <v>7.7936900615563506E-2</v>
      </c>
    </row>
    <row r="152" spans="1:9" x14ac:dyDescent="0.25">
      <c r="A152" s="6" t="s">
        <v>149</v>
      </c>
      <c r="B152" s="6">
        <v>1.5109208034728001E-2</v>
      </c>
      <c r="C152" s="6">
        <v>3.1699250014423099</v>
      </c>
      <c r="D152" s="6">
        <v>8.9336480115176503E-3</v>
      </c>
      <c r="E152" s="6">
        <v>7.9699478236851407E-3</v>
      </c>
      <c r="F152" s="6">
        <v>2.7795252427434299E-2</v>
      </c>
      <c r="G152" s="6">
        <v>0</v>
      </c>
      <c r="H152" s="6">
        <v>0</v>
      </c>
      <c r="I152" s="6">
        <v>0</v>
      </c>
    </row>
    <row r="153" spans="1:9" x14ac:dyDescent="0.25">
      <c r="A153" s="6" t="s">
        <v>150</v>
      </c>
      <c r="B153" s="6">
        <v>7.82224354573831E-3</v>
      </c>
      <c r="C153" s="6">
        <v>3.1699250014423099</v>
      </c>
      <c r="D153" s="6">
        <v>8.9336480115176503E-3</v>
      </c>
      <c r="E153" s="6">
        <v>2.3721777779792199E-2</v>
      </c>
      <c r="F153" s="6">
        <v>1.8615743133573399E-2</v>
      </c>
      <c r="G153" s="6">
        <v>0</v>
      </c>
      <c r="H153" s="6">
        <v>0</v>
      </c>
      <c r="I153" s="6">
        <v>0</v>
      </c>
    </row>
    <row r="154" spans="1:9" x14ac:dyDescent="0.25">
      <c r="A154" s="6" t="s">
        <v>151</v>
      </c>
      <c r="B154" s="6">
        <v>1.0043098671260801E-2</v>
      </c>
      <c r="C154" s="6">
        <v>3.1699250014423099</v>
      </c>
      <c r="D154" s="6">
        <v>1.7788192121210099E-2</v>
      </c>
      <c r="E154" s="6">
        <v>7.9699478236851407E-3</v>
      </c>
      <c r="F154" s="6">
        <v>2.32160306673827E-2</v>
      </c>
      <c r="G154" s="6">
        <v>0</v>
      </c>
      <c r="H154" s="6">
        <v>0</v>
      </c>
      <c r="I154" s="6">
        <v>0</v>
      </c>
    </row>
    <row r="155" spans="1:9" x14ac:dyDescent="0.25">
      <c r="A155" s="6" t="s">
        <v>152</v>
      </c>
      <c r="B155" s="6">
        <v>1.0415771450030699E-2</v>
      </c>
      <c r="C155" s="6">
        <v>3.1699250014423099</v>
      </c>
      <c r="D155" s="6">
        <v>8.9336480115176503E-3</v>
      </c>
      <c r="E155" s="6">
        <v>1.58768774994709E-2</v>
      </c>
      <c r="F155" s="6">
        <v>2.32160306673827E-2</v>
      </c>
      <c r="G155" s="6">
        <v>0</v>
      </c>
      <c r="H155" s="6">
        <v>0</v>
      </c>
      <c r="I155" s="6">
        <v>0</v>
      </c>
    </row>
    <row r="156" spans="1:9" x14ac:dyDescent="0.25">
      <c r="A156" s="6" t="s">
        <v>153</v>
      </c>
      <c r="B156" s="6">
        <v>6.14943028959574E-14</v>
      </c>
      <c r="C156" s="6">
        <v>3.1483918398926698</v>
      </c>
      <c r="D156" s="6">
        <v>0.11034006119321201</v>
      </c>
      <c r="E156" s="6">
        <v>0.30754400539185101</v>
      </c>
      <c r="F156" s="6">
        <v>0.298337685443122</v>
      </c>
      <c r="G156" s="6">
        <v>2.5044769848382002E-2</v>
      </c>
      <c r="H156" s="6">
        <v>1.4936507454454901E-2</v>
      </c>
      <c r="I156" s="6">
        <v>2.1384236715361601E-2</v>
      </c>
    </row>
    <row r="157" spans="1:9" x14ac:dyDescent="0.25">
      <c r="A157" s="6" t="s">
        <v>154</v>
      </c>
      <c r="B157" s="6">
        <v>1.2479046016007601E-5</v>
      </c>
      <c r="C157" s="6">
        <v>3.13750352374994</v>
      </c>
      <c r="D157" s="6">
        <v>2.6565020909948701E-2</v>
      </c>
      <c r="E157" s="6">
        <v>6.9541110682292295E-2</v>
      </c>
      <c r="F157" s="6">
        <v>0.13594880887900199</v>
      </c>
      <c r="G157" s="6">
        <v>4.2179294745394802E-3</v>
      </c>
      <c r="H157" s="6">
        <v>7.4961408748626304E-3</v>
      </c>
      <c r="I157" s="6">
        <v>5.3890822856056796E-3</v>
      </c>
    </row>
    <row r="158" spans="1:9" x14ac:dyDescent="0.25">
      <c r="A158" s="6" t="s">
        <v>155</v>
      </c>
      <c r="B158" s="6">
        <v>1.6725236510186202E-5</v>
      </c>
      <c r="C158" s="6">
        <v>3.1292830169449699</v>
      </c>
      <c r="D158" s="6">
        <v>6.0921711801391297E-2</v>
      </c>
      <c r="E158" s="6">
        <v>8.4359269975875797E-2</v>
      </c>
      <c r="F158" s="6">
        <v>7.2469846000625199E-2</v>
      </c>
      <c r="G158" s="6">
        <v>0</v>
      </c>
      <c r="H158" s="6">
        <v>7.4961408748626304E-3</v>
      </c>
      <c r="I158" s="6">
        <v>5.3890822856056796E-3</v>
      </c>
    </row>
    <row r="159" spans="1:9" x14ac:dyDescent="0.25">
      <c r="A159" s="6" t="s">
        <v>156</v>
      </c>
      <c r="B159" s="6">
        <v>2.3797501309304998E-6</v>
      </c>
      <c r="C159" s="6">
        <v>3.1292830169449699</v>
      </c>
      <c r="D159" s="6">
        <v>0.27313567856257998</v>
      </c>
      <c r="E159" s="6">
        <v>0.34790181575919099</v>
      </c>
      <c r="F159" s="6">
        <v>0.21855001874024599</v>
      </c>
      <c r="G159" s="6">
        <v>0</v>
      </c>
      <c r="H159" s="6">
        <v>3.3298773352722397E-2</v>
      </c>
      <c r="I159" s="6">
        <v>3.1907282265595499E-2</v>
      </c>
    </row>
    <row r="160" spans="1:9" x14ac:dyDescent="0.25">
      <c r="A160" s="6" t="s">
        <v>157</v>
      </c>
      <c r="B160" s="6">
        <v>6.9055048758915804E-23</v>
      </c>
      <c r="C160" s="6">
        <v>3.12029423371771</v>
      </c>
      <c r="D160" s="6">
        <v>0.38906782010145102</v>
      </c>
      <c r="E160" s="6">
        <v>0.34223517926220598</v>
      </c>
      <c r="F160" s="6">
        <v>0.36898422399800901</v>
      </c>
      <c r="G160" s="6">
        <v>8.4181427196776092E-3</v>
      </c>
      <c r="H160" s="6">
        <v>2.9653194969520399E-2</v>
      </c>
      <c r="I160" s="6">
        <v>6.2827890829507793E-2</v>
      </c>
    </row>
    <row r="161" spans="1:9" x14ac:dyDescent="0.25">
      <c r="A161" s="6" t="s">
        <v>158</v>
      </c>
      <c r="B161" s="6">
        <v>2.6634558883323399E-3</v>
      </c>
      <c r="C161" s="6">
        <v>3.08746284125034</v>
      </c>
      <c r="D161" s="6">
        <v>1.7788192121210099E-2</v>
      </c>
      <c r="E161" s="6">
        <v>1.58768774994709E-2</v>
      </c>
      <c r="F161" s="6">
        <v>5.4838776198512899E-2</v>
      </c>
      <c r="G161" s="6">
        <v>0</v>
      </c>
      <c r="H161" s="6">
        <v>3.7550944369877499E-3</v>
      </c>
      <c r="I161" s="6">
        <v>0</v>
      </c>
    </row>
    <row r="162" spans="1:9" x14ac:dyDescent="0.25">
      <c r="A162" s="6" t="s">
        <v>159</v>
      </c>
      <c r="B162" s="6">
        <v>3.6147546179678301E-3</v>
      </c>
      <c r="C162" s="6">
        <v>3.08746284125034</v>
      </c>
      <c r="D162" s="6">
        <v>0</v>
      </c>
      <c r="E162" s="6">
        <v>3.1505614327866298E-2</v>
      </c>
      <c r="F162" s="6">
        <v>5.4838776198512899E-2</v>
      </c>
      <c r="G162" s="6">
        <v>0</v>
      </c>
      <c r="H162" s="6">
        <v>0</v>
      </c>
      <c r="I162" s="6">
        <v>5.3890822856056796E-3</v>
      </c>
    </row>
    <row r="163" spans="1:9" x14ac:dyDescent="0.25">
      <c r="A163" s="6" t="s">
        <v>160</v>
      </c>
      <c r="B163" s="6">
        <v>2.0506008758622499E-5</v>
      </c>
      <c r="C163" s="6">
        <v>3.08746284125034</v>
      </c>
      <c r="D163" s="6">
        <v>9.4137122565533596E-2</v>
      </c>
      <c r="E163" s="6">
        <v>5.45000666628093E-2</v>
      </c>
      <c r="F163" s="6">
        <v>6.8091135442308395E-2</v>
      </c>
      <c r="G163" s="6">
        <v>0</v>
      </c>
      <c r="H163" s="6">
        <v>3.7550944369877499E-3</v>
      </c>
      <c r="I163" s="6">
        <v>1.07492779660862E-2</v>
      </c>
    </row>
    <row r="164" spans="1:9" x14ac:dyDescent="0.25">
      <c r="A164" s="6" t="s">
        <v>161</v>
      </c>
      <c r="B164" s="6">
        <v>4.0652050332567998E-17</v>
      </c>
      <c r="C164" s="6">
        <v>3.07681559705083</v>
      </c>
      <c r="D164" s="6">
        <v>0.30008475046730398</v>
      </c>
      <c r="E164" s="6">
        <v>0.24690908770898601</v>
      </c>
      <c r="F164" s="6">
        <v>0.24830547390511401</v>
      </c>
      <c r="G164" s="6">
        <v>1.26007879372536E-2</v>
      </c>
      <c r="H164" s="6">
        <v>3.3298773352722397E-2</v>
      </c>
      <c r="I164" s="6">
        <v>1.60808950675486E-2</v>
      </c>
    </row>
    <row r="165" spans="1:9" x14ac:dyDescent="0.25">
      <c r="A165" s="6" t="s">
        <v>162</v>
      </c>
      <c r="B165" s="6">
        <v>3.1030769373048003E-4</v>
      </c>
      <c r="C165" s="6">
        <v>3.0588936890535701</v>
      </c>
      <c r="D165" s="6">
        <v>4.3890906875585202E-2</v>
      </c>
      <c r="E165" s="6">
        <v>6.2048867531634702E-2</v>
      </c>
      <c r="F165" s="6">
        <v>5.0382005884329201E-2</v>
      </c>
      <c r="G165" s="6">
        <v>0</v>
      </c>
      <c r="H165" s="6">
        <v>7.4961408748626304E-3</v>
      </c>
      <c r="I165" s="6">
        <v>0</v>
      </c>
    </row>
    <row r="166" spans="1:9" x14ac:dyDescent="0.25">
      <c r="A166" s="6" t="s">
        <v>163</v>
      </c>
      <c r="B166" s="6">
        <v>2.7016452868952399E-7</v>
      </c>
      <c r="C166" s="6">
        <v>3.0506260730699699</v>
      </c>
      <c r="D166" s="6">
        <v>3.52654867140057E-2</v>
      </c>
      <c r="E166" s="6">
        <v>0.24690908770898601</v>
      </c>
      <c r="F166" s="6">
        <v>8.1170164194950198E-2</v>
      </c>
      <c r="G166" s="6">
        <v>8.4181427196776092E-3</v>
      </c>
      <c r="H166" s="6">
        <v>7.4961408748626304E-3</v>
      </c>
      <c r="I166" s="6">
        <v>1.07492779660862E-2</v>
      </c>
    </row>
    <row r="167" spans="1:9" x14ac:dyDescent="0.25">
      <c r="A167" s="6" t="s">
        <v>164</v>
      </c>
      <c r="B167" s="6">
        <v>3.19427490596203E-5</v>
      </c>
      <c r="C167" s="6">
        <v>3.0443941193584498</v>
      </c>
      <c r="D167" s="6">
        <v>5.2442564939882502E-2</v>
      </c>
      <c r="E167" s="6">
        <v>9.1686813167178305E-2</v>
      </c>
      <c r="F167" s="6">
        <v>6.3693167424090993E-2</v>
      </c>
      <c r="G167" s="6">
        <v>0</v>
      </c>
      <c r="H167" s="6">
        <v>1.1223244030552099E-2</v>
      </c>
      <c r="I167" s="6">
        <v>0</v>
      </c>
    </row>
    <row r="168" spans="1:9" x14ac:dyDescent="0.25">
      <c r="A168" s="6" t="s">
        <v>165</v>
      </c>
      <c r="B168" s="6">
        <v>3.3002729964501801E-57</v>
      </c>
      <c r="C168" s="6">
        <v>3.0208873664738198</v>
      </c>
      <c r="D168" s="6">
        <v>1.0989885138717399</v>
      </c>
      <c r="E168" s="6">
        <v>1.2631568194442599</v>
      </c>
      <c r="F168" s="6">
        <v>1.10989108487265</v>
      </c>
      <c r="G168" s="6">
        <v>0.19868326099005601</v>
      </c>
      <c r="H168" s="6">
        <v>0.18181654828048899</v>
      </c>
      <c r="I168" s="6">
        <v>7.2925885964783194E-2</v>
      </c>
    </row>
    <row r="169" spans="1:9" x14ac:dyDescent="0.25">
      <c r="A169" s="6" t="s">
        <v>166</v>
      </c>
      <c r="B169" s="6">
        <v>1.7967612248796699E-2</v>
      </c>
      <c r="C169" s="6">
        <v>3</v>
      </c>
      <c r="D169" s="6">
        <v>0</v>
      </c>
      <c r="E169" s="6">
        <v>3.1505614327866298E-2</v>
      </c>
      <c r="F169" s="6">
        <v>1.39941951123478E-2</v>
      </c>
      <c r="G169" s="6">
        <v>0</v>
      </c>
      <c r="H169" s="6">
        <v>0</v>
      </c>
      <c r="I169" s="6">
        <v>0</v>
      </c>
    </row>
    <row r="170" spans="1:9" x14ac:dyDescent="0.25">
      <c r="A170" s="6" t="s">
        <v>167</v>
      </c>
      <c r="B170" s="6">
        <v>2.8654530618653699E-2</v>
      </c>
      <c r="C170" s="6">
        <v>3</v>
      </c>
      <c r="D170" s="6">
        <v>1.7788192121210099E-2</v>
      </c>
      <c r="E170" s="6">
        <v>0</v>
      </c>
      <c r="F170" s="6">
        <v>2.32160306673827E-2</v>
      </c>
      <c r="G170" s="6">
        <v>0</v>
      </c>
      <c r="H170" s="6">
        <v>0</v>
      </c>
      <c r="I170" s="6">
        <v>0</v>
      </c>
    </row>
    <row r="171" spans="1:9" x14ac:dyDescent="0.25">
      <c r="A171" s="6" t="s">
        <v>168</v>
      </c>
      <c r="B171" s="6">
        <v>4.6189790486332202E-6</v>
      </c>
      <c r="C171" s="6">
        <v>3</v>
      </c>
      <c r="D171" s="6">
        <v>5.2442564939882502E-2</v>
      </c>
      <c r="E171" s="6">
        <v>0.11335269039608301</v>
      </c>
      <c r="F171" s="6">
        <v>8.1170164194950198E-2</v>
      </c>
      <c r="G171" s="6">
        <v>4.2179294745394802E-3</v>
      </c>
      <c r="H171" s="6">
        <v>7.4961408748626304E-3</v>
      </c>
      <c r="I171" s="6">
        <v>5.3890822856056796E-3</v>
      </c>
    </row>
    <row r="172" spans="1:9" x14ac:dyDescent="0.25">
      <c r="A172" s="6" t="s">
        <v>169</v>
      </c>
      <c r="B172" s="6">
        <v>1.7967612248796699E-2</v>
      </c>
      <c r="C172" s="6">
        <v>3</v>
      </c>
      <c r="D172" s="6">
        <v>0</v>
      </c>
      <c r="E172" s="6">
        <v>3.1505614327866298E-2</v>
      </c>
      <c r="F172" s="6">
        <v>1.39941951123478E-2</v>
      </c>
      <c r="G172" s="6">
        <v>0</v>
      </c>
      <c r="H172" s="6">
        <v>0</v>
      </c>
      <c r="I172" s="6">
        <v>0</v>
      </c>
    </row>
    <row r="173" spans="1:9" x14ac:dyDescent="0.25">
      <c r="A173" s="6" t="s">
        <v>170</v>
      </c>
      <c r="B173" s="6">
        <v>1.1531211527020401E-2</v>
      </c>
      <c r="C173" s="6">
        <v>3</v>
      </c>
      <c r="D173" s="6">
        <v>1.7788192121210099E-2</v>
      </c>
      <c r="E173" s="6">
        <v>1.58768774994709E-2</v>
      </c>
      <c r="F173" s="6">
        <v>1.39941951123478E-2</v>
      </c>
      <c r="G173" s="6">
        <v>0</v>
      </c>
      <c r="H173" s="6">
        <v>0</v>
      </c>
      <c r="I173" s="6">
        <v>0</v>
      </c>
    </row>
    <row r="174" spans="1:9" x14ac:dyDescent="0.25">
      <c r="A174" s="6" t="s">
        <v>171</v>
      </c>
      <c r="B174" s="6">
        <v>3.8364059568658898E-17</v>
      </c>
      <c r="C174" s="6">
        <v>3</v>
      </c>
      <c r="D174" s="6">
        <v>0.339193706096098</v>
      </c>
      <c r="E174" s="6">
        <v>0.253140724605804</v>
      </c>
      <c r="F174" s="6">
        <v>0.226072298426964</v>
      </c>
      <c r="G174" s="6">
        <v>1.6766011477217201E-2</v>
      </c>
      <c r="H174" s="6">
        <v>3.3298773352722397E-2</v>
      </c>
      <c r="I174" s="6">
        <v>1.60808950675486E-2</v>
      </c>
    </row>
    <row r="175" spans="1:9" x14ac:dyDescent="0.25">
      <c r="A175" s="6" t="s">
        <v>172</v>
      </c>
      <c r="B175" s="6">
        <v>1.7478435634044999E-3</v>
      </c>
      <c r="C175" s="6">
        <v>3</v>
      </c>
      <c r="D175" s="6">
        <v>3.52654867140057E-2</v>
      </c>
      <c r="E175" s="6">
        <v>2.3721777779792199E-2</v>
      </c>
      <c r="F175" s="6">
        <v>3.6891264215569299E-2</v>
      </c>
      <c r="G175" s="6">
        <v>4.2179294745394802E-3</v>
      </c>
      <c r="H175" s="6">
        <v>0</v>
      </c>
      <c r="I175" s="6">
        <v>0</v>
      </c>
    </row>
    <row r="176" spans="1:9" x14ac:dyDescent="0.25">
      <c r="A176" s="6" t="s">
        <v>173</v>
      </c>
      <c r="B176" s="6">
        <v>2.2691450366322801E-51</v>
      </c>
      <c r="C176" s="6">
        <v>2.9814799120291999</v>
      </c>
      <c r="D176" s="6">
        <v>1.5237643000170999</v>
      </c>
      <c r="E176" s="6">
        <v>1.9206370094199701</v>
      </c>
      <c r="F176" s="6">
        <v>2.1308577832658102</v>
      </c>
      <c r="G176" s="6">
        <v>0.41864520607071198</v>
      </c>
      <c r="H176" s="6">
        <v>0.38288341748950899</v>
      </c>
      <c r="I176" s="6">
        <v>0.414322302720459</v>
      </c>
    </row>
    <row r="177" spans="1:9" x14ac:dyDescent="0.25">
      <c r="A177" s="6" t="s">
        <v>174</v>
      </c>
      <c r="B177" s="6">
        <v>4.1706864468608403E-6</v>
      </c>
      <c r="C177" s="6">
        <v>2.9657842846620901</v>
      </c>
      <c r="D177" s="6">
        <v>0.118344131551465</v>
      </c>
      <c r="E177" s="6">
        <v>0.40820330335708999</v>
      </c>
      <c r="F177" s="6">
        <v>0.19949297350543899</v>
      </c>
      <c r="G177" s="6">
        <v>3.3255552746840597E-2</v>
      </c>
      <c r="H177" s="6">
        <v>2.23219235791095E-2</v>
      </c>
      <c r="I177" s="6">
        <v>5.3890822856056796E-3</v>
      </c>
    </row>
    <row r="178" spans="1:9" x14ac:dyDescent="0.25">
      <c r="A178" s="6" t="s">
        <v>175</v>
      </c>
      <c r="B178" s="6">
        <v>1.02879001862666E-4</v>
      </c>
      <c r="C178" s="6">
        <v>2.9541963103868798</v>
      </c>
      <c r="D178" s="6">
        <v>2.6565020909948701E-2</v>
      </c>
      <c r="E178" s="6">
        <v>6.9541110682292295E-2</v>
      </c>
      <c r="F178" s="6">
        <v>8.1170164194950198E-2</v>
      </c>
      <c r="G178" s="6">
        <v>4.2179294745394802E-3</v>
      </c>
      <c r="H178" s="6">
        <v>3.7550944369877499E-3</v>
      </c>
      <c r="I178" s="6">
        <v>5.3890822856056796E-3</v>
      </c>
    </row>
    <row r="179" spans="1:9" x14ac:dyDescent="0.25">
      <c r="A179" s="6" t="s">
        <v>176</v>
      </c>
      <c r="B179" s="6">
        <v>3.7761217638141902E-32</v>
      </c>
      <c r="C179" s="6">
        <v>2.9418970454364302</v>
      </c>
      <c r="D179" s="6">
        <v>0.47636442252941802</v>
      </c>
      <c r="E179" s="6">
        <v>0.52836447826702704</v>
      </c>
      <c r="F179" s="6">
        <v>0.49400287610753801</v>
      </c>
      <c r="G179" s="6">
        <v>4.1399467357873698E-2</v>
      </c>
      <c r="H179" s="6">
        <v>4.4156438978153301E-2</v>
      </c>
      <c r="I179" s="6">
        <v>7.7936900615563506E-2</v>
      </c>
    </row>
    <row r="180" spans="1:9" x14ac:dyDescent="0.25">
      <c r="A180" s="6" t="s">
        <v>177</v>
      </c>
      <c r="B180" s="6">
        <v>4.6897336454323903E-5</v>
      </c>
      <c r="C180" s="6">
        <v>2.90689059560852</v>
      </c>
      <c r="D180" s="6">
        <v>9.4137122565533596E-2</v>
      </c>
      <c r="E180" s="6">
        <v>6.2048867531634702E-2</v>
      </c>
      <c r="F180" s="6">
        <v>4.5905283814949398E-2</v>
      </c>
      <c r="G180" s="6">
        <v>4.2179294745394802E-3</v>
      </c>
      <c r="H180" s="6">
        <v>7.4961408748626304E-3</v>
      </c>
      <c r="I180" s="6">
        <v>0</v>
      </c>
    </row>
    <row r="181" spans="1:9" x14ac:dyDescent="0.25">
      <c r="A181" s="6" t="s">
        <v>178</v>
      </c>
      <c r="B181" s="6">
        <v>2.3421554560294801E-3</v>
      </c>
      <c r="C181" s="6">
        <v>2.90689059560852</v>
      </c>
      <c r="D181" s="6">
        <v>2.6565020909948701E-2</v>
      </c>
      <c r="E181" s="6">
        <v>3.1505614327866298E-2</v>
      </c>
      <c r="F181" s="6">
        <v>3.2353600464654603E-2</v>
      </c>
      <c r="G181" s="6">
        <v>4.2179294745394802E-3</v>
      </c>
      <c r="H181" s="6">
        <v>0</v>
      </c>
      <c r="I181" s="6">
        <v>0</v>
      </c>
    </row>
    <row r="182" spans="1:9" x14ac:dyDescent="0.25">
      <c r="A182" s="6" t="s">
        <v>179</v>
      </c>
      <c r="B182" s="6">
        <v>1.7423847894995901E-3</v>
      </c>
      <c r="C182" s="6">
        <v>2.90689059560852</v>
      </c>
      <c r="D182" s="6">
        <v>5.2442564939882502E-2</v>
      </c>
      <c r="E182" s="6">
        <v>2.3721777779792199E-2</v>
      </c>
      <c r="F182" s="6">
        <v>2.32160306673827E-2</v>
      </c>
      <c r="G182" s="6">
        <v>0</v>
      </c>
      <c r="H182" s="6">
        <v>0</v>
      </c>
      <c r="I182" s="6">
        <v>5.3890822856056796E-3</v>
      </c>
    </row>
    <row r="183" spans="1:9" x14ac:dyDescent="0.25">
      <c r="A183" s="6" t="s">
        <v>180</v>
      </c>
      <c r="B183" s="6">
        <v>4.4916247029513096E-3</v>
      </c>
      <c r="C183" s="6">
        <v>2.90689059560852</v>
      </c>
      <c r="D183" s="6">
        <v>2.6565020909948701E-2</v>
      </c>
      <c r="E183" s="6">
        <v>7.9699478236851407E-3</v>
      </c>
      <c r="F183" s="6">
        <v>4.5905283814949398E-2</v>
      </c>
      <c r="G183" s="6">
        <v>0</v>
      </c>
      <c r="H183" s="6">
        <v>0</v>
      </c>
      <c r="I183" s="6">
        <v>5.3890822856056796E-3</v>
      </c>
    </row>
    <row r="184" spans="1:9" x14ac:dyDescent="0.25">
      <c r="A184" s="6" t="s">
        <v>181</v>
      </c>
      <c r="B184" s="6">
        <v>8.0493384310629899E-5</v>
      </c>
      <c r="C184" s="6">
        <v>2.90689059560852</v>
      </c>
      <c r="D184" s="6">
        <v>0.15743081206899401</v>
      </c>
      <c r="E184" s="6">
        <v>2.3721777779792199E-2</v>
      </c>
      <c r="F184" s="6">
        <v>3.2353600464654603E-2</v>
      </c>
      <c r="G184" s="6">
        <v>4.2179294745394802E-3</v>
      </c>
      <c r="H184" s="6">
        <v>7.4961408748626304E-3</v>
      </c>
      <c r="I184" s="6">
        <v>0</v>
      </c>
    </row>
    <row r="185" spans="1:9" x14ac:dyDescent="0.25">
      <c r="A185" s="6" t="s">
        <v>182</v>
      </c>
      <c r="B185" s="6">
        <v>6.4985815239972397E-19</v>
      </c>
      <c r="C185" s="6">
        <v>2.89812038598079</v>
      </c>
      <c r="D185" s="6">
        <v>0.382967900676565</v>
      </c>
      <c r="E185" s="6">
        <v>0.33080465451480701</v>
      </c>
      <c r="F185" s="6">
        <v>0.25560802525138099</v>
      </c>
      <c r="G185" s="6">
        <v>1.26007879372536E-2</v>
      </c>
      <c r="H185" s="6">
        <v>5.4897480829287998E-2</v>
      </c>
      <c r="I185" s="6">
        <v>1.60808950675486E-2</v>
      </c>
    </row>
    <row r="186" spans="1:9" x14ac:dyDescent="0.25">
      <c r="A186" s="6" t="s">
        <v>183</v>
      </c>
      <c r="B186" s="6">
        <v>2.7869085859355601E-30</v>
      </c>
      <c r="C186" s="6">
        <v>2.8923910259133998</v>
      </c>
      <c r="D186" s="6">
        <v>0.51463361062060498</v>
      </c>
      <c r="E186" s="6">
        <v>0.53775545312935602</v>
      </c>
      <c r="F186" s="6">
        <v>0.48247131984757702</v>
      </c>
      <c r="G186" s="6">
        <v>1.6766011477217201E-2</v>
      </c>
      <c r="H186" s="6">
        <v>6.5524377651170404E-2</v>
      </c>
      <c r="I186" s="6">
        <v>8.7884222477946305E-2</v>
      </c>
    </row>
    <row r="187" spans="1:9" x14ac:dyDescent="0.25">
      <c r="A187" s="6" t="s">
        <v>184</v>
      </c>
      <c r="B187" s="6">
        <v>1.0704259479466999E-8</v>
      </c>
      <c r="C187" s="6">
        <v>2.8744691179161399</v>
      </c>
      <c r="D187" s="6">
        <v>0.18763612550228101</v>
      </c>
      <c r="E187" s="6">
        <v>8.4359269975875797E-2</v>
      </c>
      <c r="F187" s="6">
        <v>0.13594880887900199</v>
      </c>
      <c r="G187" s="6">
        <v>0</v>
      </c>
      <c r="H187" s="6">
        <v>2.23219235791095E-2</v>
      </c>
      <c r="I187" s="6">
        <v>1.07492779660862E-2</v>
      </c>
    </row>
    <row r="188" spans="1:9" x14ac:dyDescent="0.25">
      <c r="A188" s="6" t="s">
        <v>185</v>
      </c>
      <c r="B188" s="6">
        <v>1.55911586378866E-6</v>
      </c>
      <c r="C188" s="6">
        <v>2.8650704199138901</v>
      </c>
      <c r="D188" s="6">
        <v>5.2442564939882502E-2</v>
      </c>
      <c r="E188" s="6">
        <v>9.1686813167178305E-2</v>
      </c>
      <c r="F188" s="6">
        <v>0.140040834291218</v>
      </c>
      <c r="G188" s="6">
        <v>0</v>
      </c>
      <c r="H188" s="6">
        <v>1.4936507454454901E-2</v>
      </c>
      <c r="I188" s="6">
        <v>1.07492779660862E-2</v>
      </c>
    </row>
    <row r="189" spans="1:9" x14ac:dyDescent="0.25">
      <c r="A189" s="6" t="s">
        <v>186</v>
      </c>
      <c r="B189" s="6">
        <v>2.0459588838845199E-8</v>
      </c>
      <c r="C189" s="6">
        <v>2.8579809951275701</v>
      </c>
      <c r="D189" s="6">
        <v>0.13416260337527799</v>
      </c>
      <c r="E189" s="6">
        <v>0.120471576887402</v>
      </c>
      <c r="F189" s="6">
        <v>0.11103865617252801</v>
      </c>
      <c r="G189" s="6">
        <v>8.4181427196776092E-3</v>
      </c>
      <c r="H189" s="6">
        <v>1.1223244030552099E-2</v>
      </c>
      <c r="I189" s="6">
        <v>1.07492779660862E-2</v>
      </c>
    </row>
    <row r="190" spans="1:9" x14ac:dyDescent="0.25">
      <c r="A190" s="6" t="s">
        <v>187</v>
      </c>
      <c r="B190" s="6">
        <v>1.84247959690251E-22</v>
      </c>
      <c r="C190" s="6">
        <v>2.84369676912132</v>
      </c>
      <c r="D190" s="6">
        <v>0.37683054375216202</v>
      </c>
      <c r="E190" s="6">
        <v>0.34790181575919099</v>
      </c>
      <c r="F190" s="6">
        <v>0.37545929292567998</v>
      </c>
      <c r="G190" s="6">
        <v>1.26007879372536E-2</v>
      </c>
      <c r="H190" s="6">
        <v>4.4156438978153301E-2</v>
      </c>
      <c r="I190" s="6">
        <v>6.2827890829507793E-2</v>
      </c>
    </row>
    <row r="191" spans="1:9" x14ac:dyDescent="0.25">
      <c r="A191" s="6" t="s">
        <v>188</v>
      </c>
      <c r="B191" s="6">
        <v>1.3207704307905699E-46</v>
      </c>
      <c r="C191" s="6">
        <v>2.8396403541993198</v>
      </c>
      <c r="D191" s="6">
        <v>1.1958096989043401</v>
      </c>
      <c r="E191" s="6">
        <v>0.92756388985553695</v>
      </c>
      <c r="F191" s="6">
        <v>0.82729408232857904</v>
      </c>
      <c r="G191" s="6">
        <v>0.100452333041209</v>
      </c>
      <c r="H191" s="6">
        <v>0.18181654828048899</v>
      </c>
      <c r="I191" s="6">
        <v>0.112328050211079</v>
      </c>
    </row>
    <row r="192" spans="1:9" x14ac:dyDescent="0.25">
      <c r="A192" s="6" t="s">
        <v>189</v>
      </c>
      <c r="B192" s="6">
        <v>5.6864522560669097E-9</v>
      </c>
      <c r="C192" s="6">
        <v>2.8235348491130399</v>
      </c>
      <c r="D192" s="6">
        <v>0.50384817778350899</v>
      </c>
      <c r="E192" s="6">
        <v>0.98893811094690198</v>
      </c>
      <c r="F192" s="6">
        <v>0.78320431050918904</v>
      </c>
      <c r="G192" s="6">
        <v>4.5446687690267398E-2</v>
      </c>
      <c r="H192" s="6">
        <v>0.14670340567972401</v>
      </c>
      <c r="I192" s="6">
        <v>0.112328050211079</v>
      </c>
    </row>
    <row r="193" spans="1:9" x14ac:dyDescent="0.25">
      <c r="A193" s="6" t="s">
        <v>190</v>
      </c>
      <c r="B193" s="6">
        <v>2.8672843097298301E-5</v>
      </c>
      <c r="C193" s="6">
        <v>2.8073549220576002</v>
      </c>
      <c r="D193" s="6">
        <v>5.2442564939882502E-2</v>
      </c>
      <c r="E193" s="6">
        <v>8.4359269975875797E-2</v>
      </c>
      <c r="F193" s="6">
        <v>7.6829467010030406E-2</v>
      </c>
      <c r="G193" s="6">
        <v>1.6766011477217201E-2</v>
      </c>
      <c r="H193" s="6">
        <v>0</v>
      </c>
      <c r="I193" s="6">
        <v>0</v>
      </c>
    </row>
    <row r="194" spans="1:9" x14ac:dyDescent="0.25">
      <c r="A194" s="6" t="s">
        <v>191</v>
      </c>
      <c r="B194" s="6">
        <v>2.6602375560042201E-2</v>
      </c>
      <c r="C194" s="6">
        <v>2.8073549220576002</v>
      </c>
      <c r="D194" s="6">
        <v>1.7788192121210099E-2</v>
      </c>
      <c r="E194" s="6">
        <v>7.9699478236851407E-3</v>
      </c>
      <c r="F194" s="6">
        <v>1.39941951123478E-2</v>
      </c>
      <c r="G194" s="6">
        <v>0</v>
      </c>
      <c r="H194" s="6">
        <v>0</v>
      </c>
      <c r="I194" s="6">
        <v>0</v>
      </c>
    </row>
    <row r="195" spans="1:9" x14ac:dyDescent="0.25">
      <c r="A195" s="6" t="s">
        <v>192</v>
      </c>
      <c r="B195" s="6">
        <v>4.4953723796200098E-4</v>
      </c>
      <c r="C195" s="6">
        <v>2.8073549220576002</v>
      </c>
      <c r="D195" s="6">
        <v>6.9329566802019293E-2</v>
      </c>
      <c r="E195" s="6">
        <v>7.9699478236851407E-3</v>
      </c>
      <c r="F195" s="6">
        <v>8.1170164194950198E-2</v>
      </c>
      <c r="G195" s="6">
        <v>0</v>
      </c>
      <c r="H195" s="6">
        <v>7.4961408748626304E-3</v>
      </c>
      <c r="I195" s="6">
        <v>5.3890822856056796E-3</v>
      </c>
    </row>
    <row r="196" spans="1:9" x14ac:dyDescent="0.25">
      <c r="A196" s="6" t="s">
        <v>193</v>
      </c>
      <c r="B196" s="6">
        <v>3.1527224994180201E-3</v>
      </c>
      <c r="C196" s="6">
        <v>2.8073549220576002</v>
      </c>
      <c r="D196" s="6">
        <v>2.6565020909948701E-2</v>
      </c>
      <c r="E196" s="6">
        <v>3.1505614327866298E-2</v>
      </c>
      <c r="F196" s="6">
        <v>2.7795252427434299E-2</v>
      </c>
      <c r="G196" s="6">
        <v>0</v>
      </c>
      <c r="H196" s="6">
        <v>3.7550944369877499E-3</v>
      </c>
      <c r="I196" s="6">
        <v>0</v>
      </c>
    </row>
    <row r="197" spans="1:9" x14ac:dyDescent="0.25">
      <c r="A197" s="6" t="s">
        <v>194</v>
      </c>
      <c r="B197" s="6">
        <v>2.4192576903288702E-3</v>
      </c>
      <c r="C197" s="6">
        <v>2.8073549220576002</v>
      </c>
      <c r="D197" s="6">
        <v>5.2442564939882502E-2</v>
      </c>
      <c r="E197" s="6">
        <v>2.3721777779792199E-2</v>
      </c>
      <c r="F197" s="6">
        <v>1.8615743133573399E-2</v>
      </c>
      <c r="G197" s="6">
        <v>0</v>
      </c>
      <c r="H197" s="6">
        <v>3.7550944369877499E-3</v>
      </c>
      <c r="I197" s="6">
        <v>0</v>
      </c>
    </row>
    <row r="198" spans="1:9" x14ac:dyDescent="0.25">
      <c r="A198" s="6" t="s">
        <v>195</v>
      </c>
      <c r="B198" s="6">
        <v>4.5492976162679203E-3</v>
      </c>
      <c r="C198" s="6">
        <v>2.8073549220576002</v>
      </c>
      <c r="D198" s="6">
        <v>2.6565020909948701E-2</v>
      </c>
      <c r="E198" s="6">
        <v>1.58768774994709E-2</v>
      </c>
      <c r="F198" s="6">
        <v>3.6891264215569299E-2</v>
      </c>
      <c r="G198" s="6">
        <v>4.2179294745394802E-3</v>
      </c>
      <c r="H198" s="6">
        <v>0</v>
      </c>
      <c r="I198" s="6">
        <v>0</v>
      </c>
    </row>
    <row r="199" spans="1:9" x14ac:dyDescent="0.25">
      <c r="A199" s="6" t="s">
        <v>196</v>
      </c>
      <c r="B199" s="6">
        <v>3.7361053215022498E-2</v>
      </c>
      <c r="C199" s="6">
        <v>2.8073549220576002</v>
      </c>
      <c r="D199" s="6">
        <v>0</v>
      </c>
      <c r="E199" s="6">
        <v>2.3721777779792199E-2</v>
      </c>
      <c r="F199" s="6">
        <v>1.39941951123478E-2</v>
      </c>
      <c r="G199" s="6">
        <v>0</v>
      </c>
      <c r="H199" s="6">
        <v>0</v>
      </c>
      <c r="I199" s="6">
        <v>0</v>
      </c>
    </row>
    <row r="200" spans="1:9" x14ac:dyDescent="0.25">
      <c r="A200" s="6" t="s">
        <v>197</v>
      </c>
      <c r="B200" s="6">
        <v>1.69128295061408E-2</v>
      </c>
      <c r="C200" s="6">
        <v>2.8073549220576002</v>
      </c>
      <c r="D200" s="6">
        <v>0</v>
      </c>
      <c r="E200" s="6">
        <v>7.9699478236851407E-3</v>
      </c>
      <c r="F200" s="6">
        <v>5.4838776198512899E-2</v>
      </c>
      <c r="G200" s="6">
        <v>0</v>
      </c>
      <c r="H200" s="6">
        <v>3.7550944369877499E-3</v>
      </c>
      <c r="I200" s="6">
        <v>0</v>
      </c>
    </row>
    <row r="201" spans="1:9" x14ac:dyDescent="0.25">
      <c r="A201" s="6" t="s">
        <v>198</v>
      </c>
      <c r="B201" s="6">
        <v>3.7361053215022498E-2</v>
      </c>
      <c r="C201" s="6">
        <v>2.8073549220576002</v>
      </c>
      <c r="D201" s="6">
        <v>0</v>
      </c>
      <c r="E201" s="6">
        <v>2.3721777779792199E-2</v>
      </c>
      <c r="F201" s="6">
        <v>1.39941951123478E-2</v>
      </c>
      <c r="G201" s="6">
        <v>0</v>
      </c>
      <c r="H201" s="6">
        <v>0</v>
      </c>
      <c r="I201" s="6">
        <v>0</v>
      </c>
    </row>
    <row r="202" spans="1:9" x14ac:dyDescent="0.25">
      <c r="A202" s="6" t="s">
        <v>199</v>
      </c>
      <c r="B202" s="6">
        <v>2.7696973837807899E-2</v>
      </c>
      <c r="C202" s="6">
        <v>2.8073549220576002</v>
      </c>
      <c r="D202" s="6">
        <v>8.9336480115176503E-3</v>
      </c>
      <c r="E202" s="6">
        <v>1.58768774994709E-2</v>
      </c>
      <c r="F202" s="6">
        <v>1.39941951123478E-2</v>
      </c>
      <c r="G202" s="6">
        <v>0</v>
      </c>
      <c r="H202" s="6">
        <v>0</v>
      </c>
      <c r="I202" s="6">
        <v>0</v>
      </c>
    </row>
    <row r="203" spans="1:9" x14ac:dyDescent="0.25">
      <c r="A203" s="6" t="s">
        <v>200</v>
      </c>
      <c r="B203" s="6">
        <v>4.5934439942247801E-2</v>
      </c>
      <c r="C203" s="6">
        <v>2.8073549220576002</v>
      </c>
      <c r="D203" s="6">
        <v>1.7788192121210099E-2</v>
      </c>
      <c r="E203" s="6">
        <v>0</v>
      </c>
      <c r="F203" s="6">
        <v>1.8615743133573399E-2</v>
      </c>
      <c r="G203" s="6">
        <v>0</v>
      </c>
      <c r="H203" s="6">
        <v>0</v>
      </c>
      <c r="I203" s="6">
        <v>0</v>
      </c>
    </row>
    <row r="204" spans="1:9" x14ac:dyDescent="0.25">
      <c r="A204" s="6" t="s">
        <v>201</v>
      </c>
      <c r="B204" s="6">
        <v>6.7391175482308904E-4</v>
      </c>
      <c r="C204" s="6">
        <v>2.8073549220576002</v>
      </c>
      <c r="D204" s="6">
        <v>6.0921711801391297E-2</v>
      </c>
      <c r="E204" s="6">
        <v>6.2048867531634702E-2</v>
      </c>
      <c r="F204" s="6">
        <v>2.32160306673827E-2</v>
      </c>
      <c r="G204" s="6">
        <v>8.4181427196776092E-3</v>
      </c>
      <c r="H204" s="6">
        <v>0</v>
      </c>
      <c r="I204" s="6">
        <v>0</v>
      </c>
    </row>
    <row r="205" spans="1:9" x14ac:dyDescent="0.25">
      <c r="A205" s="6" t="s">
        <v>202</v>
      </c>
      <c r="B205" s="6">
        <v>1.0576684125609E-3</v>
      </c>
      <c r="C205" s="6">
        <v>2.8073549220576002</v>
      </c>
      <c r="D205" s="6">
        <v>5.2442564939882502E-2</v>
      </c>
      <c r="E205" s="6">
        <v>3.1505614327866298E-2</v>
      </c>
      <c r="F205" s="6">
        <v>4.5905283814949398E-2</v>
      </c>
      <c r="G205" s="6">
        <v>8.4181427196776092E-3</v>
      </c>
      <c r="H205" s="6">
        <v>0</v>
      </c>
      <c r="I205" s="6">
        <v>0</v>
      </c>
    </row>
    <row r="206" spans="1:9" x14ac:dyDescent="0.25">
      <c r="A206" s="6" t="s">
        <v>203</v>
      </c>
      <c r="B206" s="6">
        <v>7.1806812942070901E-6</v>
      </c>
      <c r="C206" s="6">
        <v>2.8073549220576002</v>
      </c>
      <c r="D206" s="6">
        <v>5.2442564939882502E-2</v>
      </c>
      <c r="E206" s="6">
        <v>8.4359269975875797E-2</v>
      </c>
      <c r="F206" s="6">
        <v>0.106825961408776</v>
      </c>
      <c r="G206" s="6">
        <v>0</v>
      </c>
      <c r="H206" s="6">
        <v>1.4936507454454901E-2</v>
      </c>
      <c r="I206" s="6">
        <v>5.3890822856056796E-3</v>
      </c>
    </row>
    <row r="207" spans="1:9" x14ac:dyDescent="0.25">
      <c r="A207" s="6" t="s">
        <v>204</v>
      </c>
      <c r="B207" s="6">
        <v>1.8363505275500801E-28</v>
      </c>
      <c r="C207" s="6">
        <v>2.7796099315746998</v>
      </c>
      <c r="D207" s="6">
        <v>0.40714745218992898</v>
      </c>
      <c r="E207" s="6">
        <v>0.542418074877973</v>
      </c>
      <c r="F207" s="6">
        <v>0.56588120504460304</v>
      </c>
      <c r="G207" s="6">
        <v>9.2777212329792899E-2</v>
      </c>
      <c r="H207" s="6">
        <v>5.4897480829287998E-2</v>
      </c>
      <c r="I207" s="6">
        <v>3.1907282265595499E-2</v>
      </c>
    </row>
    <row r="208" spans="1:9" x14ac:dyDescent="0.25">
      <c r="A208" s="6" t="s">
        <v>205</v>
      </c>
      <c r="B208" s="6">
        <v>1.6211791724730899E-12</v>
      </c>
      <c r="C208" s="6">
        <v>2.7796099315746998</v>
      </c>
      <c r="D208" s="6">
        <v>0.18763612550228101</v>
      </c>
      <c r="E208" s="6">
        <v>0.31341008819474903</v>
      </c>
      <c r="F208" s="6">
        <v>0.14411618324875999</v>
      </c>
      <c r="G208" s="6">
        <v>8.4181427196776092E-3</v>
      </c>
      <c r="H208" s="6">
        <v>2.5994277701794199E-2</v>
      </c>
      <c r="I208" s="6">
        <v>2.6659601237570298E-2</v>
      </c>
    </row>
    <row r="209" spans="1:9" x14ac:dyDescent="0.25">
      <c r="A209" s="6" t="s">
        <v>206</v>
      </c>
      <c r="B209" s="6">
        <v>1.9639798033883299E-12</v>
      </c>
      <c r="C209" s="6">
        <v>2.7796099315746998</v>
      </c>
      <c r="D209" s="6">
        <v>0.22415329735893399</v>
      </c>
      <c r="E209" s="6">
        <v>0.32504001947716399</v>
      </c>
      <c r="F209" s="6">
        <v>0.115233678561402</v>
      </c>
      <c r="G209" s="6">
        <v>1.6766011477217201E-2</v>
      </c>
      <c r="H209" s="6">
        <v>2.23219235791095E-2</v>
      </c>
      <c r="I209" s="6">
        <v>2.1384236715361601E-2</v>
      </c>
    </row>
    <row r="210" spans="1:9" x14ac:dyDescent="0.25">
      <c r="A210" s="6" t="s">
        <v>207</v>
      </c>
      <c r="B210" s="6">
        <v>9.1330716993189006E-9</v>
      </c>
      <c r="C210" s="6">
        <v>2.7608123361205701</v>
      </c>
      <c r="D210" s="6">
        <v>0.15743081206899401</v>
      </c>
      <c r="E210" s="6">
        <v>0.16215238023481299</v>
      </c>
      <c r="F210" s="6">
        <v>8.5492101131049297E-2</v>
      </c>
      <c r="G210" s="6">
        <v>8.4181427196776092E-3</v>
      </c>
      <c r="H210" s="6">
        <v>1.4936507454454901E-2</v>
      </c>
      <c r="I210" s="6">
        <v>1.07492779660862E-2</v>
      </c>
    </row>
    <row r="211" spans="1:9" x14ac:dyDescent="0.25">
      <c r="A211" s="6" t="s">
        <v>208</v>
      </c>
      <c r="B211" s="6">
        <v>1.75477554123624E-47</v>
      </c>
      <c r="C211" s="6">
        <v>2.7339817357273799</v>
      </c>
      <c r="D211" s="6">
        <v>1.1626974805388099</v>
      </c>
      <c r="E211" s="6">
        <v>0.93072372968986306</v>
      </c>
      <c r="F211" s="6">
        <v>1.0020982076238401</v>
      </c>
      <c r="G211" s="6">
        <v>0.148954192970567</v>
      </c>
      <c r="H211" s="6">
        <v>0.22178434005573899</v>
      </c>
      <c r="I211" s="6">
        <v>8.2922930147289894E-2</v>
      </c>
    </row>
    <row r="212" spans="1:9" x14ac:dyDescent="0.25">
      <c r="A212" s="6" t="s">
        <v>209</v>
      </c>
      <c r="B212" s="6">
        <v>1.9571311528513201E-5</v>
      </c>
      <c r="C212" s="6">
        <v>2.7312594758209898</v>
      </c>
      <c r="D212" s="6">
        <v>0.51463361062060498</v>
      </c>
      <c r="E212" s="6">
        <v>0.94947591994803904</v>
      </c>
      <c r="F212" s="6">
        <v>1.1844547999032899</v>
      </c>
      <c r="G212" s="6">
        <v>8.1152936539706205E-2</v>
      </c>
      <c r="H212" s="6">
        <v>0.26311190106069099</v>
      </c>
      <c r="I212" s="6">
        <v>6.7889634531209803E-2</v>
      </c>
    </row>
    <row r="213" spans="1:9" x14ac:dyDescent="0.25">
      <c r="A213" s="6" t="s">
        <v>210</v>
      </c>
      <c r="B213" s="6">
        <v>3.2816211808271299E-4</v>
      </c>
      <c r="C213" s="6">
        <v>2.70043971814109</v>
      </c>
      <c r="D213" s="6">
        <v>6.9329566802019293E-2</v>
      </c>
      <c r="E213" s="6">
        <v>3.1505614327866298E-2</v>
      </c>
      <c r="F213" s="6">
        <v>5.92757718097855E-2</v>
      </c>
      <c r="G213" s="6">
        <v>1.26007879372536E-2</v>
      </c>
      <c r="H213" s="6">
        <v>0</v>
      </c>
      <c r="I213" s="6">
        <v>0</v>
      </c>
    </row>
    <row r="214" spans="1:9" x14ac:dyDescent="0.25">
      <c r="A214" s="6" t="s">
        <v>211</v>
      </c>
      <c r="B214" s="6">
        <v>6.2047322005869803E-3</v>
      </c>
      <c r="C214" s="6">
        <v>2.70043971814109</v>
      </c>
      <c r="D214" s="6">
        <v>1.7788192121210099E-2</v>
      </c>
      <c r="E214" s="6">
        <v>2.3721777779792199E-2</v>
      </c>
      <c r="F214" s="6">
        <v>3.2353600464654603E-2</v>
      </c>
      <c r="G214" s="6">
        <v>4.2179294745394802E-3</v>
      </c>
      <c r="H214" s="6">
        <v>0</v>
      </c>
      <c r="I214" s="6">
        <v>0</v>
      </c>
    </row>
    <row r="215" spans="1:9" x14ac:dyDescent="0.25">
      <c r="A215" s="6" t="s">
        <v>212</v>
      </c>
      <c r="B215" s="6">
        <v>4.9760181171839297E-3</v>
      </c>
      <c r="C215" s="6">
        <v>2.70043971814109</v>
      </c>
      <c r="D215" s="6">
        <v>2.6565020909948701E-2</v>
      </c>
      <c r="E215" s="6">
        <v>2.3721777779792199E-2</v>
      </c>
      <c r="F215" s="6">
        <v>2.7795252427434299E-2</v>
      </c>
      <c r="G215" s="6">
        <v>4.2179294745394802E-3</v>
      </c>
      <c r="H215" s="6">
        <v>0</v>
      </c>
      <c r="I215" s="6">
        <v>0</v>
      </c>
    </row>
    <row r="216" spans="1:9" x14ac:dyDescent="0.25">
      <c r="A216" s="6" t="s">
        <v>213</v>
      </c>
      <c r="B216" s="6">
        <v>1.29323344787515E-2</v>
      </c>
      <c r="C216" s="6">
        <v>2.70043971814109</v>
      </c>
      <c r="D216" s="6">
        <v>0</v>
      </c>
      <c r="E216" s="6">
        <v>2.3721777779792199E-2</v>
      </c>
      <c r="F216" s="6">
        <v>4.1408430549541402E-2</v>
      </c>
      <c r="G216" s="6">
        <v>4.2179294745394802E-3</v>
      </c>
      <c r="H216" s="6">
        <v>0</v>
      </c>
      <c r="I216" s="6">
        <v>0</v>
      </c>
    </row>
    <row r="217" spans="1:9" x14ac:dyDescent="0.25">
      <c r="A217" s="6" t="s">
        <v>214</v>
      </c>
      <c r="B217" s="6">
        <v>7.9728269018780103E-3</v>
      </c>
      <c r="C217" s="6">
        <v>2.70043971814109</v>
      </c>
      <c r="D217" s="6">
        <v>2.6565020909948701E-2</v>
      </c>
      <c r="E217" s="6">
        <v>7.9699478236851407E-3</v>
      </c>
      <c r="F217" s="6">
        <v>3.6891264215569299E-2</v>
      </c>
      <c r="G217" s="6">
        <v>4.2179294745394802E-3</v>
      </c>
      <c r="H217" s="6">
        <v>0</v>
      </c>
      <c r="I217" s="6">
        <v>0</v>
      </c>
    </row>
    <row r="218" spans="1:9" x14ac:dyDescent="0.25">
      <c r="A218" s="6" t="s">
        <v>215</v>
      </c>
      <c r="B218" s="6">
        <v>4.1498128595564201E-3</v>
      </c>
      <c r="C218" s="6">
        <v>2.70043971814109</v>
      </c>
      <c r="D218" s="6">
        <v>1.7788192121210099E-2</v>
      </c>
      <c r="E218" s="6">
        <v>4.6893847686835098E-2</v>
      </c>
      <c r="F218" s="6">
        <v>1.8615743133573399E-2</v>
      </c>
      <c r="G218" s="6">
        <v>0</v>
      </c>
      <c r="H218" s="6">
        <v>3.7550944369877499E-3</v>
      </c>
      <c r="I218" s="6">
        <v>0</v>
      </c>
    </row>
    <row r="219" spans="1:9" x14ac:dyDescent="0.25">
      <c r="A219" s="6" t="s">
        <v>216</v>
      </c>
      <c r="B219" s="6">
        <v>2.8509482590557E-6</v>
      </c>
      <c r="C219" s="6">
        <v>2.6836964543065198</v>
      </c>
      <c r="D219" s="6">
        <v>0.43075612932234397</v>
      </c>
      <c r="E219" s="6">
        <v>0.61852696251700101</v>
      </c>
      <c r="F219" s="6">
        <v>0.34930359209172901</v>
      </c>
      <c r="G219" s="6">
        <v>1.26007879372536E-2</v>
      </c>
      <c r="H219" s="6">
        <v>9.6743831822877893E-2</v>
      </c>
      <c r="I219" s="6">
        <v>4.74870922911802E-2</v>
      </c>
    </row>
    <row r="220" spans="1:9" x14ac:dyDescent="0.25">
      <c r="A220" s="6" t="s">
        <v>217</v>
      </c>
      <c r="B220" s="6">
        <v>1.8942532626244299E-12</v>
      </c>
      <c r="C220" s="6">
        <v>2.67807190511264</v>
      </c>
      <c r="D220" s="6">
        <v>0.216955764683817</v>
      </c>
      <c r="E220" s="6">
        <v>0.208681055490328</v>
      </c>
      <c r="F220" s="6">
        <v>0.168225538903997</v>
      </c>
      <c r="G220" s="6">
        <v>2.9158588393415001E-2</v>
      </c>
      <c r="H220" s="6">
        <v>2.23219235791095E-2</v>
      </c>
      <c r="I220" s="6">
        <v>5.3890822856056796E-3</v>
      </c>
    </row>
    <row r="221" spans="1:9" x14ac:dyDescent="0.25">
      <c r="A221" s="6" t="s">
        <v>218</v>
      </c>
      <c r="B221" s="6">
        <v>7.1939812437048196E-5</v>
      </c>
      <c r="C221" s="6">
        <v>2.67807190511264</v>
      </c>
      <c r="D221" s="6">
        <v>2.6565020909948701E-2</v>
      </c>
      <c r="E221" s="6">
        <v>0.127540142848972</v>
      </c>
      <c r="F221" s="6">
        <v>5.0382005884329201E-2</v>
      </c>
      <c r="G221" s="6">
        <v>0</v>
      </c>
      <c r="H221" s="6">
        <v>1.1223244030552099E-2</v>
      </c>
      <c r="I221" s="6">
        <v>5.3890822856056796E-3</v>
      </c>
    </row>
    <row r="222" spans="1:9" x14ac:dyDescent="0.25">
      <c r="A222" s="6" t="s">
        <v>219</v>
      </c>
      <c r="B222" s="6">
        <v>3.6916980224868603E-15</v>
      </c>
      <c r="C222" s="6">
        <v>2.6724253419715001</v>
      </c>
      <c r="D222" s="6">
        <v>0.22415329735893399</v>
      </c>
      <c r="E222" s="6">
        <v>0.44476624629960898</v>
      </c>
      <c r="F222" s="6">
        <v>0.226072298426964</v>
      </c>
      <c r="G222" s="6">
        <v>1.26007879372536E-2</v>
      </c>
      <c r="H222" s="6">
        <v>5.4897480829287998E-2</v>
      </c>
      <c r="I222" s="6">
        <v>2.6659601237570298E-2</v>
      </c>
    </row>
    <row r="223" spans="1:9" x14ac:dyDescent="0.25">
      <c r="A223" s="6" t="s">
        <v>220</v>
      </c>
      <c r="B223" s="6">
        <v>1.2925627915345601E-6</v>
      </c>
      <c r="C223" s="6">
        <v>2.65207669657969</v>
      </c>
      <c r="D223" s="6">
        <v>9.4137122565533596E-2</v>
      </c>
      <c r="E223" s="6">
        <v>9.8961053809230398E-2</v>
      </c>
      <c r="F223" s="6">
        <v>8.5492101131049297E-2</v>
      </c>
      <c r="G223" s="6">
        <v>8.4181427196776092E-3</v>
      </c>
      <c r="H223" s="6">
        <v>7.4961408748626304E-3</v>
      </c>
      <c r="I223" s="6">
        <v>1.07492779660862E-2</v>
      </c>
    </row>
    <row r="224" spans="1:9" x14ac:dyDescent="0.25">
      <c r="A224" s="6" t="s">
        <v>221</v>
      </c>
      <c r="B224" s="6">
        <v>2.7201528516194199E-8</v>
      </c>
      <c r="C224" s="6">
        <v>2.6322682154995101</v>
      </c>
      <c r="D224" s="6">
        <v>9.4137122565533596E-2</v>
      </c>
      <c r="E224" s="6">
        <v>0.20216518589819399</v>
      </c>
      <c r="F224" s="6">
        <v>9.8346954742855902E-2</v>
      </c>
      <c r="G224" s="6">
        <v>8.4181427196776092E-3</v>
      </c>
      <c r="H224" s="6">
        <v>1.1223244030552099E-2</v>
      </c>
      <c r="I224" s="6">
        <v>2.1384236715361601E-2</v>
      </c>
    </row>
    <row r="225" spans="1:9" x14ac:dyDescent="0.25">
      <c r="A225" s="6" t="s">
        <v>222</v>
      </c>
      <c r="B225" s="6">
        <v>6.4796239271600601E-5</v>
      </c>
      <c r="C225" s="6">
        <v>2.62205181945638</v>
      </c>
      <c r="D225" s="6">
        <v>0.18763612550228101</v>
      </c>
      <c r="E225" s="6">
        <v>0.49478367223337</v>
      </c>
      <c r="F225" s="6">
        <v>0.36246695515697003</v>
      </c>
      <c r="G225" s="6">
        <v>5.34923173828303E-2</v>
      </c>
      <c r="H225" s="6">
        <v>6.1994611736988801E-2</v>
      </c>
      <c r="I225" s="6">
        <v>5.3890822856056796E-3</v>
      </c>
    </row>
    <row r="226" spans="1:9" x14ac:dyDescent="0.25">
      <c r="A226" s="6" t="s">
        <v>223</v>
      </c>
      <c r="B226" s="6">
        <v>6.3882483509257702E-3</v>
      </c>
      <c r="C226" s="6">
        <v>2.5849625007211601</v>
      </c>
      <c r="D226" s="6">
        <v>8.9336480115176503E-3</v>
      </c>
      <c r="E226" s="6">
        <v>6.2048867531634702E-2</v>
      </c>
      <c r="F226" s="6">
        <v>9.3511891778631506E-3</v>
      </c>
      <c r="G226" s="6">
        <v>0</v>
      </c>
      <c r="H226" s="6">
        <v>3.7550944369877499E-3</v>
      </c>
      <c r="I226" s="6">
        <v>0</v>
      </c>
    </row>
    <row r="227" spans="1:9" x14ac:dyDescent="0.25">
      <c r="A227" s="6" t="s">
        <v>224</v>
      </c>
      <c r="B227" s="6">
        <v>3.7875560091323403E-2</v>
      </c>
      <c r="C227" s="6">
        <v>2.5849625007211601</v>
      </c>
      <c r="D227" s="6">
        <v>8.9336480115176503E-3</v>
      </c>
      <c r="E227" s="6">
        <v>3.1505614327866298E-2</v>
      </c>
      <c r="F227" s="6">
        <v>0</v>
      </c>
      <c r="G227" s="6">
        <v>0</v>
      </c>
      <c r="H227" s="6">
        <v>0</v>
      </c>
      <c r="I227" s="6">
        <v>0</v>
      </c>
    </row>
    <row r="228" spans="1:9" x14ac:dyDescent="0.25">
      <c r="A228" s="6" t="s">
        <v>225</v>
      </c>
      <c r="B228" s="6">
        <v>5.8835865575093595E-4</v>
      </c>
      <c r="C228" s="6">
        <v>2.5849625007211601</v>
      </c>
      <c r="D228" s="6">
        <v>2.6565020909948701E-2</v>
      </c>
      <c r="E228" s="6">
        <v>6.2048867531634702E-2</v>
      </c>
      <c r="F228" s="6">
        <v>5.4838776198512899E-2</v>
      </c>
      <c r="G228" s="6">
        <v>8.4181427196776092E-3</v>
      </c>
      <c r="H228" s="6">
        <v>3.7550944369877499E-3</v>
      </c>
      <c r="I228" s="6">
        <v>0</v>
      </c>
    </row>
    <row r="229" spans="1:9" x14ac:dyDescent="0.25">
      <c r="A229" s="6" t="s">
        <v>226</v>
      </c>
      <c r="B229" s="6">
        <v>4.7002911711682603E-2</v>
      </c>
      <c r="C229" s="6">
        <v>2.5849625007211601</v>
      </c>
      <c r="D229" s="6">
        <v>8.9336480115176503E-3</v>
      </c>
      <c r="E229" s="6">
        <v>1.58768774994709E-2</v>
      </c>
      <c r="F229" s="6">
        <v>9.3511891778631506E-3</v>
      </c>
      <c r="G229" s="6">
        <v>0</v>
      </c>
      <c r="H229" s="6">
        <v>0</v>
      </c>
      <c r="I229" s="6">
        <v>0</v>
      </c>
    </row>
    <row r="230" spans="1:9" x14ac:dyDescent="0.25">
      <c r="A230" s="6" t="s">
        <v>227</v>
      </c>
      <c r="B230" s="6">
        <v>3.7705069865617301E-2</v>
      </c>
      <c r="C230" s="6">
        <v>2.5849625007211601</v>
      </c>
      <c r="D230" s="6">
        <v>8.9336480115176503E-3</v>
      </c>
      <c r="E230" s="6">
        <v>2.3721777779792199E-2</v>
      </c>
      <c r="F230" s="6">
        <v>4.6865251414858798E-3</v>
      </c>
      <c r="G230" s="6">
        <v>0</v>
      </c>
      <c r="H230" s="6">
        <v>0</v>
      </c>
      <c r="I230" s="6">
        <v>0</v>
      </c>
    </row>
    <row r="231" spans="1:9" x14ac:dyDescent="0.25">
      <c r="A231" s="6" t="s">
        <v>228</v>
      </c>
      <c r="B231" s="6">
        <v>4.50760116239892E-2</v>
      </c>
      <c r="C231" s="6">
        <v>2.5849625007211601</v>
      </c>
      <c r="D231" s="6">
        <v>1.7788192121210099E-2</v>
      </c>
      <c r="E231" s="6">
        <v>7.9699478236851407E-3</v>
      </c>
      <c r="F231" s="6">
        <v>9.3511891778631506E-3</v>
      </c>
      <c r="G231" s="6">
        <v>0</v>
      </c>
      <c r="H231" s="6">
        <v>0</v>
      </c>
      <c r="I231" s="6">
        <v>0</v>
      </c>
    </row>
    <row r="232" spans="1:9" x14ac:dyDescent="0.25">
      <c r="A232" s="6" t="s">
        <v>229</v>
      </c>
      <c r="B232" s="6">
        <v>3.4068457933884702E-2</v>
      </c>
      <c r="C232" s="6">
        <v>2.5849625007211601</v>
      </c>
      <c r="D232" s="6">
        <v>1.7788192121210099E-2</v>
      </c>
      <c r="E232" s="6">
        <v>2.3721777779792199E-2</v>
      </c>
      <c r="F232" s="6">
        <v>0</v>
      </c>
      <c r="G232" s="6">
        <v>0</v>
      </c>
      <c r="H232" s="6">
        <v>0</v>
      </c>
      <c r="I232" s="6">
        <v>0</v>
      </c>
    </row>
    <row r="233" spans="1:9" x14ac:dyDescent="0.25">
      <c r="A233" s="6" t="s">
        <v>230</v>
      </c>
      <c r="B233" s="6">
        <v>3.2632350566693699E-3</v>
      </c>
      <c r="C233" s="6">
        <v>2.5849625007211601</v>
      </c>
      <c r="D233" s="6">
        <v>1.7788192121210099E-2</v>
      </c>
      <c r="E233" s="6">
        <v>4.6893847686835098E-2</v>
      </c>
      <c r="F233" s="6">
        <v>4.1408430549541402E-2</v>
      </c>
      <c r="G233" s="6">
        <v>0</v>
      </c>
      <c r="H233" s="6">
        <v>7.4961408748626304E-3</v>
      </c>
      <c r="I233" s="6">
        <v>0</v>
      </c>
    </row>
    <row r="234" spans="1:9" x14ac:dyDescent="0.25">
      <c r="A234" s="6" t="s">
        <v>231</v>
      </c>
      <c r="B234" s="6">
        <v>3.4872003200698901E-2</v>
      </c>
      <c r="C234" s="6">
        <v>2.5849625007211601</v>
      </c>
      <c r="D234" s="6">
        <v>2.6565020909948701E-2</v>
      </c>
      <c r="E234" s="6">
        <v>7.9699478236851407E-3</v>
      </c>
      <c r="F234" s="6">
        <v>4.6865251414858798E-3</v>
      </c>
      <c r="G234" s="6">
        <v>0</v>
      </c>
      <c r="H234" s="6">
        <v>0</v>
      </c>
      <c r="I234" s="6">
        <v>0</v>
      </c>
    </row>
    <row r="235" spans="1:9" x14ac:dyDescent="0.25">
      <c r="A235" s="6" t="s">
        <v>232</v>
      </c>
      <c r="B235" s="6">
        <v>1.83089636470823E-3</v>
      </c>
      <c r="C235" s="6">
        <v>2.5849625007211601</v>
      </c>
      <c r="D235" s="6">
        <v>5.2442564939882502E-2</v>
      </c>
      <c r="E235" s="6">
        <v>3.92293304310464E-2</v>
      </c>
      <c r="F235" s="6">
        <v>2.7795252427434299E-2</v>
      </c>
      <c r="G235" s="6">
        <v>4.2179294745394802E-3</v>
      </c>
      <c r="H235" s="6">
        <v>3.7550944369877499E-3</v>
      </c>
      <c r="I235" s="6">
        <v>0</v>
      </c>
    </row>
    <row r="236" spans="1:9" x14ac:dyDescent="0.25">
      <c r="A236" s="6" t="s">
        <v>233</v>
      </c>
      <c r="B236" s="6">
        <v>1.44621890570842E-5</v>
      </c>
      <c r="C236" s="6">
        <v>2.5849625007211601</v>
      </c>
      <c r="D236" s="6">
        <v>0.11034006119321201</v>
      </c>
      <c r="E236" s="6">
        <v>6.2048867531634702E-2</v>
      </c>
      <c r="F236" s="6">
        <v>6.3693167424090993E-2</v>
      </c>
      <c r="G236" s="6">
        <v>4.2179294745394802E-3</v>
      </c>
      <c r="H236" s="6">
        <v>1.4936507454454901E-2</v>
      </c>
      <c r="I236" s="6">
        <v>0</v>
      </c>
    </row>
    <row r="237" spans="1:9" x14ac:dyDescent="0.25">
      <c r="A237" s="6" t="s">
        <v>234</v>
      </c>
      <c r="B237" s="6">
        <v>3.52823142524209E-6</v>
      </c>
      <c r="C237" s="6">
        <v>2.5849625007211601</v>
      </c>
      <c r="D237" s="6">
        <v>9.4137122565533596E-2</v>
      </c>
      <c r="E237" s="6">
        <v>9.1686813167178305E-2</v>
      </c>
      <c r="F237" s="6">
        <v>8.1170164194950198E-2</v>
      </c>
      <c r="G237" s="6">
        <v>0</v>
      </c>
      <c r="H237" s="6">
        <v>1.8636033547703799E-2</v>
      </c>
      <c r="I237" s="6">
        <v>5.3890822856056796E-3</v>
      </c>
    </row>
    <row r="238" spans="1:9" x14ac:dyDescent="0.25">
      <c r="A238" s="6" t="s">
        <v>235</v>
      </c>
      <c r="B238" s="6">
        <v>3.4628258150172599E-2</v>
      </c>
      <c r="C238" s="6">
        <v>2.5849625007211601</v>
      </c>
      <c r="D238" s="6">
        <v>1.7788192121210099E-2</v>
      </c>
      <c r="E238" s="6">
        <v>1.58768774994709E-2</v>
      </c>
      <c r="F238" s="6">
        <v>4.6865251414858798E-3</v>
      </c>
      <c r="G238" s="6">
        <v>0</v>
      </c>
      <c r="H238" s="6">
        <v>0</v>
      </c>
      <c r="I238" s="6">
        <v>0</v>
      </c>
    </row>
    <row r="239" spans="1:9" x14ac:dyDescent="0.25">
      <c r="A239" s="6" t="s">
        <v>236</v>
      </c>
      <c r="B239" s="6">
        <v>6.3882483509257702E-3</v>
      </c>
      <c r="C239" s="6">
        <v>2.5849625007211601</v>
      </c>
      <c r="D239" s="6">
        <v>8.9336480115176503E-3</v>
      </c>
      <c r="E239" s="6">
        <v>6.2048867531634702E-2</v>
      </c>
      <c r="F239" s="6">
        <v>9.3511891778631506E-3</v>
      </c>
      <c r="G239" s="6">
        <v>0</v>
      </c>
      <c r="H239" s="6">
        <v>3.7550944369877499E-3</v>
      </c>
      <c r="I239" s="6">
        <v>0</v>
      </c>
    </row>
    <row r="240" spans="1:9" x14ac:dyDescent="0.25">
      <c r="A240" s="6" t="s">
        <v>237</v>
      </c>
      <c r="B240" s="6">
        <v>3.7767208685057699E-9</v>
      </c>
      <c r="C240" s="6">
        <v>2.5746501262850199</v>
      </c>
      <c r="D240" s="6">
        <v>0.96478929465092</v>
      </c>
      <c r="E240" s="6">
        <v>0.92121409774712004</v>
      </c>
      <c r="F240" s="6">
        <v>0.92876968436281804</v>
      </c>
      <c r="G240" s="6">
        <v>5.34923173828303E-2</v>
      </c>
      <c r="H240" s="6">
        <v>0.230785160485977</v>
      </c>
      <c r="I240" s="6">
        <v>0.168664897122594</v>
      </c>
    </row>
    <row r="241" spans="1:9" x14ac:dyDescent="0.25">
      <c r="A241" s="6" t="s">
        <v>238</v>
      </c>
      <c r="B241" s="6">
        <v>4.8217609987191995E-10</v>
      </c>
      <c r="C241" s="6">
        <v>2.5501970825604801</v>
      </c>
      <c r="D241" s="6">
        <v>0.11034006119321201</v>
      </c>
      <c r="E241" s="6">
        <v>0.19560658114056401</v>
      </c>
      <c r="F241" s="6">
        <v>0.176134529146108</v>
      </c>
      <c r="G241" s="6">
        <v>1.26007879372536E-2</v>
      </c>
      <c r="H241" s="6">
        <v>2.5994277701794199E-2</v>
      </c>
      <c r="I241" s="6">
        <v>1.60808950675486E-2</v>
      </c>
    </row>
    <row r="242" spans="1:9" x14ac:dyDescent="0.25">
      <c r="A242" s="6" t="s">
        <v>239</v>
      </c>
      <c r="B242" s="6">
        <v>1.63655919977766E-9</v>
      </c>
      <c r="C242" s="6">
        <v>2.5474877953024899</v>
      </c>
      <c r="D242" s="6">
        <v>0.126284645143627</v>
      </c>
      <c r="E242" s="6">
        <v>0.20216518589819399</v>
      </c>
      <c r="F242" s="6">
        <v>0.140040834291218</v>
      </c>
      <c r="G242" s="6">
        <v>8.4181427196776092E-3</v>
      </c>
      <c r="H242" s="6">
        <v>3.3298773352722397E-2</v>
      </c>
      <c r="I242" s="6">
        <v>5.3890822856056796E-3</v>
      </c>
    </row>
    <row r="243" spans="1:9" x14ac:dyDescent="0.25">
      <c r="A243" s="6" t="s">
        <v>240</v>
      </c>
      <c r="B243" s="6">
        <v>2.2750045259265001E-10</v>
      </c>
      <c r="C243" s="6">
        <v>2.5435425733411798</v>
      </c>
      <c r="D243" s="6">
        <v>0.82951588922153796</v>
      </c>
      <c r="E243" s="6">
        <v>0.36471157102408103</v>
      </c>
      <c r="F243" s="6">
        <v>0.41345320102606398</v>
      </c>
      <c r="G243" s="6">
        <v>6.5440675959691205E-2</v>
      </c>
      <c r="H243" s="6">
        <v>8.6445263465427802E-2</v>
      </c>
      <c r="I243" s="6">
        <v>6.2827890829507793E-2</v>
      </c>
    </row>
    <row r="244" spans="1:9" x14ac:dyDescent="0.25">
      <c r="A244" s="6" t="s">
        <v>241</v>
      </c>
      <c r="B244" s="6">
        <v>3.3758043411746101E-17</v>
      </c>
      <c r="C244" s="6">
        <v>2.5418937788292699</v>
      </c>
      <c r="D244" s="6">
        <v>0.238394789124527</v>
      </c>
      <c r="E244" s="6">
        <v>0.50449380620510198</v>
      </c>
      <c r="F244" s="6">
        <v>0.33596464100117102</v>
      </c>
      <c r="G244" s="6">
        <v>2.0913957868354899E-2</v>
      </c>
      <c r="H244" s="6">
        <v>7.2546750202464996E-2</v>
      </c>
      <c r="I244" s="6">
        <v>4.2320745467543198E-2</v>
      </c>
    </row>
    <row r="245" spans="1:9" x14ac:dyDescent="0.25">
      <c r="A245" s="6" t="s">
        <v>242</v>
      </c>
      <c r="B245" s="6">
        <v>8.8682620937881898E-5</v>
      </c>
      <c r="C245" s="6">
        <v>2.5360529002402101</v>
      </c>
      <c r="D245" s="6">
        <v>0.118344131551465</v>
      </c>
      <c r="E245" s="6">
        <v>3.92293304310464E-2</v>
      </c>
      <c r="F245" s="6">
        <v>4.1408430549541402E-2</v>
      </c>
      <c r="G245" s="6">
        <v>4.2179294745394802E-3</v>
      </c>
      <c r="H245" s="6">
        <v>7.4961408748626304E-3</v>
      </c>
      <c r="I245" s="6">
        <v>5.3890822856056796E-3</v>
      </c>
    </row>
    <row r="246" spans="1:9" x14ac:dyDescent="0.25">
      <c r="A246" s="6" t="s">
        <v>243</v>
      </c>
      <c r="B246" s="6">
        <v>4.2523209417632303E-3</v>
      </c>
      <c r="C246" s="6">
        <v>2.5025003405291799</v>
      </c>
      <c r="D246" s="6">
        <v>1.7788192121210099E-2</v>
      </c>
      <c r="E246" s="6">
        <v>4.6893847686835098E-2</v>
      </c>
      <c r="F246" s="6">
        <v>3.6891264215569299E-2</v>
      </c>
      <c r="G246" s="6">
        <v>8.4181427196776092E-3</v>
      </c>
      <c r="H246" s="6">
        <v>0</v>
      </c>
      <c r="I246" s="6">
        <v>0</v>
      </c>
    </row>
    <row r="247" spans="1:9" x14ac:dyDescent="0.25">
      <c r="A247" s="6" t="s">
        <v>244</v>
      </c>
      <c r="B247" s="6">
        <v>2.3822496110660202E-3</v>
      </c>
      <c r="C247" s="6">
        <v>2.5025003405291799</v>
      </c>
      <c r="D247" s="6">
        <v>8.5936127095839698E-2</v>
      </c>
      <c r="E247" s="6">
        <v>2.3721777779792199E-2</v>
      </c>
      <c r="F247" s="6">
        <v>1.39941951123478E-2</v>
      </c>
      <c r="G247" s="6">
        <v>4.2179294745394802E-3</v>
      </c>
      <c r="H247" s="6">
        <v>3.7550944369877499E-3</v>
      </c>
      <c r="I247" s="6">
        <v>0</v>
      </c>
    </row>
    <row r="248" spans="1:9" x14ac:dyDescent="0.25">
      <c r="A248" s="6" t="s">
        <v>245</v>
      </c>
      <c r="B248" s="6">
        <v>3.70103898455101E-3</v>
      </c>
      <c r="C248" s="6">
        <v>2.5025003405291799</v>
      </c>
      <c r="D248" s="6">
        <v>3.52654867140057E-2</v>
      </c>
      <c r="E248" s="6">
        <v>3.1505614327866298E-2</v>
      </c>
      <c r="F248" s="6">
        <v>3.6891264215569299E-2</v>
      </c>
      <c r="G248" s="6">
        <v>0</v>
      </c>
      <c r="H248" s="6">
        <v>7.4961408748626304E-3</v>
      </c>
      <c r="I248" s="6">
        <v>0</v>
      </c>
    </row>
    <row r="249" spans="1:9" x14ac:dyDescent="0.25">
      <c r="A249" s="6" t="s">
        <v>246</v>
      </c>
      <c r="B249" s="6">
        <v>1.0112678930469299E-33</v>
      </c>
      <c r="C249" s="6">
        <v>2.4939888406736701</v>
      </c>
      <c r="D249" s="6">
        <v>0.63096314945711296</v>
      </c>
      <c r="E249" s="6">
        <v>0.58788623780556903</v>
      </c>
      <c r="F249" s="6">
        <v>0.50256510738834204</v>
      </c>
      <c r="G249" s="6">
        <v>6.9391946196764601E-2</v>
      </c>
      <c r="H249" s="6">
        <v>0.100153253028773</v>
      </c>
      <c r="I249" s="6">
        <v>7.2925885964783194E-2</v>
      </c>
    </row>
    <row r="250" spans="1:9" x14ac:dyDescent="0.25">
      <c r="A250" s="6" t="s">
        <v>247</v>
      </c>
      <c r="B250" s="6">
        <v>1.4827546970107999E-4</v>
      </c>
      <c r="C250" s="6">
        <v>2.4780472968046401</v>
      </c>
      <c r="D250" s="6">
        <v>4.3890906875585202E-2</v>
      </c>
      <c r="E250" s="6">
        <v>3.1505614327866298E-2</v>
      </c>
      <c r="F250" s="6">
        <v>0.127714178825863</v>
      </c>
      <c r="G250" s="6">
        <v>0</v>
      </c>
      <c r="H250" s="6">
        <v>1.4936507454454901E-2</v>
      </c>
      <c r="I250" s="6">
        <v>1.07492779660862E-2</v>
      </c>
    </row>
    <row r="251" spans="1:9" x14ac:dyDescent="0.25">
      <c r="A251" s="6" t="s">
        <v>248</v>
      </c>
      <c r="B251" s="6">
        <v>7.0338715776237202E-7</v>
      </c>
      <c r="C251" s="6">
        <v>2.47393118833241</v>
      </c>
      <c r="D251" s="6">
        <v>9.4137122565533596E-2</v>
      </c>
      <c r="E251" s="6">
        <v>9.1686813167178305E-2</v>
      </c>
      <c r="F251" s="6">
        <v>0.115233678561402</v>
      </c>
      <c r="G251" s="6">
        <v>8.4181427196776092E-3</v>
      </c>
      <c r="H251" s="6">
        <v>1.4936507454454901E-2</v>
      </c>
      <c r="I251" s="6">
        <v>1.07492779660862E-2</v>
      </c>
    </row>
    <row r="252" spans="1:9" x14ac:dyDescent="0.25">
      <c r="A252" s="6" t="s">
        <v>249</v>
      </c>
      <c r="B252" s="6">
        <v>1.4337545215307701E-2</v>
      </c>
      <c r="C252" s="6">
        <v>2.4594316186373</v>
      </c>
      <c r="D252" s="6">
        <v>1.7788192121210099E-2</v>
      </c>
      <c r="E252" s="6">
        <v>1.58768774994709E-2</v>
      </c>
      <c r="F252" s="6">
        <v>2.7795252427434299E-2</v>
      </c>
      <c r="G252" s="6">
        <v>0</v>
      </c>
      <c r="H252" s="6">
        <v>3.7550944369877499E-3</v>
      </c>
      <c r="I252" s="6">
        <v>0</v>
      </c>
    </row>
    <row r="253" spans="1:9" x14ac:dyDescent="0.25">
      <c r="A253" s="6" t="s">
        <v>250</v>
      </c>
      <c r="B253" s="6">
        <v>1.4221760371076799E-2</v>
      </c>
      <c r="C253" s="6">
        <v>2.4594316186373</v>
      </c>
      <c r="D253" s="6">
        <v>1.7788192121210099E-2</v>
      </c>
      <c r="E253" s="6">
        <v>1.58768774994709E-2</v>
      </c>
      <c r="F253" s="6">
        <v>2.7795252427434299E-2</v>
      </c>
      <c r="G253" s="6">
        <v>4.2179294745394802E-3</v>
      </c>
      <c r="H253" s="6">
        <v>0</v>
      </c>
      <c r="I253" s="6">
        <v>0</v>
      </c>
    </row>
    <row r="254" spans="1:9" x14ac:dyDescent="0.25">
      <c r="A254" s="6" t="s">
        <v>251</v>
      </c>
      <c r="B254" s="6">
        <v>8.4622237872143697E-3</v>
      </c>
      <c r="C254" s="6">
        <v>2.4594316186373</v>
      </c>
      <c r="D254" s="6">
        <v>4.3890906875585202E-2</v>
      </c>
      <c r="E254" s="6">
        <v>1.58768774994709E-2</v>
      </c>
      <c r="F254" s="6">
        <v>1.39941951123478E-2</v>
      </c>
      <c r="G254" s="6">
        <v>0</v>
      </c>
      <c r="H254" s="6">
        <v>3.7550944369877499E-3</v>
      </c>
      <c r="I254" s="6">
        <v>0</v>
      </c>
    </row>
    <row r="255" spans="1:9" x14ac:dyDescent="0.25">
      <c r="A255" s="6" t="s">
        <v>252</v>
      </c>
      <c r="B255" s="6">
        <v>4.6922474273035799E-6</v>
      </c>
      <c r="C255" s="6">
        <v>2.4594316186373</v>
      </c>
      <c r="D255" s="6">
        <v>0.13416260337527799</v>
      </c>
      <c r="E255" s="6">
        <v>4.6893847686835098E-2</v>
      </c>
      <c r="F255" s="6">
        <v>9.4080338036768393E-2</v>
      </c>
      <c r="G255" s="6">
        <v>1.26007879372536E-2</v>
      </c>
      <c r="H255" s="6">
        <v>1.4936507454454901E-2</v>
      </c>
      <c r="I255" s="6">
        <v>0</v>
      </c>
    </row>
    <row r="256" spans="1:9" x14ac:dyDescent="0.25">
      <c r="A256" s="6" t="s">
        <v>253</v>
      </c>
      <c r="B256" s="6">
        <v>4.2842522722715301E-19</v>
      </c>
      <c r="C256" s="6">
        <v>2.4512111118323299</v>
      </c>
      <c r="D256" s="6">
        <v>0.43075612932234397</v>
      </c>
      <c r="E256" s="6">
        <v>0.27160596933001002</v>
      </c>
      <c r="F256" s="6">
        <v>0.30181742523209298</v>
      </c>
      <c r="G256" s="6">
        <v>3.73358004475959E-2</v>
      </c>
      <c r="H256" s="6">
        <v>5.1329937092626003E-2</v>
      </c>
      <c r="I256" s="6">
        <v>4.2320745467543198E-2</v>
      </c>
    </row>
    <row r="257" spans="1:9" x14ac:dyDescent="0.25">
      <c r="A257" s="6" t="s">
        <v>254</v>
      </c>
      <c r="B257" s="6">
        <v>5.4669392008071098E-7</v>
      </c>
      <c r="C257" s="6">
        <v>2.4447848426729002</v>
      </c>
      <c r="D257" s="6">
        <v>9.4137122565533596E-2</v>
      </c>
      <c r="E257" s="6">
        <v>0.13455909468140501</v>
      </c>
      <c r="F257" s="6">
        <v>8.5492101131049297E-2</v>
      </c>
      <c r="G257" s="6">
        <v>1.26007879372536E-2</v>
      </c>
      <c r="H257" s="6">
        <v>7.4961408748626304E-3</v>
      </c>
      <c r="I257" s="6">
        <v>1.60808950675486E-2</v>
      </c>
    </row>
    <row r="258" spans="1:9" x14ac:dyDescent="0.25">
      <c r="A258" s="6" t="s">
        <v>255</v>
      </c>
      <c r="B258" s="6">
        <v>8.9342421418995202E-10</v>
      </c>
      <c r="C258" s="6">
        <v>2.43295940727611</v>
      </c>
      <c r="D258" s="6">
        <v>0.141978984169529</v>
      </c>
      <c r="E258" s="6">
        <v>0.15532511028357099</v>
      </c>
      <c r="F258" s="6">
        <v>0.18006569023204699</v>
      </c>
      <c r="G258" s="6">
        <v>8.4181427196776092E-3</v>
      </c>
      <c r="H258" s="6">
        <v>3.3298773352722397E-2</v>
      </c>
      <c r="I258" s="6">
        <v>1.60808950675486E-2</v>
      </c>
    </row>
    <row r="259" spans="1:9" x14ac:dyDescent="0.25">
      <c r="A259" s="6" t="s">
        <v>256</v>
      </c>
      <c r="B259" s="6">
        <v>7.3698421959286005E-4</v>
      </c>
      <c r="C259" s="6">
        <v>2.43295940727611</v>
      </c>
      <c r="D259" s="6">
        <v>8.9336480115176503E-3</v>
      </c>
      <c r="E259" s="6">
        <v>6.9541110682292295E-2</v>
      </c>
      <c r="F259" s="6">
        <v>7.2469846000625199E-2</v>
      </c>
      <c r="G259" s="6">
        <v>8.4181427196776092E-3</v>
      </c>
      <c r="H259" s="6">
        <v>7.4961408748626304E-3</v>
      </c>
      <c r="I259" s="6">
        <v>0</v>
      </c>
    </row>
    <row r="260" spans="1:9" x14ac:dyDescent="0.25">
      <c r="A260" s="6" t="s">
        <v>257</v>
      </c>
      <c r="B260" s="6">
        <v>9.5884505137550507E-8</v>
      </c>
      <c r="C260" s="6">
        <v>2.4262647547021001</v>
      </c>
      <c r="D260" s="6">
        <v>0.28670099332754401</v>
      </c>
      <c r="E260" s="6">
        <v>0.770228537706516</v>
      </c>
      <c r="F260" s="6">
        <v>0.77024175295091701</v>
      </c>
      <c r="G260" s="6">
        <v>0.104267915530081</v>
      </c>
      <c r="H260" s="6">
        <v>0.120369220745253</v>
      </c>
      <c r="I260" s="6">
        <v>9.7733568921202496E-2</v>
      </c>
    </row>
    <row r="261" spans="1:9" x14ac:dyDescent="0.25">
      <c r="A261" s="6" t="s">
        <v>258</v>
      </c>
      <c r="B261" s="6">
        <v>9.9357320333135505E-7</v>
      </c>
      <c r="C261" s="6">
        <v>2.4130234056376199</v>
      </c>
      <c r="D261" s="6">
        <v>1.39230812024064</v>
      </c>
      <c r="E261" s="6">
        <v>1.96197602674435</v>
      </c>
      <c r="F261" s="6">
        <v>1.95041725016483</v>
      </c>
      <c r="G261" s="6">
        <v>0.21244888486042099</v>
      </c>
      <c r="H261" s="6">
        <v>0.67261236581410899</v>
      </c>
      <c r="I261" s="6">
        <v>0.55094609356041901</v>
      </c>
    </row>
    <row r="262" spans="1:9" x14ac:dyDescent="0.25">
      <c r="A262" s="6" t="s">
        <v>259</v>
      </c>
      <c r="B262" s="6">
        <v>2.9800421071158501E-3</v>
      </c>
      <c r="C262" s="6">
        <v>2.4109331009461101</v>
      </c>
      <c r="D262" s="6">
        <v>0.165068104025827</v>
      </c>
      <c r="E262" s="6">
        <v>0.30754400539185101</v>
      </c>
      <c r="F262" s="6">
        <v>0.21476755267269401</v>
      </c>
      <c r="G262" s="6">
        <v>0</v>
      </c>
      <c r="H262" s="6">
        <v>4.4156438978153301E-2</v>
      </c>
      <c r="I262" s="6">
        <v>4.74870922911802E-2</v>
      </c>
    </row>
    <row r="263" spans="1:9" x14ac:dyDescent="0.25">
      <c r="A263" s="6" t="s">
        <v>260</v>
      </c>
      <c r="B263" s="6">
        <v>5.3309028345507601E-7</v>
      </c>
      <c r="C263" s="6">
        <v>2.4059923596758401</v>
      </c>
      <c r="D263" s="6">
        <v>0.11034006119321201</v>
      </c>
      <c r="E263" s="6">
        <v>0.16215238023481299</v>
      </c>
      <c r="F263" s="6">
        <v>7.6829467010030406E-2</v>
      </c>
      <c r="G263" s="6">
        <v>0</v>
      </c>
      <c r="H263" s="6">
        <v>1.1223244030552099E-2</v>
      </c>
      <c r="I263" s="6">
        <v>3.1907282265595499E-2</v>
      </c>
    </row>
    <row r="264" spans="1:9" x14ac:dyDescent="0.25">
      <c r="A264" s="6" t="s">
        <v>261</v>
      </c>
      <c r="B264" s="6">
        <v>9.7364269243009301E-10</v>
      </c>
      <c r="C264" s="6">
        <v>2.3882705897160599</v>
      </c>
      <c r="D264" s="6">
        <v>9.4137122565533596E-2</v>
      </c>
      <c r="E264" s="6">
        <v>0.27768605032017002</v>
      </c>
      <c r="F264" s="6">
        <v>0.16025349753318999</v>
      </c>
      <c r="G264" s="6">
        <v>2.0913957868354899E-2</v>
      </c>
      <c r="H264" s="6">
        <v>1.8636033547703799E-2</v>
      </c>
      <c r="I264" s="6">
        <v>3.1907282265595499E-2</v>
      </c>
    </row>
    <row r="265" spans="1:9" x14ac:dyDescent="0.25">
      <c r="A265" s="6" t="s">
        <v>262</v>
      </c>
      <c r="B265" s="6">
        <v>6.6639557724752896E-22</v>
      </c>
      <c r="C265" s="6">
        <v>2.3817093232127799</v>
      </c>
      <c r="D265" s="6">
        <v>0.39513075599194603</v>
      </c>
      <c r="E265" s="6">
        <v>0.41350914372591902</v>
      </c>
      <c r="F265" s="6">
        <v>0.53884362378496298</v>
      </c>
      <c r="G265" s="6">
        <v>5.34923173828303E-2</v>
      </c>
      <c r="H265" s="6">
        <v>0.110312321685961</v>
      </c>
      <c r="I265" s="6">
        <v>3.71275688323058E-2</v>
      </c>
    </row>
    <row r="266" spans="1:9" x14ac:dyDescent="0.25">
      <c r="A266" s="6" t="s">
        <v>263</v>
      </c>
      <c r="B266" s="6">
        <v>3.10108719829562E-31</v>
      </c>
      <c r="C266" s="6">
        <v>2.3769694584453198</v>
      </c>
      <c r="D266" s="6">
        <v>0.54109898897508402</v>
      </c>
      <c r="E266" s="6">
        <v>0.66896375239953199</v>
      </c>
      <c r="F266" s="6">
        <v>0.59738995491730895</v>
      </c>
      <c r="G266" s="6">
        <v>6.5440675959691205E-2</v>
      </c>
      <c r="H266" s="6">
        <v>9.3322746685431099E-2</v>
      </c>
      <c r="I266" s="6">
        <v>0.14557566708533401</v>
      </c>
    </row>
    <row r="267" spans="1:9" x14ac:dyDescent="0.25">
      <c r="A267" s="6" t="s">
        <v>264</v>
      </c>
      <c r="B267" s="6">
        <v>1.4816085212716399E-4</v>
      </c>
      <c r="C267" s="6">
        <v>2.3692338096657202</v>
      </c>
      <c r="D267" s="6">
        <v>3.52654867140057E-2</v>
      </c>
      <c r="E267" s="6">
        <v>8.4359269975875797E-2</v>
      </c>
      <c r="F267" s="6">
        <v>6.8091135442308395E-2</v>
      </c>
      <c r="G267" s="6">
        <v>0</v>
      </c>
      <c r="H267" s="6">
        <v>7.4961408748626304E-3</v>
      </c>
      <c r="I267" s="6">
        <v>1.60808950675486E-2</v>
      </c>
    </row>
    <row r="268" spans="1:9" x14ac:dyDescent="0.25">
      <c r="A268" s="6" t="s">
        <v>265</v>
      </c>
      <c r="B268" s="6">
        <v>2.1963425466914701E-20</v>
      </c>
      <c r="C268" s="6">
        <v>2.3607473437778901</v>
      </c>
      <c r="D268" s="6">
        <v>0.53586165015612897</v>
      </c>
      <c r="E268" s="6">
        <v>0.439624106539305</v>
      </c>
      <c r="F268" s="6">
        <v>0.30874078836976199</v>
      </c>
      <c r="G268" s="6">
        <v>2.9158588393415001E-2</v>
      </c>
      <c r="H268" s="6">
        <v>6.1994611736988801E-2</v>
      </c>
      <c r="I268" s="6">
        <v>9.7733568921202496E-2</v>
      </c>
    </row>
    <row r="269" spans="1:9" x14ac:dyDescent="0.25">
      <c r="A269" s="6" t="s">
        <v>266</v>
      </c>
      <c r="B269" s="6">
        <v>5.9501257371958396E-6</v>
      </c>
      <c r="C269" s="6">
        <v>2.3536369546147</v>
      </c>
      <c r="D269" s="6">
        <v>9.4137122565533596E-2</v>
      </c>
      <c r="E269" s="6">
        <v>6.2048867531634702E-2</v>
      </c>
      <c r="F269" s="6">
        <v>0.115233678561402</v>
      </c>
      <c r="G269" s="6">
        <v>4.2179294745394802E-3</v>
      </c>
      <c r="H269" s="6">
        <v>2.23219235791095E-2</v>
      </c>
      <c r="I269" s="6">
        <v>5.3890822856056796E-3</v>
      </c>
    </row>
    <row r="270" spans="1:9" x14ac:dyDescent="0.25">
      <c r="A270" s="6" t="s">
        <v>267</v>
      </c>
      <c r="B270" s="6">
        <v>2.0756337632080201E-7</v>
      </c>
      <c r="C270" s="6">
        <v>2.3517178013370401</v>
      </c>
      <c r="D270" s="6">
        <v>1.2119635254135599</v>
      </c>
      <c r="E270" s="6">
        <v>1.5262316317489499</v>
      </c>
      <c r="F270" s="6">
        <v>1.4613448917187499</v>
      </c>
      <c r="G270" s="6">
        <v>0.13057696422670201</v>
      </c>
      <c r="H270" s="6">
        <v>0.44504530276937998</v>
      </c>
      <c r="I270" s="6">
        <v>0.414322302720459</v>
      </c>
    </row>
    <row r="271" spans="1:9" x14ac:dyDescent="0.25">
      <c r="A271" s="6" t="s">
        <v>268</v>
      </c>
      <c r="B271" s="6">
        <v>6.3398025829540004E-8</v>
      </c>
      <c r="C271" s="6">
        <v>2.3439544012173599</v>
      </c>
      <c r="D271" s="6">
        <v>9.4137122565533596E-2</v>
      </c>
      <c r="E271" s="6">
        <v>0.13455909468140501</v>
      </c>
      <c r="F271" s="6">
        <v>0.15624351694550001</v>
      </c>
      <c r="G271" s="6">
        <v>2.9158588393415001E-2</v>
      </c>
      <c r="H271" s="6">
        <v>1.4936507454454901E-2</v>
      </c>
      <c r="I271" s="6">
        <v>5.3890822856056796E-3</v>
      </c>
    </row>
    <row r="272" spans="1:9" x14ac:dyDescent="0.25">
      <c r="A272" s="6" t="s">
        <v>269</v>
      </c>
      <c r="B272" s="6">
        <v>2.12547984864528E-2</v>
      </c>
      <c r="C272" s="6">
        <v>2.32192809488736</v>
      </c>
      <c r="D272" s="6">
        <v>0</v>
      </c>
      <c r="E272" s="6">
        <v>2.3721777779792199E-2</v>
      </c>
      <c r="F272" s="6">
        <v>5.0382005884329201E-2</v>
      </c>
      <c r="G272" s="6">
        <v>0</v>
      </c>
      <c r="H272" s="6">
        <v>7.4961408748626304E-3</v>
      </c>
      <c r="I272" s="6">
        <v>0</v>
      </c>
    </row>
    <row r="273" spans="1:9" x14ac:dyDescent="0.25">
      <c r="A273" s="6" t="s">
        <v>270</v>
      </c>
      <c r="B273" s="6">
        <v>1.29397608047411E-2</v>
      </c>
      <c r="C273" s="6">
        <v>2.32192809488736</v>
      </c>
      <c r="D273" s="6">
        <v>2.6565020909948701E-2</v>
      </c>
      <c r="E273" s="6">
        <v>7.9699478236851407E-3</v>
      </c>
      <c r="F273" s="6">
        <v>4.5905283814949398E-2</v>
      </c>
      <c r="G273" s="6">
        <v>0</v>
      </c>
      <c r="H273" s="6">
        <v>3.7550944369877499E-3</v>
      </c>
      <c r="I273" s="6">
        <v>5.3890822856056796E-3</v>
      </c>
    </row>
    <row r="274" spans="1:9" x14ac:dyDescent="0.25">
      <c r="A274" s="6" t="s">
        <v>271</v>
      </c>
      <c r="B274" s="6">
        <v>2.5472626811841901E-2</v>
      </c>
      <c r="C274" s="6">
        <v>2.32192809488736</v>
      </c>
      <c r="D274" s="6">
        <v>1.7788192121210099E-2</v>
      </c>
      <c r="E274" s="6">
        <v>7.9699478236851407E-3</v>
      </c>
      <c r="F274" s="6">
        <v>2.7795252427434299E-2</v>
      </c>
      <c r="G274" s="6">
        <v>4.2179294745394802E-3</v>
      </c>
      <c r="H274" s="6">
        <v>0</v>
      </c>
      <c r="I274" s="6">
        <v>0</v>
      </c>
    </row>
    <row r="275" spans="1:9" x14ac:dyDescent="0.25">
      <c r="A275" s="6" t="s">
        <v>272</v>
      </c>
      <c r="B275" s="6">
        <v>9.9410295900827107E-3</v>
      </c>
      <c r="C275" s="6">
        <v>2.32192809488736</v>
      </c>
      <c r="D275" s="6">
        <v>1.7788192121210099E-2</v>
      </c>
      <c r="E275" s="6">
        <v>2.3721777779792199E-2</v>
      </c>
      <c r="F275" s="6">
        <v>4.1408430549541402E-2</v>
      </c>
      <c r="G275" s="6">
        <v>4.2179294745394802E-3</v>
      </c>
      <c r="H275" s="6">
        <v>3.7550944369877499E-3</v>
      </c>
      <c r="I275" s="6">
        <v>0</v>
      </c>
    </row>
    <row r="276" spans="1:9" x14ac:dyDescent="0.25">
      <c r="A276" s="6" t="s">
        <v>273</v>
      </c>
      <c r="B276" s="6">
        <v>1.3741745659468199E-3</v>
      </c>
      <c r="C276" s="6">
        <v>2.32192809488736</v>
      </c>
      <c r="D276" s="6">
        <v>4.3890906875585202E-2</v>
      </c>
      <c r="E276" s="6">
        <v>4.6893847686835098E-2</v>
      </c>
      <c r="F276" s="6">
        <v>3.6891264215569299E-2</v>
      </c>
      <c r="G276" s="6">
        <v>4.2179294745394802E-3</v>
      </c>
      <c r="H276" s="6">
        <v>3.7550944369877499E-3</v>
      </c>
      <c r="I276" s="6">
        <v>5.3890822856056796E-3</v>
      </c>
    </row>
    <row r="277" spans="1:9" x14ac:dyDescent="0.25">
      <c r="A277" s="6" t="s">
        <v>274</v>
      </c>
      <c r="B277" s="6">
        <v>6.8398134322525202E-7</v>
      </c>
      <c r="C277" s="6">
        <v>2.32192809488736</v>
      </c>
      <c r="D277" s="6">
        <v>9.4137122565533596E-2</v>
      </c>
      <c r="E277" s="6">
        <v>0.13455909468140501</v>
      </c>
      <c r="F277" s="6">
        <v>8.9795439282218101E-2</v>
      </c>
      <c r="G277" s="6">
        <v>2.0913957868354899E-2</v>
      </c>
      <c r="H277" s="6">
        <v>7.4961408748626304E-3</v>
      </c>
      <c r="I277" s="6">
        <v>1.07492779660862E-2</v>
      </c>
    </row>
    <row r="278" spans="1:9" x14ac:dyDescent="0.25">
      <c r="A278" s="6" t="s">
        <v>275</v>
      </c>
      <c r="B278" s="6">
        <v>4.4585935866326204E-3</v>
      </c>
      <c r="C278" s="6">
        <v>2.32192809488736</v>
      </c>
      <c r="D278" s="6">
        <v>6.0921711801391297E-2</v>
      </c>
      <c r="E278" s="6">
        <v>0</v>
      </c>
      <c r="F278" s="6">
        <v>5.4838776198512899E-2</v>
      </c>
      <c r="G278" s="6">
        <v>4.2179294745394802E-3</v>
      </c>
      <c r="H278" s="6">
        <v>7.4961408748626304E-3</v>
      </c>
      <c r="I278" s="6">
        <v>0</v>
      </c>
    </row>
    <row r="279" spans="1:9" x14ac:dyDescent="0.25">
      <c r="A279" s="6" t="s">
        <v>276</v>
      </c>
      <c r="B279" s="6">
        <v>3.8969194169745403E-9</v>
      </c>
      <c r="C279" s="6">
        <v>2.3211351874527901</v>
      </c>
      <c r="D279" s="6">
        <v>1.29642625877767</v>
      </c>
      <c r="E279" s="6">
        <v>1.8388314561744501</v>
      </c>
      <c r="F279" s="6">
        <v>1.6183120662824699</v>
      </c>
      <c r="G279" s="6">
        <v>0.22602758651951099</v>
      </c>
      <c r="H279" s="6">
        <v>0.50583934483291504</v>
      </c>
      <c r="I279" s="6">
        <v>0.52571300114366204</v>
      </c>
    </row>
    <row r="280" spans="1:9" x14ac:dyDescent="0.25">
      <c r="A280" s="6" t="s">
        <v>277</v>
      </c>
      <c r="B280" s="6">
        <v>2.6127485159765401E-8</v>
      </c>
      <c r="C280" s="6">
        <v>2.3011695347205601</v>
      </c>
      <c r="D280" s="6">
        <v>0.102271408422917</v>
      </c>
      <c r="E280" s="6">
        <v>0.18900467694643999</v>
      </c>
      <c r="F280" s="6">
        <v>0.131839969969998</v>
      </c>
      <c r="G280" s="6">
        <v>1.26007879372536E-2</v>
      </c>
      <c r="H280" s="6">
        <v>1.1223244030552099E-2</v>
      </c>
      <c r="I280" s="6">
        <v>3.71275688323058E-2</v>
      </c>
    </row>
    <row r="281" spans="1:9" x14ac:dyDescent="0.25">
      <c r="A281" s="6" t="s">
        <v>278</v>
      </c>
      <c r="B281" s="6">
        <v>7.6473788710280804E-20</v>
      </c>
      <c r="C281" s="6">
        <v>2.2934996865608399</v>
      </c>
      <c r="D281" s="6">
        <v>0.32632658754001398</v>
      </c>
      <c r="E281" s="6">
        <v>0.44988207967205301</v>
      </c>
      <c r="F281" s="6">
        <v>0.33931609654037098</v>
      </c>
      <c r="G281" s="6">
        <v>3.3255552746840597E-2</v>
      </c>
      <c r="H281" s="6">
        <v>6.5524377651170404E-2</v>
      </c>
      <c r="I281" s="6">
        <v>7.2925885964783194E-2</v>
      </c>
    </row>
    <row r="282" spans="1:9" x14ac:dyDescent="0.25">
      <c r="A282" s="6" t="s">
        <v>279</v>
      </c>
      <c r="B282" s="6">
        <v>8.4470017021001797E-10</v>
      </c>
      <c r="C282" s="6">
        <v>2.28950661719499</v>
      </c>
      <c r="D282" s="6">
        <v>0.102271408422917</v>
      </c>
      <c r="E282" s="6">
        <v>0.2151547432291</v>
      </c>
      <c r="F282" s="6">
        <v>0.19176729123380401</v>
      </c>
      <c r="G282" s="6">
        <v>2.9158588393415001E-2</v>
      </c>
      <c r="H282" s="6">
        <v>2.23219235791095E-2</v>
      </c>
      <c r="I282" s="6">
        <v>2.1384236715361601E-2</v>
      </c>
    </row>
    <row r="283" spans="1:9" x14ac:dyDescent="0.25">
      <c r="A283" s="6" t="s">
        <v>280</v>
      </c>
      <c r="B283" s="6">
        <v>9.2853914504283105E-5</v>
      </c>
      <c r="C283" s="6">
        <v>2.28540221886225</v>
      </c>
      <c r="D283" s="6">
        <v>6.9329566802019293E-2</v>
      </c>
      <c r="E283" s="6">
        <v>3.92293304310464E-2</v>
      </c>
      <c r="F283" s="6">
        <v>0.11103865617252801</v>
      </c>
      <c r="G283" s="6">
        <v>2.0913957868354899E-2</v>
      </c>
      <c r="H283" s="6">
        <v>0</v>
      </c>
      <c r="I283" s="6">
        <v>1.07492779660862E-2</v>
      </c>
    </row>
    <row r="284" spans="1:9" x14ac:dyDescent="0.25">
      <c r="A284" s="6" t="s">
        <v>281</v>
      </c>
      <c r="B284" s="6">
        <v>1.36993902601806E-8</v>
      </c>
      <c r="C284" s="6">
        <v>2.28010791919273</v>
      </c>
      <c r="D284" s="6">
        <v>0.11034006119321201</v>
      </c>
      <c r="E284" s="6">
        <v>0.175668656612743</v>
      </c>
      <c r="F284" s="6">
        <v>0.131839969969998</v>
      </c>
      <c r="G284" s="6">
        <v>2.0913957868354899E-2</v>
      </c>
      <c r="H284" s="6">
        <v>1.4936507454454901E-2</v>
      </c>
      <c r="I284" s="6">
        <v>2.1384236715361601E-2</v>
      </c>
    </row>
    <row r="285" spans="1:9" x14ac:dyDescent="0.25">
      <c r="A285" s="6" t="s">
        <v>282</v>
      </c>
      <c r="B285" s="6">
        <v>1.18651689799296E-4</v>
      </c>
      <c r="C285" s="6">
        <v>2.2730184944064198</v>
      </c>
      <c r="D285" s="6">
        <v>7.7667318783424297E-2</v>
      </c>
      <c r="E285" s="6">
        <v>6.2048867531634702E-2</v>
      </c>
      <c r="F285" s="6">
        <v>5.0382005884329201E-2</v>
      </c>
      <c r="G285" s="6">
        <v>4.2179294745394802E-3</v>
      </c>
      <c r="H285" s="6">
        <v>7.4961408748626304E-3</v>
      </c>
      <c r="I285" s="6">
        <v>1.07492779660862E-2</v>
      </c>
    </row>
    <row r="286" spans="1:9" x14ac:dyDescent="0.25">
      <c r="A286" s="6" t="s">
        <v>283</v>
      </c>
      <c r="B286" s="6">
        <v>4.1940722339058899E-2</v>
      </c>
      <c r="C286" s="6">
        <v>2.2700891633677398</v>
      </c>
      <c r="D286" s="6">
        <v>6.9329566802019293E-2</v>
      </c>
      <c r="E286" s="6">
        <v>9.8961053809230398E-2</v>
      </c>
      <c r="F286" s="6">
        <v>0.24830547390511401</v>
      </c>
      <c r="G286" s="6">
        <v>4.2179294745394802E-3</v>
      </c>
      <c r="H286" s="6">
        <v>5.4897480829287998E-2</v>
      </c>
      <c r="I286" s="6">
        <v>0</v>
      </c>
    </row>
    <row r="287" spans="1:9" x14ac:dyDescent="0.25">
      <c r="A287" s="6" t="s">
        <v>284</v>
      </c>
      <c r="B287" s="6">
        <v>1.00444035047058E-3</v>
      </c>
      <c r="C287" s="6">
        <v>2.2630344058337899</v>
      </c>
      <c r="D287" s="6">
        <v>0.102271408422917</v>
      </c>
      <c r="E287" s="6">
        <v>7.9699478236851407E-3</v>
      </c>
      <c r="F287" s="6">
        <v>4.5905283814949398E-2</v>
      </c>
      <c r="G287" s="6">
        <v>8.4181427196776092E-3</v>
      </c>
      <c r="H287" s="6">
        <v>7.4961408748626304E-3</v>
      </c>
      <c r="I287" s="6">
        <v>0</v>
      </c>
    </row>
    <row r="288" spans="1:9" x14ac:dyDescent="0.25">
      <c r="A288" s="6" t="s">
        <v>285</v>
      </c>
      <c r="B288" s="6">
        <v>1.0963640735602799E-3</v>
      </c>
      <c r="C288" s="6">
        <v>2.2630344058337899</v>
      </c>
      <c r="D288" s="6">
        <v>2.6565020909948701E-2</v>
      </c>
      <c r="E288" s="6">
        <v>4.6893847686835098E-2</v>
      </c>
      <c r="F288" s="6">
        <v>6.3693167424090993E-2</v>
      </c>
      <c r="G288" s="6">
        <v>8.4181427196776092E-3</v>
      </c>
      <c r="H288" s="6">
        <v>3.7550944369877499E-3</v>
      </c>
      <c r="I288" s="6">
        <v>5.3890822856056796E-3</v>
      </c>
    </row>
    <row r="289" spans="1:9" x14ac:dyDescent="0.25">
      <c r="A289" s="6" t="s">
        <v>286</v>
      </c>
      <c r="B289" s="6">
        <v>2.2214575368198002E-12</v>
      </c>
      <c r="C289" s="6">
        <v>2.2579915682340199</v>
      </c>
      <c r="D289" s="6">
        <v>1.17107889046247</v>
      </c>
      <c r="E289" s="6">
        <v>1.2608916691570899</v>
      </c>
      <c r="F289" s="6">
        <v>1.06718862134459</v>
      </c>
      <c r="G289" s="6">
        <v>0.13057696422670201</v>
      </c>
      <c r="H289" s="6">
        <v>0.34097109643773199</v>
      </c>
      <c r="I289" s="6">
        <v>0.28489424013243703</v>
      </c>
    </row>
    <row r="290" spans="1:9" x14ac:dyDescent="0.25">
      <c r="A290" s="6" t="s">
        <v>287</v>
      </c>
      <c r="B290" s="6">
        <v>4.6949596442940597E-8</v>
      </c>
      <c r="C290" s="6">
        <v>2.2523871616342799</v>
      </c>
      <c r="D290" s="6">
        <v>5.2442564939882502E-2</v>
      </c>
      <c r="E290" s="6">
        <v>0.25933376857718798</v>
      </c>
      <c r="F290" s="6">
        <v>0.16025349753318999</v>
      </c>
      <c r="G290" s="6">
        <v>2.0913957868354899E-2</v>
      </c>
      <c r="H290" s="6">
        <v>2.23219235791095E-2</v>
      </c>
      <c r="I290" s="6">
        <v>2.6659601237570298E-2</v>
      </c>
    </row>
    <row r="291" spans="1:9" x14ac:dyDescent="0.25">
      <c r="A291" s="6" t="s">
        <v>288</v>
      </c>
      <c r="B291" s="6">
        <v>6.0518237482066496E-4</v>
      </c>
      <c r="C291" s="6">
        <v>2.2461605872693999</v>
      </c>
      <c r="D291" s="6">
        <v>0.32632658754001398</v>
      </c>
      <c r="E291" s="6">
        <v>0.77392578229795095</v>
      </c>
      <c r="F291" s="6">
        <v>0.70510551805965305</v>
      </c>
      <c r="G291" s="6">
        <v>2.5044769848382002E-2</v>
      </c>
      <c r="H291" s="6">
        <v>0.18181654828048899</v>
      </c>
      <c r="I291" s="6">
        <v>0.13146182389328301</v>
      </c>
    </row>
    <row r="292" spans="1:9" x14ac:dyDescent="0.25">
      <c r="A292" s="6" t="s">
        <v>289</v>
      </c>
      <c r="B292" s="6">
        <v>5.1820470819456002E-5</v>
      </c>
      <c r="C292" s="6">
        <v>2.2370391973008501</v>
      </c>
      <c r="D292" s="6">
        <v>6.9329566802019293E-2</v>
      </c>
      <c r="E292" s="6">
        <v>8.4359269975875797E-2</v>
      </c>
      <c r="F292" s="6">
        <v>5.92757718097855E-2</v>
      </c>
      <c r="G292" s="6">
        <v>4.2179294745394802E-3</v>
      </c>
      <c r="H292" s="6">
        <v>1.4936507454454901E-2</v>
      </c>
      <c r="I292" s="6">
        <v>5.3890822856056796E-3</v>
      </c>
    </row>
    <row r="293" spans="1:9" x14ac:dyDescent="0.25">
      <c r="A293" s="6" t="s">
        <v>290</v>
      </c>
      <c r="B293" s="6">
        <v>9.9015503739589197E-3</v>
      </c>
      <c r="C293" s="6">
        <v>2.2223924213364499</v>
      </c>
      <c r="D293" s="6">
        <v>1.7788192121210099E-2</v>
      </c>
      <c r="E293" s="6">
        <v>3.92293304310464E-2</v>
      </c>
      <c r="F293" s="6">
        <v>2.7795252427434299E-2</v>
      </c>
      <c r="G293" s="6">
        <v>0</v>
      </c>
      <c r="H293" s="6">
        <v>3.7550944369877499E-3</v>
      </c>
      <c r="I293" s="6">
        <v>5.3890822856056796E-3</v>
      </c>
    </row>
    <row r="294" spans="1:9" x14ac:dyDescent="0.25">
      <c r="A294" s="6" t="s">
        <v>291</v>
      </c>
      <c r="B294" s="6">
        <v>7.8733339611663008E-3</v>
      </c>
      <c r="C294" s="6">
        <v>2.2223924213364499</v>
      </c>
      <c r="D294" s="6">
        <v>4.3890906875585202E-2</v>
      </c>
      <c r="E294" s="6">
        <v>2.3721777779792199E-2</v>
      </c>
      <c r="F294" s="6">
        <v>2.32160306673827E-2</v>
      </c>
      <c r="G294" s="6">
        <v>4.2179294745394802E-3</v>
      </c>
      <c r="H294" s="6">
        <v>3.7550944369877499E-3</v>
      </c>
      <c r="I294" s="6">
        <v>0</v>
      </c>
    </row>
    <row r="295" spans="1:9" x14ac:dyDescent="0.25">
      <c r="A295" s="6" t="s">
        <v>292</v>
      </c>
      <c r="B295" s="6">
        <v>1.0898652420862401E-9</v>
      </c>
      <c r="C295" s="6">
        <v>2.2223924213364499</v>
      </c>
      <c r="D295" s="6">
        <v>0.13416260337527799</v>
      </c>
      <c r="E295" s="6">
        <v>0.35353652233727201</v>
      </c>
      <c r="F295" s="6">
        <v>0.123571294983915</v>
      </c>
      <c r="G295" s="6">
        <v>2.0913957868354899E-2</v>
      </c>
      <c r="H295" s="6">
        <v>4.0550300024804101E-2</v>
      </c>
      <c r="I295" s="6">
        <v>2.1384236715361601E-2</v>
      </c>
    </row>
    <row r="296" spans="1:9" x14ac:dyDescent="0.25">
      <c r="A296" s="6" t="s">
        <v>293</v>
      </c>
      <c r="B296" s="6">
        <v>4.5053799213733202E-5</v>
      </c>
      <c r="C296" s="6">
        <v>2.2223924213364499</v>
      </c>
      <c r="D296" s="6">
        <v>4.3890906875585202E-2</v>
      </c>
      <c r="E296" s="6">
        <v>4.6893847686835098E-2</v>
      </c>
      <c r="F296" s="6">
        <v>0.18788195189068099</v>
      </c>
      <c r="G296" s="6">
        <v>2.0913957868354899E-2</v>
      </c>
      <c r="H296" s="6">
        <v>1.8636033547703799E-2</v>
      </c>
      <c r="I296" s="6">
        <v>5.3890822856056796E-3</v>
      </c>
    </row>
    <row r="297" spans="1:9" x14ac:dyDescent="0.25">
      <c r="A297" s="6" t="s">
        <v>294</v>
      </c>
      <c r="B297" s="6">
        <v>2.3438659581367502E-31</v>
      </c>
      <c r="C297" s="6">
        <v>2.2113089222074298</v>
      </c>
      <c r="D297" s="6">
        <v>0.66383966789141302</v>
      </c>
      <c r="E297" s="6">
        <v>0.54705905744133498</v>
      </c>
      <c r="F297" s="6">
        <v>0.64286633273282301</v>
      </c>
      <c r="G297" s="6">
        <v>9.2777212329792899E-2</v>
      </c>
      <c r="H297" s="6">
        <v>0.15318000319507599</v>
      </c>
      <c r="I297" s="6">
        <v>8.2922930147289894E-2</v>
      </c>
    </row>
    <row r="298" spans="1:9" x14ac:dyDescent="0.25">
      <c r="A298" s="6" t="s">
        <v>295</v>
      </c>
      <c r="B298" s="6">
        <v>1.18742496699019E-3</v>
      </c>
      <c r="C298" s="6">
        <v>2.20163386116965</v>
      </c>
      <c r="D298" s="6">
        <v>1.7788192121210099E-2</v>
      </c>
      <c r="E298" s="6">
        <v>0.11335269039608301</v>
      </c>
      <c r="F298" s="6">
        <v>2.32160306673827E-2</v>
      </c>
      <c r="G298" s="6">
        <v>0</v>
      </c>
      <c r="H298" s="6">
        <v>7.4961408748626304E-3</v>
      </c>
      <c r="I298" s="6">
        <v>1.07492779660862E-2</v>
      </c>
    </row>
    <row r="299" spans="1:9" x14ac:dyDescent="0.25">
      <c r="A299" s="6" t="s">
        <v>296</v>
      </c>
      <c r="B299" s="6">
        <v>1.52555736928749E-3</v>
      </c>
      <c r="C299" s="6">
        <v>2.20163386116965</v>
      </c>
      <c r="D299" s="6">
        <v>4.3890906875585202E-2</v>
      </c>
      <c r="E299" s="6">
        <v>3.92293304310464E-2</v>
      </c>
      <c r="F299" s="6">
        <v>5.4838776198512899E-2</v>
      </c>
      <c r="G299" s="6">
        <v>1.6766011477217201E-2</v>
      </c>
      <c r="H299" s="6">
        <v>0</v>
      </c>
      <c r="I299" s="6">
        <v>0</v>
      </c>
    </row>
    <row r="300" spans="1:9" x14ac:dyDescent="0.25">
      <c r="A300" s="6" t="s">
        <v>297</v>
      </c>
      <c r="B300" s="6">
        <v>4.19717383471356E-2</v>
      </c>
      <c r="C300" s="6">
        <v>2.1963972128034999</v>
      </c>
      <c r="D300" s="6">
        <v>3.52654867140057E-2</v>
      </c>
      <c r="E300" s="6">
        <v>0.11335269039608301</v>
      </c>
      <c r="F300" s="6">
        <v>0.152217391651818</v>
      </c>
      <c r="G300" s="6">
        <v>4.1399467357873698E-2</v>
      </c>
      <c r="H300" s="6">
        <v>0</v>
      </c>
      <c r="I300" s="6">
        <v>5.3890822856056796E-3</v>
      </c>
    </row>
    <row r="301" spans="1:9" x14ac:dyDescent="0.25">
      <c r="A301" s="6" t="s">
        <v>298</v>
      </c>
      <c r="B301" s="6">
        <v>9.9768395018570504E-5</v>
      </c>
      <c r="C301" s="6">
        <v>2.19186755432299</v>
      </c>
      <c r="D301" s="6">
        <v>0.50384817778350899</v>
      </c>
      <c r="E301" s="6">
        <v>1.23096806067048</v>
      </c>
      <c r="F301" s="6">
        <v>0.54158051640172</v>
      </c>
      <c r="G301" s="6">
        <v>6.5440675959691205E-2</v>
      </c>
      <c r="H301" s="6">
        <v>0.20660056506253899</v>
      </c>
      <c r="I301" s="6">
        <v>0.18675996030509801</v>
      </c>
    </row>
    <row r="302" spans="1:9" x14ac:dyDescent="0.25">
      <c r="A302" s="6" t="s">
        <v>299</v>
      </c>
      <c r="B302" s="6">
        <v>1.60369241935816E-7</v>
      </c>
      <c r="C302" s="6">
        <v>2.1898245588800198</v>
      </c>
      <c r="D302" s="6">
        <v>0.358189180917869</v>
      </c>
      <c r="E302" s="6">
        <v>0.68118525766776905</v>
      </c>
      <c r="F302" s="6">
        <v>0.45005625488551898</v>
      </c>
      <c r="G302" s="6">
        <v>4.1399467357873698E-2</v>
      </c>
      <c r="H302" s="6">
        <v>0.103551089567534</v>
      </c>
      <c r="I302" s="6">
        <v>0.121940699016039</v>
      </c>
    </row>
    <row r="303" spans="1:9" x14ac:dyDescent="0.25">
      <c r="A303" s="6" t="s">
        <v>300</v>
      </c>
      <c r="B303" s="6">
        <v>8.6432393928599799E-37</v>
      </c>
      <c r="C303" s="6">
        <v>2.1802966855147501</v>
      </c>
      <c r="D303" s="6">
        <v>1.03094286275597</v>
      </c>
      <c r="E303" s="6">
        <v>0.90839225860866302</v>
      </c>
      <c r="F303" s="6">
        <v>0.90053932225634603</v>
      </c>
      <c r="G303" s="6">
        <v>0.13796843157642399</v>
      </c>
      <c r="H303" s="6">
        <v>0.18181654828048899</v>
      </c>
      <c r="I303" s="6">
        <v>0.301019668560084</v>
      </c>
    </row>
    <row r="304" spans="1:9" x14ac:dyDescent="0.25">
      <c r="A304" s="6" t="s">
        <v>301</v>
      </c>
      <c r="B304" s="6">
        <v>1.3984731292574799E-18</v>
      </c>
      <c r="C304" s="6">
        <v>2.1793236994445602</v>
      </c>
      <c r="D304" s="6">
        <v>0.62617701090667799</v>
      </c>
      <c r="E304" s="6">
        <v>0.359139656813595</v>
      </c>
      <c r="F304" s="6">
        <v>0.315616547938251</v>
      </c>
      <c r="G304" s="6">
        <v>5.34923173828303E-2</v>
      </c>
      <c r="H304" s="6">
        <v>9.6743831822877893E-2</v>
      </c>
      <c r="I304" s="6">
        <v>5.26268851037862E-2</v>
      </c>
    </row>
    <row r="305" spans="1:9" x14ac:dyDescent="0.25">
      <c r="A305" s="6" t="s">
        <v>302</v>
      </c>
      <c r="B305" s="6">
        <v>6.2455383302982299E-3</v>
      </c>
      <c r="C305" s="6">
        <v>2.1699250014423099</v>
      </c>
      <c r="D305" s="6">
        <v>1.7788192121210099E-2</v>
      </c>
      <c r="E305" s="6">
        <v>3.1505614327866298E-2</v>
      </c>
      <c r="F305" s="6">
        <v>5.0382005884329201E-2</v>
      </c>
      <c r="G305" s="6">
        <v>0</v>
      </c>
      <c r="H305" s="6">
        <v>7.4961408748626304E-3</v>
      </c>
      <c r="I305" s="6">
        <v>5.3890822856056796E-3</v>
      </c>
    </row>
    <row r="306" spans="1:9" x14ac:dyDescent="0.25">
      <c r="A306" s="6" t="s">
        <v>303</v>
      </c>
      <c r="B306" s="6">
        <v>4.1810584994553902E-4</v>
      </c>
      <c r="C306" s="6">
        <v>2.1699250014423099</v>
      </c>
      <c r="D306" s="6">
        <v>6.9329566802019293E-2</v>
      </c>
      <c r="E306" s="6">
        <v>3.92293304310464E-2</v>
      </c>
      <c r="F306" s="6">
        <v>5.92757718097855E-2</v>
      </c>
      <c r="G306" s="6">
        <v>4.2179294745394802E-3</v>
      </c>
      <c r="H306" s="6">
        <v>1.4936507454454901E-2</v>
      </c>
      <c r="I306" s="6">
        <v>0</v>
      </c>
    </row>
    <row r="307" spans="1:9" x14ac:dyDescent="0.25">
      <c r="A307" s="6" t="s">
        <v>304</v>
      </c>
      <c r="B307" s="6">
        <v>2.2945721872945E-2</v>
      </c>
      <c r="C307" s="6">
        <v>2.1699250014423099</v>
      </c>
      <c r="D307" s="6">
        <v>2.6565020909948701E-2</v>
      </c>
      <c r="E307" s="6">
        <v>1.58768774994709E-2</v>
      </c>
      <c r="F307" s="6">
        <v>1.39941951123478E-2</v>
      </c>
      <c r="G307" s="6">
        <v>4.2179294745394802E-3</v>
      </c>
      <c r="H307" s="6">
        <v>0</v>
      </c>
      <c r="I307" s="6">
        <v>0</v>
      </c>
    </row>
    <row r="308" spans="1:9" x14ac:dyDescent="0.25">
      <c r="A308" s="6" t="s">
        <v>305</v>
      </c>
      <c r="B308" s="6">
        <v>2.80166935633917E-2</v>
      </c>
      <c r="C308" s="6">
        <v>2.1699250014423099</v>
      </c>
      <c r="D308" s="6">
        <v>1.7788192121210099E-2</v>
      </c>
      <c r="E308" s="6">
        <v>1.58768774994709E-2</v>
      </c>
      <c r="F308" s="6">
        <v>1.8615743133573399E-2</v>
      </c>
      <c r="G308" s="6">
        <v>4.2179294745394802E-3</v>
      </c>
      <c r="H308" s="6">
        <v>0</v>
      </c>
      <c r="I308" s="6">
        <v>0</v>
      </c>
    </row>
    <row r="309" spans="1:9" x14ac:dyDescent="0.25">
      <c r="A309" s="6" t="s">
        <v>306</v>
      </c>
      <c r="B309" s="6">
        <v>1.0533997567969501E-5</v>
      </c>
      <c r="C309" s="6">
        <v>2.1633222666180698</v>
      </c>
      <c r="D309" s="6">
        <v>0.56688197212369096</v>
      </c>
      <c r="E309" s="6">
        <v>1.17819447949571</v>
      </c>
      <c r="F309" s="6">
        <v>0.85364456728462101</v>
      </c>
      <c r="G309" s="6">
        <v>8.8917448039587593E-2</v>
      </c>
      <c r="H309" s="6">
        <v>0.212701768472705</v>
      </c>
      <c r="I309" s="6">
        <v>0.28082192328878802</v>
      </c>
    </row>
    <row r="310" spans="1:9" x14ac:dyDescent="0.25">
      <c r="A310" s="6" t="s">
        <v>307</v>
      </c>
      <c r="B310" s="6">
        <v>5.4436696010825199E-40</v>
      </c>
      <c r="C310" s="6">
        <v>2.1530869902032399</v>
      </c>
      <c r="D310" s="6">
        <v>4.4675992462329299</v>
      </c>
      <c r="E310" s="6">
        <v>4.3495179419787799</v>
      </c>
      <c r="F310" s="6">
        <v>4.0302639949119996</v>
      </c>
      <c r="G310" s="6">
        <v>2.11673433139116</v>
      </c>
      <c r="H310" s="6">
        <v>2.4983418126062902</v>
      </c>
      <c r="I310" s="6">
        <v>2.5795035581735899</v>
      </c>
    </row>
    <row r="311" spans="1:9" x14ac:dyDescent="0.25">
      <c r="A311" s="6" t="s">
        <v>308</v>
      </c>
      <c r="B311" s="6">
        <v>2.0800662432947001E-30</v>
      </c>
      <c r="C311" s="6">
        <v>2.14994062698816</v>
      </c>
      <c r="D311" s="6">
        <v>0.73945235564397505</v>
      </c>
      <c r="E311" s="6">
        <v>0.89213025690398995</v>
      </c>
      <c r="F311" s="6">
        <v>0.56854518728384396</v>
      </c>
      <c r="G311" s="6">
        <v>0.108068994670417</v>
      </c>
      <c r="H311" s="6">
        <v>0.15961492417247</v>
      </c>
      <c r="I311" s="6">
        <v>0.154875429823331</v>
      </c>
    </row>
    <row r="312" spans="1:9" x14ac:dyDescent="0.25">
      <c r="A312" s="6" t="s">
        <v>309</v>
      </c>
      <c r="B312" s="6">
        <v>1.38789775910222E-63</v>
      </c>
      <c r="C312" s="6">
        <v>2.1355264997193002</v>
      </c>
      <c r="D312" s="6">
        <v>2.2651607160551102</v>
      </c>
      <c r="E312" s="6">
        <v>2.2289231520561201</v>
      </c>
      <c r="F312" s="6">
        <v>2.2431174975650201</v>
      </c>
      <c r="G312" s="6">
        <v>0.89255180953046298</v>
      </c>
      <c r="H312" s="6">
        <v>0.79192919818249996</v>
      </c>
      <c r="I312" s="6">
        <v>0.73271682416349204</v>
      </c>
    </row>
    <row r="313" spans="1:9" x14ac:dyDescent="0.25">
      <c r="A313" s="6" t="s">
        <v>310</v>
      </c>
      <c r="B313" s="6">
        <v>4.0803757288394101E-10</v>
      </c>
      <c r="C313" s="6">
        <v>2.1255308820838601</v>
      </c>
      <c r="D313" s="6">
        <v>0.15743081206899401</v>
      </c>
      <c r="E313" s="6">
        <v>0.16215238023481299</v>
      </c>
      <c r="F313" s="6">
        <v>0.226072298426964</v>
      </c>
      <c r="G313" s="6">
        <v>4.1399467357873698E-2</v>
      </c>
      <c r="H313" s="6">
        <v>2.9653194969520399E-2</v>
      </c>
      <c r="I313" s="6">
        <v>1.60808950675486E-2</v>
      </c>
    </row>
    <row r="314" spans="1:9" x14ac:dyDescent="0.25">
      <c r="A314" s="6" t="s">
        <v>311</v>
      </c>
      <c r="B314" s="6">
        <v>3.0733034243418002E-5</v>
      </c>
      <c r="C314" s="6">
        <v>2.1154772174199401</v>
      </c>
      <c r="D314" s="6">
        <v>8.5936127095839698E-2</v>
      </c>
      <c r="E314" s="6">
        <v>5.45000666628093E-2</v>
      </c>
      <c r="F314" s="6">
        <v>9.4080338036768393E-2</v>
      </c>
      <c r="G314" s="6">
        <v>1.26007879372536E-2</v>
      </c>
      <c r="H314" s="6">
        <v>1.1223244030552099E-2</v>
      </c>
      <c r="I314" s="6">
        <v>1.07492779660862E-2</v>
      </c>
    </row>
    <row r="315" spans="1:9" x14ac:dyDescent="0.25">
      <c r="A315" s="6" t="s">
        <v>312</v>
      </c>
      <c r="B315" s="6">
        <v>1.4337249097392601E-2</v>
      </c>
      <c r="C315" s="6">
        <v>2.1154772174199401</v>
      </c>
      <c r="D315" s="6">
        <v>2.6565020909948701E-2</v>
      </c>
      <c r="E315" s="6">
        <v>2.3721777779792199E-2</v>
      </c>
      <c r="F315" s="6">
        <v>2.7795252427434299E-2</v>
      </c>
      <c r="G315" s="6">
        <v>0</v>
      </c>
      <c r="H315" s="6">
        <v>3.7550944369877499E-3</v>
      </c>
      <c r="I315" s="6">
        <v>5.3890822856056796E-3</v>
      </c>
    </row>
    <row r="316" spans="1:9" x14ac:dyDescent="0.25">
      <c r="A316" s="6" t="s">
        <v>313</v>
      </c>
      <c r="B316" s="6">
        <v>4.4745106874797701E-4</v>
      </c>
      <c r="C316" s="6">
        <v>2.1154772174199401</v>
      </c>
      <c r="D316" s="6">
        <v>8.5936127095839698E-2</v>
      </c>
      <c r="E316" s="6">
        <v>3.92293304310464E-2</v>
      </c>
      <c r="F316" s="6">
        <v>4.5905283814949398E-2</v>
      </c>
      <c r="G316" s="6">
        <v>4.2179294745394802E-3</v>
      </c>
      <c r="H316" s="6">
        <v>1.4936507454454901E-2</v>
      </c>
      <c r="I316" s="6">
        <v>0</v>
      </c>
    </row>
    <row r="317" spans="1:9" x14ac:dyDescent="0.25">
      <c r="A317" s="6" t="s">
        <v>314</v>
      </c>
      <c r="B317" s="6">
        <v>3.5655099174376501E-12</v>
      </c>
      <c r="C317" s="6">
        <v>2.1154772174199401</v>
      </c>
      <c r="D317" s="6">
        <v>0.24544019259178401</v>
      </c>
      <c r="E317" s="6">
        <v>0.208681055490328</v>
      </c>
      <c r="F317" s="6">
        <v>0.233538415629063</v>
      </c>
      <c r="G317" s="6">
        <v>4.5446687690267398E-2</v>
      </c>
      <c r="H317" s="6">
        <v>5.1329937092626003E-2</v>
      </c>
      <c r="I317" s="6">
        <v>5.3890822856056796E-3</v>
      </c>
    </row>
    <row r="318" spans="1:9" x14ac:dyDescent="0.25">
      <c r="A318" s="6" t="s">
        <v>315</v>
      </c>
      <c r="B318" s="6">
        <v>1.37420680227682E-31</v>
      </c>
      <c r="C318" s="6">
        <v>2.1140305439059901</v>
      </c>
      <c r="D318" s="6">
        <v>1.6381879469741201</v>
      </c>
      <c r="E318" s="6">
        <v>1.3393680767452201</v>
      </c>
      <c r="F318" s="6">
        <v>1.22803908668265</v>
      </c>
      <c r="G318" s="6">
        <v>0.24935548506036201</v>
      </c>
      <c r="H318" s="6">
        <v>0.36476253393414698</v>
      </c>
      <c r="I318" s="6">
        <v>0.50636135384752601</v>
      </c>
    </row>
    <row r="319" spans="1:9" x14ac:dyDescent="0.25">
      <c r="A319" s="6" t="s">
        <v>316</v>
      </c>
      <c r="B319" s="6">
        <v>2.21107303299933E-9</v>
      </c>
      <c r="C319" s="6">
        <v>2.1043366598147402</v>
      </c>
      <c r="D319" s="6">
        <v>0.126284645143627</v>
      </c>
      <c r="E319" s="6">
        <v>0.2151547432291</v>
      </c>
      <c r="F319" s="6">
        <v>0.17218785302050399</v>
      </c>
      <c r="G319" s="6">
        <v>1.26007879372536E-2</v>
      </c>
      <c r="H319" s="6">
        <v>2.9653194969520399E-2</v>
      </c>
      <c r="I319" s="6">
        <v>4.2320745467543198E-2</v>
      </c>
    </row>
    <row r="320" spans="1:9" x14ac:dyDescent="0.25">
      <c r="A320" s="6" t="s">
        <v>317</v>
      </c>
      <c r="B320" s="6">
        <v>4.1881324404305601E-8</v>
      </c>
      <c r="C320" s="6">
        <v>2.1043366598147402</v>
      </c>
      <c r="D320" s="6">
        <v>6.0921711801391297E-2</v>
      </c>
      <c r="E320" s="6">
        <v>0.24063837387320999</v>
      </c>
      <c r="F320" s="6">
        <v>0.18788195189068099</v>
      </c>
      <c r="G320" s="6">
        <v>2.9158588393415001E-2</v>
      </c>
      <c r="H320" s="6">
        <v>3.3298773352722397E-2</v>
      </c>
      <c r="I320" s="6">
        <v>1.60808950675486E-2</v>
      </c>
    </row>
    <row r="321" spans="1:9" x14ac:dyDescent="0.25">
      <c r="A321" s="6" t="s">
        <v>318</v>
      </c>
      <c r="B321" s="6">
        <v>1.9169475355116199E-4</v>
      </c>
      <c r="C321" s="6">
        <v>2.0995356735509101</v>
      </c>
      <c r="D321" s="6">
        <v>8.5936127095839698E-2</v>
      </c>
      <c r="E321" s="6">
        <v>4.6893847686835098E-2</v>
      </c>
      <c r="F321" s="6">
        <v>5.92757718097855E-2</v>
      </c>
      <c r="G321" s="6">
        <v>1.6766011477217201E-2</v>
      </c>
      <c r="H321" s="6">
        <v>7.4961408748626304E-3</v>
      </c>
      <c r="I321" s="6">
        <v>0</v>
      </c>
    </row>
    <row r="322" spans="1:9" x14ac:dyDescent="0.25">
      <c r="A322" s="6" t="s">
        <v>319</v>
      </c>
      <c r="B322" s="6">
        <v>1.1985840079497401E-22</v>
      </c>
      <c r="C322" s="6">
        <v>2.0951956500997602</v>
      </c>
      <c r="D322" s="6">
        <v>1.5789179504183399</v>
      </c>
      <c r="E322" s="6">
        <v>2.1388510358572801</v>
      </c>
      <c r="F322" s="6">
        <v>2.3627888552137701</v>
      </c>
      <c r="G322" s="6">
        <v>0.73741478308157604</v>
      </c>
      <c r="H322" s="6">
        <v>0.90310008395641195</v>
      </c>
      <c r="I322" s="6">
        <v>0.593627588160766</v>
      </c>
    </row>
    <row r="323" spans="1:9" x14ac:dyDescent="0.25">
      <c r="A323" s="6" t="s">
        <v>320</v>
      </c>
      <c r="B323" s="6">
        <v>1.48751043027E-23</v>
      </c>
      <c r="C323" s="6">
        <v>2.0951572330403399</v>
      </c>
      <c r="D323" s="6">
        <v>0.52530395803857299</v>
      </c>
      <c r="E323" s="6">
        <v>0.44476624629960898</v>
      </c>
      <c r="F323" s="6">
        <v>0.48825371998418199</v>
      </c>
      <c r="G323" s="6">
        <v>8.5042728225570699E-2</v>
      </c>
      <c r="H323" s="6">
        <v>0.127018066469505</v>
      </c>
      <c r="I323" s="6">
        <v>4.2320745467543198E-2</v>
      </c>
    </row>
    <row r="324" spans="1:9" x14ac:dyDescent="0.25">
      <c r="A324" s="6" t="s">
        <v>321</v>
      </c>
      <c r="B324" s="6">
        <v>7.2895238497272897E-38</v>
      </c>
      <c r="C324" s="6">
        <v>2.0928695747772799</v>
      </c>
      <c r="D324" s="6">
        <v>1.32067356809717</v>
      </c>
      <c r="E324" s="6">
        <v>1.5383326243979301</v>
      </c>
      <c r="F324" s="6">
        <v>1.5985630395368</v>
      </c>
      <c r="G324" s="6">
        <v>0.40745889095514298</v>
      </c>
      <c r="H324" s="6">
        <v>0.530487403815734</v>
      </c>
      <c r="I324" s="6">
        <v>0.32081752837689698</v>
      </c>
    </row>
    <row r="325" spans="1:9" x14ac:dyDescent="0.25">
      <c r="A325" s="6" t="s">
        <v>322</v>
      </c>
      <c r="B325" s="6">
        <v>1.8562942854628199E-8</v>
      </c>
      <c r="C325" s="6">
        <v>2.09272728412944</v>
      </c>
      <c r="D325" s="6">
        <v>0.83731511225896005</v>
      </c>
      <c r="E325" s="6">
        <v>1.1507251641020799</v>
      </c>
      <c r="F325" s="6">
        <v>0.95079384914373499</v>
      </c>
      <c r="G325" s="6">
        <v>0.11185568030172401</v>
      </c>
      <c r="H325" s="6">
        <v>0.25731150823766202</v>
      </c>
      <c r="I325" s="6">
        <v>0.32081752837689698</v>
      </c>
    </row>
    <row r="326" spans="1:9" x14ac:dyDescent="0.25">
      <c r="A326" s="6" t="s">
        <v>323</v>
      </c>
      <c r="B326" s="6">
        <v>1.5789361851993801E-3</v>
      </c>
      <c r="C326" s="6">
        <v>2.09192248944104</v>
      </c>
      <c r="D326" s="6">
        <v>0.126284645143627</v>
      </c>
      <c r="E326" s="6">
        <v>0.578956490828064</v>
      </c>
      <c r="F326" s="6">
        <v>0.20333354699901099</v>
      </c>
      <c r="G326" s="6">
        <v>8.5042728225570699E-2</v>
      </c>
      <c r="H326" s="6">
        <v>4.7749620405997603E-2</v>
      </c>
      <c r="I326" s="6">
        <v>1.60808950675486E-2</v>
      </c>
    </row>
    <row r="327" spans="1:9" x14ac:dyDescent="0.25">
      <c r="A327" s="6" t="s">
        <v>324</v>
      </c>
      <c r="B327" s="6">
        <v>4.5009814331167996E-3</v>
      </c>
      <c r="C327" s="6">
        <v>2.08746284125034</v>
      </c>
      <c r="D327" s="6">
        <v>6.9329566802019293E-2</v>
      </c>
      <c r="E327" s="6">
        <v>1.58768774994709E-2</v>
      </c>
      <c r="F327" s="6">
        <v>2.7795252427434299E-2</v>
      </c>
      <c r="G327" s="6">
        <v>8.4181427196776092E-3</v>
      </c>
      <c r="H327" s="6">
        <v>3.7550944369877499E-3</v>
      </c>
      <c r="I327" s="6">
        <v>0</v>
      </c>
    </row>
    <row r="328" spans="1:9" x14ac:dyDescent="0.25">
      <c r="A328" s="6" t="s">
        <v>325</v>
      </c>
      <c r="B328" s="6">
        <v>3.9455151954301999E-3</v>
      </c>
      <c r="C328" s="6">
        <v>2.08746284125034</v>
      </c>
      <c r="D328" s="6">
        <v>6.0921711801391297E-2</v>
      </c>
      <c r="E328" s="6">
        <v>3.1505614327866298E-2</v>
      </c>
      <c r="F328" s="6">
        <v>2.32160306673827E-2</v>
      </c>
      <c r="G328" s="6">
        <v>4.2179294745394802E-3</v>
      </c>
      <c r="H328" s="6">
        <v>0</v>
      </c>
      <c r="I328" s="6">
        <v>1.07492779660862E-2</v>
      </c>
    </row>
    <row r="329" spans="1:9" x14ac:dyDescent="0.25">
      <c r="A329" s="6" t="s">
        <v>326</v>
      </c>
      <c r="B329" s="6">
        <v>7.9231414190863196E-10</v>
      </c>
      <c r="C329" s="6">
        <v>2.0732489820306399</v>
      </c>
      <c r="D329" s="6">
        <v>0.141978984169529</v>
      </c>
      <c r="E329" s="6">
        <v>0.25933376857718798</v>
      </c>
      <c r="F329" s="6">
        <v>0.195637593121887</v>
      </c>
      <c r="G329" s="6">
        <v>6.1473731231507102E-2</v>
      </c>
      <c r="H329" s="6">
        <v>2.23219235791095E-2</v>
      </c>
      <c r="I329" s="6">
        <v>1.07492779660862E-2</v>
      </c>
    </row>
    <row r="330" spans="1:9" x14ac:dyDescent="0.25">
      <c r="A330" s="6" t="s">
        <v>327</v>
      </c>
      <c r="B330" s="6">
        <v>1.6347064724540099E-8</v>
      </c>
      <c r="C330" s="6">
        <v>2.0558532347335201</v>
      </c>
      <c r="D330" s="6">
        <v>0.141978984169529</v>
      </c>
      <c r="E330" s="6">
        <v>0.127540142848972</v>
      </c>
      <c r="F330" s="6">
        <v>0.18788195189068099</v>
      </c>
      <c r="G330" s="6">
        <v>3.73358004475959E-2</v>
      </c>
      <c r="H330" s="6">
        <v>1.4936507454454901E-2</v>
      </c>
      <c r="I330" s="6">
        <v>2.6659601237570298E-2</v>
      </c>
    </row>
    <row r="331" spans="1:9" x14ac:dyDescent="0.25">
      <c r="A331" s="6" t="s">
        <v>328</v>
      </c>
      <c r="B331" s="6">
        <v>5.32693977383257E-17</v>
      </c>
      <c r="C331" s="6">
        <v>2.0550413635579599</v>
      </c>
      <c r="D331" s="6">
        <v>0.29341526234970899</v>
      </c>
      <c r="E331" s="6">
        <v>0.38669385990576299</v>
      </c>
      <c r="F331" s="6">
        <v>0.34930359209172901</v>
      </c>
      <c r="G331" s="6">
        <v>5.34923173828303E-2</v>
      </c>
      <c r="H331" s="6">
        <v>4.4156438978153301E-2</v>
      </c>
      <c r="I331" s="6">
        <v>9.7733568921202496E-2</v>
      </c>
    </row>
    <row r="332" spans="1:9" x14ac:dyDescent="0.25">
      <c r="A332" s="6" t="s">
        <v>329</v>
      </c>
      <c r="B332" s="6">
        <v>5.6310495813460598E-4</v>
      </c>
      <c r="C332" s="6">
        <v>2.0506260730699699</v>
      </c>
      <c r="D332" s="6">
        <v>2.6565020909948701E-2</v>
      </c>
      <c r="E332" s="6">
        <v>6.9541110682292295E-2</v>
      </c>
      <c r="F332" s="6">
        <v>7.2469846000625199E-2</v>
      </c>
      <c r="G332" s="6">
        <v>1.26007879372536E-2</v>
      </c>
      <c r="H332" s="6">
        <v>1.1223244030552099E-2</v>
      </c>
      <c r="I332" s="6">
        <v>0</v>
      </c>
    </row>
    <row r="333" spans="1:9" x14ac:dyDescent="0.25">
      <c r="A333" s="6" t="s">
        <v>330</v>
      </c>
      <c r="B333" s="6">
        <v>1.7401301439781499E-8</v>
      </c>
      <c r="C333" s="6">
        <v>2.0506260730699699</v>
      </c>
      <c r="D333" s="6">
        <v>1.4838736496517599</v>
      </c>
      <c r="E333" s="6">
        <v>1.30089949381063</v>
      </c>
      <c r="F333" s="6">
        <v>1.0832177368233</v>
      </c>
      <c r="G333" s="6">
        <v>0.242745715256311</v>
      </c>
      <c r="H333" s="6">
        <v>0.49213440502773798</v>
      </c>
      <c r="I333" s="6">
        <v>0.18675996030509801</v>
      </c>
    </row>
    <row r="334" spans="1:9" x14ac:dyDescent="0.25">
      <c r="A334" s="6" t="s">
        <v>331</v>
      </c>
      <c r="B334" s="6">
        <v>3.6264347187180502E-17</v>
      </c>
      <c r="C334" s="6">
        <v>2.0477531314483701</v>
      </c>
      <c r="D334" s="6">
        <v>0.382967900676565</v>
      </c>
      <c r="E334" s="6">
        <v>0.48989301731138601</v>
      </c>
      <c r="F334" s="6">
        <v>0.32922784376329101</v>
      </c>
      <c r="G334" s="6">
        <v>2.9158588393415001E-2</v>
      </c>
      <c r="H334" s="6">
        <v>0.110312321685961</v>
      </c>
      <c r="I334" s="6">
        <v>6.7889634531209803E-2</v>
      </c>
    </row>
    <row r="335" spans="1:9" x14ac:dyDescent="0.25">
      <c r="A335" s="6" t="s">
        <v>332</v>
      </c>
      <c r="B335" s="6">
        <v>1.95835565595248E-7</v>
      </c>
      <c r="C335" s="6">
        <v>2.0473057147783602</v>
      </c>
      <c r="D335" s="6">
        <v>0.102271408422917</v>
      </c>
      <c r="E335" s="6">
        <v>0.175668656612743</v>
      </c>
      <c r="F335" s="6">
        <v>0.11103865617252801</v>
      </c>
      <c r="G335" s="6">
        <v>2.9158588393415001E-2</v>
      </c>
      <c r="H335" s="6">
        <v>2.23219235791095E-2</v>
      </c>
      <c r="I335" s="6">
        <v>5.3890822856056796E-3</v>
      </c>
    </row>
    <row r="336" spans="1:9" x14ac:dyDescent="0.25">
      <c r="A336" s="6" t="s">
        <v>333</v>
      </c>
      <c r="B336" s="6">
        <v>2.4464419727023299E-10</v>
      </c>
      <c r="C336" s="6">
        <v>2.0395283641866402</v>
      </c>
      <c r="D336" s="6">
        <v>1.20391923006817</v>
      </c>
      <c r="E336" s="6">
        <v>0.62711173786788499</v>
      </c>
      <c r="F336" s="6">
        <v>0.79600098810461395</v>
      </c>
      <c r="G336" s="6">
        <v>0.202142472592166</v>
      </c>
      <c r="H336" s="6">
        <v>0.162816922904478</v>
      </c>
      <c r="I336" s="6">
        <v>0.247632228584903</v>
      </c>
    </row>
    <row r="337" spans="1:9" x14ac:dyDescent="0.25">
      <c r="A337" s="6" t="s">
        <v>334</v>
      </c>
      <c r="B337" s="6">
        <v>3.0097828467422998E-7</v>
      </c>
      <c r="C337" s="6">
        <v>2.0387833854876098</v>
      </c>
      <c r="D337" s="6">
        <v>2.3601797664376498</v>
      </c>
      <c r="E337" s="6">
        <v>2.19564430900245</v>
      </c>
      <c r="F337" s="6">
        <v>2.1358650874077698</v>
      </c>
      <c r="G337" s="6">
        <v>0.94483291453400098</v>
      </c>
      <c r="H337" s="6">
        <v>0.97515774290489998</v>
      </c>
      <c r="I337" s="6">
        <v>0.35170076443347298</v>
      </c>
    </row>
    <row r="338" spans="1:9" x14ac:dyDescent="0.25">
      <c r="A338" s="6" t="s">
        <v>335</v>
      </c>
      <c r="B338" s="6">
        <v>5.8721592648459904E-25</v>
      </c>
      <c r="C338" s="6">
        <v>2.0385884976772499</v>
      </c>
      <c r="D338" s="6">
        <v>0.492945149919297</v>
      </c>
      <c r="E338" s="6">
        <v>0.55627690196239199</v>
      </c>
      <c r="F338" s="6">
        <v>0.60254622548578296</v>
      </c>
      <c r="G338" s="6">
        <v>0.159820577667664</v>
      </c>
      <c r="H338" s="6">
        <v>0.100153253028773</v>
      </c>
      <c r="I338" s="6">
        <v>6.7889634531209803E-2</v>
      </c>
    </row>
    <row r="339" spans="1:9" x14ac:dyDescent="0.25">
      <c r="A339" s="6" t="s">
        <v>336</v>
      </c>
      <c r="B339" s="6">
        <v>8.9966312396962998E-15</v>
      </c>
      <c r="C339" s="6">
        <v>2.03847414781464</v>
      </c>
      <c r="D339" s="6">
        <v>0.26628338457548101</v>
      </c>
      <c r="E339" s="6">
        <v>0.34790181575919099</v>
      </c>
      <c r="F339" s="6">
        <v>0.26646282690397899</v>
      </c>
      <c r="G339" s="6">
        <v>2.5044769848382002E-2</v>
      </c>
      <c r="H339" s="6">
        <v>6.1994611736988801E-2</v>
      </c>
      <c r="I339" s="6">
        <v>6.7889634531209803E-2</v>
      </c>
    </row>
    <row r="340" spans="1:9" x14ac:dyDescent="0.25">
      <c r="A340" s="6" t="s">
        <v>337</v>
      </c>
      <c r="B340" s="6">
        <v>5.1818912396211998E-12</v>
      </c>
      <c r="C340" s="6">
        <v>2.0381351288867702</v>
      </c>
      <c r="D340" s="6">
        <v>0.18763612550228101</v>
      </c>
      <c r="E340" s="6">
        <v>0.24690908770898601</v>
      </c>
      <c r="F340" s="6">
        <v>0.233538415629063</v>
      </c>
      <c r="G340" s="6">
        <v>5.34923173828303E-2</v>
      </c>
      <c r="H340" s="6">
        <v>2.9653194969520399E-2</v>
      </c>
      <c r="I340" s="6">
        <v>3.1907282265595499E-2</v>
      </c>
    </row>
    <row r="341" spans="1:9" x14ac:dyDescent="0.25">
      <c r="A341" s="6" t="s">
        <v>338</v>
      </c>
      <c r="B341" s="6">
        <v>8.1292477419017995E-8</v>
      </c>
      <c r="C341" s="6">
        <v>2.0297955304058899</v>
      </c>
      <c r="D341" s="6">
        <v>2.73221253337387</v>
      </c>
      <c r="E341" s="6">
        <v>3.0129990425335702</v>
      </c>
      <c r="F341" s="6">
        <v>2.8493715601890002</v>
      </c>
      <c r="G341" s="6">
        <v>0.74546986672430804</v>
      </c>
      <c r="H341" s="6">
        <v>1.4843900552867</v>
      </c>
      <c r="I341" s="6">
        <v>1.52226791160109</v>
      </c>
    </row>
    <row r="342" spans="1:9" x14ac:dyDescent="0.25">
      <c r="A342" s="6" t="s">
        <v>339</v>
      </c>
      <c r="B342" s="6">
        <v>1.90564248029485E-6</v>
      </c>
      <c r="C342" s="6">
        <v>2.0274807364221101</v>
      </c>
      <c r="D342" s="6">
        <v>7.7667318783424297E-2</v>
      </c>
      <c r="E342" s="6">
        <v>0.16215238023481299</v>
      </c>
      <c r="F342" s="6">
        <v>9.4080338036768393E-2</v>
      </c>
      <c r="G342" s="6">
        <v>2.9158588393415001E-2</v>
      </c>
      <c r="H342" s="6">
        <v>1.4936507454454901E-2</v>
      </c>
      <c r="I342" s="6">
        <v>5.3890822856056796E-3</v>
      </c>
    </row>
    <row r="343" spans="1:9" x14ac:dyDescent="0.25">
      <c r="A343" s="6" t="s">
        <v>340</v>
      </c>
      <c r="B343" s="6">
        <v>3.1595560041963401E-8</v>
      </c>
      <c r="C343" s="6">
        <v>2.02106161552783</v>
      </c>
      <c r="D343" s="6">
        <v>0.141978984169529</v>
      </c>
      <c r="E343" s="6">
        <v>0.14152912401423001</v>
      </c>
      <c r="F343" s="6">
        <v>0.140040834291218</v>
      </c>
      <c r="G343" s="6">
        <v>2.5044769848382002E-2</v>
      </c>
      <c r="H343" s="6">
        <v>2.9653194969520399E-2</v>
      </c>
      <c r="I343" s="6">
        <v>1.07492779660862E-2</v>
      </c>
    </row>
    <row r="344" spans="1:9" x14ac:dyDescent="0.25">
      <c r="A344" s="6" t="s">
        <v>341</v>
      </c>
      <c r="B344" s="6">
        <v>4.6642938428927701E-2</v>
      </c>
      <c r="C344" s="6">
        <v>2</v>
      </c>
      <c r="D344" s="6">
        <v>0</v>
      </c>
      <c r="E344" s="6">
        <v>3.92293304310464E-2</v>
      </c>
      <c r="F344" s="6">
        <v>9.3511891778631506E-3</v>
      </c>
      <c r="G344" s="6">
        <v>0</v>
      </c>
      <c r="H344" s="6">
        <v>3.7550944369877499E-3</v>
      </c>
      <c r="I344" s="6">
        <v>0</v>
      </c>
    </row>
    <row r="345" spans="1:9" x14ac:dyDescent="0.25">
      <c r="A345" s="6" t="s">
        <v>342</v>
      </c>
      <c r="B345" s="6">
        <v>3.3633423807034303E-2</v>
      </c>
      <c r="C345" s="6">
        <v>2</v>
      </c>
      <c r="D345" s="6">
        <v>2.6565020909948701E-2</v>
      </c>
      <c r="E345" s="6">
        <v>1.58768774994709E-2</v>
      </c>
      <c r="F345" s="6">
        <v>9.3511891778631506E-3</v>
      </c>
      <c r="G345" s="6">
        <v>4.2179294745394802E-3</v>
      </c>
      <c r="H345" s="6">
        <v>0</v>
      </c>
      <c r="I345" s="6">
        <v>0</v>
      </c>
    </row>
    <row r="346" spans="1:9" x14ac:dyDescent="0.25">
      <c r="A346" s="6" t="s">
        <v>343</v>
      </c>
      <c r="B346" s="6">
        <v>1.18838263420701E-3</v>
      </c>
      <c r="C346" s="6">
        <v>2</v>
      </c>
      <c r="D346" s="6">
        <v>6.0921711801391297E-2</v>
      </c>
      <c r="E346" s="6">
        <v>3.1505614327866298E-2</v>
      </c>
      <c r="F346" s="6">
        <v>5.4838776198512899E-2</v>
      </c>
      <c r="G346" s="6">
        <v>1.26007879372536E-2</v>
      </c>
      <c r="H346" s="6">
        <v>3.7550944369877499E-3</v>
      </c>
      <c r="I346" s="6">
        <v>5.3890822856056796E-3</v>
      </c>
    </row>
    <row r="347" spans="1:9" x14ac:dyDescent="0.25">
      <c r="A347" s="6" t="s">
        <v>344</v>
      </c>
      <c r="B347" s="6">
        <v>1.1503997443380401E-3</v>
      </c>
      <c r="C347" s="6">
        <v>2</v>
      </c>
      <c r="D347" s="6">
        <v>4.3890906875585202E-2</v>
      </c>
      <c r="E347" s="6">
        <v>5.45000666628093E-2</v>
      </c>
      <c r="F347" s="6">
        <v>5.0382005884329201E-2</v>
      </c>
      <c r="G347" s="6">
        <v>0</v>
      </c>
      <c r="H347" s="6">
        <v>1.4936507454454901E-2</v>
      </c>
      <c r="I347" s="6">
        <v>5.3890822856056796E-3</v>
      </c>
    </row>
    <row r="348" spans="1:9" x14ac:dyDescent="0.25">
      <c r="A348" s="6" t="s">
        <v>345</v>
      </c>
      <c r="B348" s="6">
        <v>3.6767960331205302E-2</v>
      </c>
      <c r="C348" s="6">
        <v>2</v>
      </c>
      <c r="D348" s="6">
        <v>8.9336480115176503E-3</v>
      </c>
      <c r="E348" s="6">
        <v>0.106182761779687</v>
      </c>
      <c r="F348" s="6">
        <v>0.106825961408776</v>
      </c>
      <c r="G348" s="6">
        <v>2.5044769848382002E-2</v>
      </c>
      <c r="H348" s="6">
        <v>1.1223244030552099E-2</v>
      </c>
      <c r="I348" s="6">
        <v>0</v>
      </c>
    </row>
    <row r="349" spans="1:9" x14ac:dyDescent="0.25">
      <c r="A349" s="6" t="s">
        <v>346</v>
      </c>
      <c r="B349" s="6">
        <v>3.3633423807034303E-2</v>
      </c>
      <c r="C349" s="6">
        <v>2</v>
      </c>
      <c r="D349" s="6">
        <v>2.6565020909948701E-2</v>
      </c>
      <c r="E349" s="6">
        <v>1.58768774994709E-2</v>
      </c>
      <c r="F349" s="6">
        <v>9.3511891778631506E-3</v>
      </c>
      <c r="G349" s="6">
        <v>4.2179294745394802E-3</v>
      </c>
      <c r="H349" s="6">
        <v>0</v>
      </c>
      <c r="I349" s="6">
        <v>0</v>
      </c>
    </row>
    <row r="350" spans="1:9" x14ac:dyDescent="0.25">
      <c r="A350" s="6" t="s">
        <v>347</v>
      </c>
      <c r="B350" s="6">
        <v>2.32026753141415E-2</v>
      </c>
      <c r="C350" s="6">
        <v>2</v>
      </c>
      <c r="D350" s="6">
        <v>8.9336480115176503E-3</v>
      </c>
      <c r="E350" s="6">
        <v>3.92293304310464E-2</v>
      </c>
      <c r="F350" s="6">
        <v>2.32160306673827E-2</v>
      </c>
      <c r="G350" s="6">
        <v>0</v>
      </c>
      <c r="H350" s="6">
        <v>7.4961408748626304E-3</v>
      </c>
      <c r="I350" s="6">
        <v>0</v>
      </c>
    </row>
    <row r="351" spans="1:9" x14ac:dyDescent="0.25">
      <c r="A351" s="6" t="s">
        <v>348</v>
      </c>
      <c r="B351" s="6">
        <v>2.9972384760094999E-2</v>
      </c>
      <c r="C351" s="6">
        <v>2</v>
      </c>
      <c r="D351" s="6">
        <v>2.6565020909948701E-2</v>
      </c>
      <c r="E351" s="6">
        <v>2.3721777779792199E-2</v>
      </c>
      <c r="F351" s="6">
        <v>4.6865251414858798E-3</v>
      </c>
      <c r="G351" s="6">
        <v>4.2179294745394802E-3</v>
      </c>
      <c r="H351" s="6">
        <v>0</v>
      </c>
      <c r="I351" s="6">
        <v>0</v>
      </c>
    </row>
    <row r="352" spans="1:9" x14ac:dyDescent="0.25">
      <c r="A352" s="6" t="s">
        <v>349</v>
      </c>
      <c r="B352" s="6">
        <v>2.9935004939464299E-2</v>
      </c>
      <c r="C352" s="6">
        <v>2</v>
      </c>
      <c r="D352" s="6">
        <v>3.52654867140057E-2</v>
      </c>
      <c r="E352" s="6">
        <v>1.58768774994709E-2</v>
      </c>
      <c r="F352" s="6">
        <v>4.6865251414858798E-3</v>
      </c>
      <c r="G352" s="6">
        <v>4.2179294745394802E-3</v>
      </c>
      <c r="H352" s="6">
        <v>0</v>
      </c>
      <c r="I352" s="6">
        <v>0</v>
      </c>
    </row>
    <row r="353" spans="1:9" x14ac:dyDescent="0.25">
      <c r="A353" s="6" t="s">
        <v>350</v>
      </c>
      <c r="B353" s="6">
        <v>4.0088042894895801E-2</v>
      </c>
      <c r="C353" s="6">
        <v>2</v>
      </c>
      <c r="D353" s="6">
        <v>2.6565020909948701E-2</v>
      </c>
      <c r="E353" s="6">
        <v>7.9699478236851407E-3</v>
      </c>
      <c r="F353" s="6">
        <v>1.39941951123478E-2</v>
      </c>
      <c r="G353" s="6">
        <v>0</v>
      </c>
      <c r="H353" s="6">
        <v>0</v>
      </c>
      <c r="I353" s="6">
        <v>5.3890822856056796E-3</v>
      </c>
    </row>
    <row r="354" spans="1:9" x14ac:dyDescent="0.25">
      <c r="A354" s="6" t="s">
        <v>351</v>
      </c>
      <c r="B354" s="6">
        <v>6.7549916239185705E-5</v>
      </c>
      <c r="C354" s="6">
        <v>2</v>
      </c>
      <c r="D354" s="6">
        <v>8.5936127095839698E-2</v>
      </c>
      <c r="E354" s="6">
        <v>5.45000666628093E-2</v>
      </c>
      <c r="F354" s="6">
        <v>8.1170164194950198E-2</v>
      </c>
      <c r="G354" s="6">
        <v>1.26007879372536E-2</v>
      </c>
      <c r="H354" s="6">
        <v>1.4936507454454901E-2</v>
      </c>
      <c r="I354" s="6">
        <v>5.3890822856056796E-3</v>
      </c>
    </row>
    <row r="355" spans="1:9" x14ac:dyDescent="0.25">
      <c r="A355" s="6" t="s">
        <v>352</v>
      </c>
      <c r="B355" s="6">
        <v>1.5504343822499499E-2</v>
      </c>
      <c r="C355" s="6">
        <v>2</v>
      </c>
      <c r="D355" s="6">
        <v>0</v>
      </c>
      <c r="E355" s="6">
        <v>2.3721777779792199E-2</v>
      </c>
      <c r="F355" s="6">
        <v>7.2469846000625199E-2</v>
      </c>
      <c r="G355" s="6">
        <v>8.4181427196776092E-3</v>
      </c>
      <c r="H355" s="6">
        <v>3.7550944369877499E-3</v>
      </c>
      <c r="I355" s="6">
        <v>5.3890822856056796E-3</v>
      </c>
    </row>
    <row r="356" spans="1:9" x14ac:dyDescent="0.25">
      <c r="A356" s="6" t="s">
        <v>353</v>
      </c>
      <c r="B356" s="6">
        <v>9.2705451936799993E-6</v>
      </c>
      <c r="C356" s="6">
        <v>2</v>
      </c>
      <c r="D356" s="6">
        <v>9.4137122565533596E-2</v>
      </c>
      <c r="E356" s="6">
        <v>0.11335269039608301</v>
      </c>
      <c r="F356" s="6">
        <v>7.6829467010030406E-2</v>
      </c>
      <c r="G356" s="6">
        <v>2.0913957868354899E-2</v>
      </c>
      <c r="H356" s="6">
        <v>3.7550944369877499E-3</v>
      </c>
      <c r="I356" s="6">
        <v>2.1384236715361601E-2</v>
      </c>
    </row>
    <row r="357" spans="1:9" x14ac:dyDescent="0.25">
      <c r="A357" s="6" t="s">
        <v>354</v>
      </c>
      <c r="B357" s="6">
        <v>4.4641441385456499E-38</v>
      </c>
      <c r="C357" s="6">
        <v>2</v>
      </c>
      <c r="D357" s="6">
        <v>1.5545693103732601</v>
      </c>
      <c r="E357" s="6">
        <v>1.35806129686151</v>
      </c>
      <c r="F357" s="6">
        <v>1.3617633919477401</v>
      </c>
      <c r="G357" s="6">
        <v>0.28176446113799902</v>
      </c>
      <c r="H357" s="6">
        <v>0.50356819193750402</v>
      </c>
      <c r="I357" s="6">
        <v>0.42143823080220599</v>
      </c>
    </row>
    <row r="358" spans="1:9" x14ac:dyDescent="0.25">
      <c r="A358" s="6" t="s">
        <v>355</v>
      </c>
      <c r="B358" s="6">
        <v>5.5053129312689898E-15</v>
      </c>
      <c r="C358" s="6">
        <v>1.9923056082099999</v>
      </c>
      <c r="D358" s="6">
        <v>0.32632658754001398</v>
      </c>
      <c r="E358" s="6">
        <v>0.46507439909668202</v>
      </c>
      <c r="F358" s="6">
        <v>0.280755006565653</v>
      </c>
      <c r="G358" s="6">
        <v>0.100452333041209</v>
      </c>
      <c r="H358" s="6">
        <v>2.9653194969520399E-2</v>
      </c>
      <c r="I358" s="6">
        <v>6.7889634531209803E-2</v>
      </c>
    </row>
    <row r="359" spans="1:9" x14ac:dyDescent="0.25">
      <c r="A359" s="6" t="s">
        <v>356</v>
      </c>
      <c r="B359" s="6">
        <v>2.7376822482575898E-3</v>
      </c>
      <c r="C359" s="6">
        <v>1.9881258997117099</v>
      </c>
      <c r="D359" s="6">
        <v>0.20970605173597601</v>
      </c>
      <c r="E359" s="6">
        <v>0.875599424756487</v>
      </c>
      <c r="F359" s="6">
        <v>0.17218785302050399</v>
      </c>
      <c r="G359" s="6">
        <v>8.5042728225570699E-2</v>
      </c>
      <c r="H359" s="6">
        <v>5.4897480829287998E-2</v>
      </c>
      <c r="I359" s="6">
        <v>0.121940699016039</v>
      </c>
    </row>
    <row r="360" spans="1:9" x14ac:dyDescent="0.25">
      <c r="A360" s="6" t="s">
        <v>357</v>
      </c>
      <c r="B360" s="6">
        <v>4.8867741239772301E-8</v>
      </c>
      <c r="C360" s="6">
        <v>1.9786263492074301</v>
      </c>
      <c r="D360" s="6">
        <v>0.15743081206899401</v>
      </c>
      <c r="E360" s="6">
        <v>0.127540142848972</v>
      </c>
      <c r="F360" s="6">
        <v>0.131839969969998</v>
      </c>
      <c r="G360" s="6">
        <v>2.9158588393415001E-2</v>
      </c>
      <c r="H360" s="6">
        <v>1.8636033547703799E-2</v>
      </c>
      <c r="I360" s="6">
        <v>2.1384236715361601E-2</v>
      </c>
    </row>
    <row r="361" spans="1:9" x14ac:dyDescent="0.25">
      <c r="A361" s="6" t="s">
        <v>358</v>
      </c>
      <c r="B361" s="6">
        <v>1.64294652538398E-7</v>
      </c>
      <c r="C361" s="6">
        <v>1.9786263492074301</v>
      </c>
      <c r="D361" s="6">
        <v>0.126284645143627</v>
      </c>
      <c r="E361" s="6">
        <v>0.120471576887402</v>
      </c>
      <c r="F361" s="6">
        <v>0.152217391651818</v>
      </c>
      <c r="G361" s="6">
        <v>2.5044769848382002E-2</v>
      </c>
      <c r="H361" s="6">
        <v>3.3298773352722397E-2</v>
      </c>
      <c r="I361" s="6">
        <v>5.3890822856056796E-3</v>
      </c>
    </row>
    <row r="362" spans="1:9" x14ac:dyDescent="0.25">
      <c r="A362" s="6" t="s">
        <v>359</v>
      </c>
      <c r="B362" s="6">
        <v>2.2636318683578001E-6</v>
      </c>
      <c r="C362" s="6">
        <v>1.9719856238304001</v>
      </c>
      <c r="D362" s="6">
        <v>0.126284645143627</v>
      </c>
      <c r="E362" s="6">
        <v>0.127540142848972</v>
      </c>
      <c r="F362" s="6">
        <v>8.1170164194950198E-2</v>
      </c>
      <c r="G362" s="6">
        <v>8.4181427196776092E-3</v>
      </c>
      <c r="H362" s="6">
        <v>3.3298773352722397E-2</v>
      </c>
      <c r="I362" s="6">
        <v>5.3890822856056796E-3</v>
      </c>
    </row>
    <row r="363" spans="1:9" x14ac:dyDescent="0.25">
      <c r="A363" s="6" t="s">
        <v>360</v>
      </c>
      <c r="B363" s="6">
        <v>1.75454781672914E-3</v>
      </c>
      <c r="C363" s="6">
        <v>1.9625911770839</v>
      </c>
      <c r="D363" s="6">
        <v>2.62050154842288</v>
      </c>
      <c r="E363" s="6">
        <v>3.6333734095022798</v>
      </c>
      <c r="F363" s="6">
        <v>2.7013594505901599</v>
      </c>
      <c r="G363" s="6">
        <v>0.59184837978332505</v>
      </c>
      <c r="H363" s="6">
        <v>1.5740408117740401</v>
      </c>
      <c r="I363" s="6">
        <v>1.9347593439561599</v>
      </c>
    </row>
    <row r="364" spans="1:9" x14ac:dyDescent="0.25">
      <c r="A364" s="6" t="s">
        <v>361</v>
      </c>
      <c r="B364" s="6">
        <v>1.19925766983695E-17</v>
      </c>
      <c r="C364" s="6">
        <v>1.9569312781081101</v>
      </c>
      <c r="D364" s="6">
        <v>0.30671005105861798</v>
      </c>
      <c r="E364" s="6">
        <v>0.42403710823106699</v>
      </c>
      <c r="F364" s="6">
        <v>0.35590693273387503</v>
      </c>
      <c r="G364" s="6">
        <v>8.8917448039587593E-2</v>
      </c>
      <c r="H364" s="6">
        <v>7.2546750202464996E-2</v>
      </c>
      <c r="I364" s="6">
        <v>4.2320745467543198E-2</v>
      </c>
    </row>
    <row r="365" spans="1:9" x14ac:dyDescent="0.25">
      <c r="A365" s="6" t="s">
        <v>362</v>
      </c>
      <c r="B365" s="6">
        <v>7.0047238512879005E-13</v>
      </c>
      <c r="C365" s="6">
        <v>1.9556058806415499</v>
      </c>
      <c r="D365" s="6">
        <v>0.20970605173597601</v>
      </c>
      <c r="E365" s="6">
        <v>0.28973642147825002</v>
      </c>
      <c r="F365" s="6">
        <v>0.24463410266327401</v>
      </c>
      <c r="G365" s="6">
        <v>4.1399467357873698E-2</v>
      </c>
      <c r="H365" s="6">
        <v>5.8452342428314701E-2</v>
      </c>
      <c r="I365" s="6">
        <v>3.1907282265595499E-2</v>
      </c>
    </row>
    <row r="366" spans="1:9" x14ac:dyDescent="0.25">
      <c r="A366" s="6" t="s">
        <v>363</v>
      </c>
      <c r="B366" s="6">
        <v>2.0879905484565502E-3</v>
      </c>
      <c r="C366" s="6">
        <v>1.95286602440891</v>
      </c>
      <c r="D366" s="6">
        <v>0.313291745785512</v>
      </c>
      <c r="E366" s="6">
        <v>0.63137664589863596</v>
      </c>
      <c r="F366" s="6">
        <v>0.44404803140534799</v>
      </c>
      <c r="G366" s="6">
        <v>1.6766011477217201E-2</v>
      </c>
      <c r="H366" s="6">
        <v>0.117028146382926</v>
      </c>
      <c r="I366" s="6">
        <v>0.15949307889412101</v>
      </c>
    </row>
    <row r="367" spans="1:9" x14ac:dyDescent="0.25">
      <c r="A367" s="6" t="s">
        <v>364</v>
      </c>
      <c r="B367" s="6">
        <v>1.23747303971241E-3</v>
      </c>
      <c r="C367" s="6">
        <v>1.9385994553358601</v>
      </c>
      <c r="D367" s="6">
        <v>4.3890906875585202E-2</v>
      </c>
      <c r="E367" s="6">
        <v>5.45000666628093E-2</v>
      </c>
      <c r="F367" s="6">
        <v>4.5905283814949398E-2</v>
      </c>
      <c r="G367" s="6">
        <v>8.4181427196776092E-3</v>
      </c>
      <c r="H367" s="6">
        <v>7.4961408748626304E-3</v>
      </c>
      <c r="I367" s="6">
        <v>5.3890822856056796E-3</v>
      </c>
    </row>
    <row r="368" spans="1:9" x14ac:dyDescent="0.25">
      <c r="A368" s="6" t="s">
        <v>365</v>
      </c>
      <c r="B368" s="6">
        <v>2.2118992132280301E-3</v>
      </c>
      <c r="C368" s="6">
        <v>1.9385994553358601</v>
      </c>
      <c r="D368" s="6">
        <v>3.52654867140057E-2</v>
      </c>
      <c r="E368" s="6">
        <v>3.92293304310464E-2</v>
      </c>
      <c r="F368" s="6">
        <v>5.92757718097855E-2</v>
      </c>
      <c r="G368" s="6">
        <v>8.4181427196776092E-3</v>
      </c>
      <c r="H368" s="6">
        <v>1.1223244030552099E-2</v>
      </c>
      <c r="I368" s="6">
        <v>0</v>
      </c>
    </row>
    <row r="369" spans="1:9" x14ac:dyDescent="0.25">
      <c r="A369" s="6" t="s">
        <v>366</v>
      </c>
      <c r="B369" s="6">
        <v>1.7935789652129201E-3</v>
      </c>
      <c r="C369" s="6">
        <v>1.9385994553358601</v>
      </c>
      <c r="D369" s="6">
        <v>4.3890906875585202E-2</v>
      </c>
      <c r="E369" s="6">
        <v>3.92293304310464E-2</v>
      </c>
      <c r="F369" s="6">
        <v>5.4838776198512899E-2</v>
      </c>
      <c r="G369" s="6">
        <v>8.4181427196776092E-3</v>
      </c>
      <c r="H369" s="6">
        <v>1.1223244030552099E-2</v>
      </c>
      <c r="I369" s="6">
        <v>0</v>
      </c>
    </row>
    <row r="370" spans="1:9" x14ac:dyDescent="0.25">
      <c r="A370" s="6" t="s">
        <v>367</v>
      </c>
      <c r="B370" s="6">
        <v>4.47793937628021E-13</v>
      </c>
      <c r="C370" s="6">
        <v>1.9328858041414601</v>
      </c>
      <c r="D370" s="6">
        <v>0.238394789124527</v>
      </c>
      <c r="E370" s="6">
        <v>0.301643308512621</v>
      </c>
      <c r="F370" s="6">
        <v>0.21476755267269401</v>
      </c>
      <c r="G370" s="6">
        <v>4.9477594034368397E-2</v>
      </c>
      <c r="H370" s="6">
        <v>4.0550300024804101E-2</v>
      </c>
      <c r="I370" s="6">
        <v>4.74870922911802E-2</v>
      </c>
    </row>
    <row r="371" spans="1:9" x14ac:dyDescent="0.25">
      <c r="A371" s="6" t="s">
        <v>368</v>
      </c>
      <c r="B371" s="6">
        <v>2.55109142496037E-3</v>
      </c>
      <c r="C371" s="6">
        <v>1.9259994185562199</v>
      </c>
      <c r="D371" s="6">
        <v>6.0921711801391297E-2</v>
      </c>
      <c r="E371" s="6">
        <v>5.45000666628093E-2</v>
      </c>
      <c r="F371" s="6">
        <v>1.8615743133573399E-2</v>
      </c>
      <c r="G371" s="6">
        <v>0</v>
      </c>
      <c r="H371" s="6">
        <v>1.1223244030552099E-2</v>
      </c>
      <c r="I371" s="6">
        <v>5.3890822856056796E-3</v>
      </c>
    </row>
    <row r="372" spans="1:9" x14ac:dyDescent="0.25">
      <c r="A372" s="6" t="s">
        <v>369</v>
      </c>
      <c r="B372" s="6">
        <v>2.0858402820259799E-2</v>
      </c>
      <c r="C372" s="6">
        <v>1.9259994185562199</v>
      </c>
      <c r="D372" s="6">
        <v>8.9336480115176503E-3</v>
      </c>
      <c r="E372" s="6">
        <v>7.9699478236851407E-3</v>
      </c>
      <c r="F372" s="6">
        <v>7.2469846000625199E-2</v>
      </c>
      <c r="G372" s="6">
        <v>4.2179294745394802E-3</v>
      </c>
      <c r="H372" s="6">
        <v>7.4961408748626304E-3</v>
      </c>
      <c r="I372" s="6">
        <v>5.3890822856056796E-3</v>
      </c>
    </row>
    <row r="373" spans="1:9" x14ac:dyDescent="0.25">
      <c r="A373" s="6" t="s">
        <v>370</v>
      </c>
      <c r="B373" s="6">
        <v>3.0751172154928901E-3</v>
      </c>
      <c r="C373" s="6">
        <v>1.9259994185562199</v>
      </c>
      <c r="D373" s="6">
        <v>2.6565020909948701E-2</v>
      </c>
      <c r="E373" s="6">
        <v>7.6977637308577193E-2</v>
      </c>
      <c r="F373" s="6">
        <v>2.32160306673827E-2</v>
      </c>
      <c r="G373" s="6">
        <v>8.4181427196776092E-3</v>
      </c>
      <c r="H373" s="6">
        <v>3.7550944369877499E-3</v>
      </c>
      <c r="I373" s="6">
        <v>5.3890822856056796E-3</v>
      </c>
    </row>
    <row r="374" spans="1:9" x14ac:dyDescent="0.25">
      <c r="A374" s="6" t="s">
        <v>371</v>
      </c>
      <c r="B374" s="6">
        <v>4.3254101616851397E-5</v>
      </c>
      <c r="C374" s="6">
        <v>1.9259994185562199</v>
      </c>
      <c r="D374" s="6">
        <v>8.5936127095839698E-2</v>
      </c>
      <c r="E374" s="6">
        <v>9.1686813167178305E-2</v>
      </c>
      <c r="F374" s="6">
        <v>6.8091135442308395E-2</v>
      </c>
      <c r="G374" s="6">
        <v>1.6766011477217201E-2</v>
      </c>
      <c r="H374" s="6">
        <v>3.7550944369877499E-3</v>
      </c>
      <c r="I374" s="6">
        <v>2.1384236715361601E-2</v>
      </c>
    </row>
    <row r="375" spans="1:9" x14ac:dyDescent="0.25">
      <c r="A375" s="6" t="s">
        <v>372</v>
      </c>
      <c r="B375" s="6">
        <v>2.6042151379417902E-4</v>
      </c>
      <c r="C375" s="6">
        <v>1.91803863896439</v>
      </c>
      <c r="D375" s="6">
        <v>1.5658808569739899</v>
      </c>
      <c r="E375" s="6">
        <v>2.1246121634135799</v>
      </c>
      <c r="F375" s="6">
        <v>1.6512857670423999</v>
      </c>
      <c r="G375" s="6">
        <v>0.222650157684114</v>
      </c>
      <c r="H375" s="6">
        <v>0.68974568214491905</v>
      </c>
      <c r="I375" s="6">
        <v>0.89754669004578103</v>
      </c>
    </row>
    <row r="376" spans="1:9" x14ac:dyDescent="0.25">
      <c r="A376" s="6" t="s">
        <v>373</v>
      </c>
      <c r="B376" s="6">
        <v>2.9729988453894299E-6</v>
      </c>
      <c r="C376" s="6">
        <v>1.9142701259741199</v>
      </c>
      <c r="D376" s="6">
        <v>0.13416260337527799</v>
      </c>
      <c r="E376" s="6">
        <v>0.106182761779687</v>
      </c>
      <c r="F376" s="6">
        <v>8.1170164194950198E-2</v>
      </c>
      <c r="G376" s="6">
        <v>1.6766011477217201E-2</v>
      </c>
      <c r="H376" s="6">
        <v>2.5994277701794199E-2</v>
      </c>
      <c r="I376" s="6">
        <v>5.3890822856056796E-3</v>
      </c>
    </row>
    <row r="377" spans="1:9" x14ac:dyDescent="0.25">
      <c r="A377" s="6" t="s">
        <v>374</v>
      </c>
      <c r="B377" s="6">
        <v>8.7844000507228091E-3</v>
      </c>
      <c r="C377" s="6">
        <v>1.90689059560852</v>
      </c>
      <c r="D377" s="6">
        <v>7.7667318783424297E-2</v>
      </c>
      <c r="E377" s="6">
        <v>1.58768774994709E-2</v>
      </c>
      <c r="F377" s="6">
        <v>1.39941951123478E-2</v>
      </c>
      <c r="G377" s="6">
        <v>0</v>
      </c>
      <c r="H377" s="6">
        <v>1.1223244030552099E-2</v>
      </c>
      <c r="I377" s="6">
        <v>0</v>
      </c>
    </row>
    <row r="378" spans="1:9" x14ac:dyDescent="0.25">
      <c r="A378" s="6" t="s">
        <v>375</v>
      </c>
      <c r="B378" s="6">
        <v>9.0260437352258395E-3</v>
      </c>
      <c r="C378" s="6">
        <v>1.90689059560852</v>
      </c>
      <c r="D378" s="6">
        <v>4.3890906875585202E-2</v>
      </c>
      <c r="E378" s="6">
        <v>3.1505614327866298E-2</v>
      </c>
      <c r="F378" s="6">
        <v>2.32160306673827E-2</v>
      </c>
      <c r="G378" s="6">
        <v>0</v>
      </c>
      <c r="H378" s="6">
        <v>1.1223244030552099E-2</v>
      </c>
      <c r="I378" s="6">
        <v>0</v>
      </c>
    </row>
    <row r="379" spans="1:9" x14ac:dyDescent="0.25">
      <c r="A379" s="6" t="s">
        <v>376</v>
      </c>
      <c r="B379" s="6">
        <v>2.4906260551912901E-4</v>
      </c>
      <c r="C379" s="6">
        <v>1.9037846847407001</v>
      </c>
      <c r="D379" s="6">
        <v>0.11034006119321201</v>
      </c>
      <c r="E379" s="6">
        <v>0.42925981584917999</v>
      </c>
      <c r="F379" s="6">
        <v>0.152217391651818</v>
      </c>
      <c r="G379" s="6">
        <v>2.9158588393415001E-2</v>
      </c>
      <c r="H379" s="6">
        <v>5.1329937092626003E-2</v>
      </c>
      <c r="I379" s="6">
        <v>4.74870922911802E-2</v>
      </c>
    </row>
    <row r="380" spans="1:9" x14ac:dyDescent="0.25">
      <c r="A380" s="6" t="s">
        <v>377</v>
      </c>
      <c r="B380" s="6">
        <v>2.78574949531676E-3</v>
      </c>
      <c r="C380" s="6">
        <v>1.8986319094312201</v>
      </c>
      <c r="D380" s="6">
        <v>2.18165249238311</v>
      </c>
      <c r="E380" s="6">
        <v>2.8694729245700299</v>
      </c>
      <c r="F380" s="6">
        <v>2.17504571124352</v>
      </c>
      <c r="G380" s="6">
        <v>0.27536614893322198</v>
      </c>
      <c r="H380" s="6">
        <v>1.1751045206120501</v>
      </c>
      <c r="I380" s="6">
        <v>1.4021327520115601</v>
      </c>
    </row>
    <row r="381" spans="1:9" x14ac:dyDescent="0.25">
      <c r="A381" s="6" t="s">
        <v>378</v>
      </c>
      <c r="B381" s="6">
        <v>3.51679571808212E-5</v>
      </c>
      <c r="C381" s="6">
        <v>1.89812038598079</v>
      </c>
      <c r="D381" s="6">
        <v>9.4137122565533596E-2</v>
      </c>
      <c r="E381" s="6">
        <v>6.2048867531634702E-2</v>
      </c>
      <c r="F381" s="6">
        <v>9.4080338036768393E-2</v>
      </c>
      <c r="G381" s="6">
        <v>2.0913957868354899E-2</v>
      </c>
      <c r="H381" s="6">
        <v>1.1223244030552099E-2</v>
      </c>
      <c r="I381" s="6">
        <v>1.07492779660862E-2</v>
      </c>
    </row>
    <row r="382" spans="1:9" x14ac:dyDescent="0.25">
      <c r="A382" s="6" t="s">
        <v>379</v>
      </c>
      <c r="B382" s="6">
        <v>3.4106242750573698E-3</v>
      </c>
      <c r="C382" s="6">
        <v>1.89812038598079</v>
      </c>
      <c r="D382" s="6">
        <v>5.2442564939882502E-2</v>
      </c>
      <c r="E382" s="6">
        <v>0.22158679174974399</v>
      </c>
      <c r="F382" s="6">
        <v>0.33596464100117102</v>
      </c>
      <c r="G382" s="6">
        <v>6.1473731231507102E-2</v>
      </c>
      <c r="H382" s="6">
        <v>2.5994277701794199E-2</v>
      </c>
      <c r="I382" s="6">
        <v>5.26268851037862E-2</v>
      </c>
    </row>
    <row r="383" spans="1:9" x14ac:dyDescent="0.25">
      <c r="A383" s="6" t="s">
        <v>380</v>
      </c>
      <c r="B383" s="6">
        <v>7.9429109221633702E-8</v>
      </c>
      <c r="C383" s="6">
        <v>1.8961641890154599</v>
      </c>
      <c r="D383" s="6">
        <v>0.216955764683817</v>
      </c>
      <c r="E383" s="6">
        <v>0.14152912401423001</v>
      </c>
      <c r="F383" s="6">
        <v>8.9795439282218101E-2</v>
      </c>
      <c r="G383" s="6">
        <v>2.0913957868354899E-2</v>
      </c>
      <c r="H383" s="6">
        <v>2.5994277701794199E-2</v>
      </c>
      <c r="I383" s="6">
        <v>2.6659601237570298E-2</v>
      </c>
    </row>
    <row r="384" spans="1:9" x14ac:dyDescent="0.25">
      <c r="A384" s="6" t="s">
        <v>381</v>
      </c>
      <c r="B384" s="6">
        <v>7.3950058058062397E-4</v>
      </c>
      <c r="C384" s="6">
        <v>1.89308479608349</v>
      </c>
      <c r="D384" s="6">
        <v>9.4137122565533596E-2</v>
      </c>
      <c r="E384" s="6">
        <v>3.1505614327866298E-2</v>
      </c>
      <c r="F384" s="6">
        <v>4.5905283814949398E-2</v>
      </c>
      <c r="G384" s="6">
        <v>1.26007879372536E-2</v>
      </c>
      <c r="H384" s="6">
        <v>3.7550944369877499E-3</v>
      </c>
      <c r="I384" s="6">
        <v>1.07492779660862E-2</v>
      </c>
    </row>
    <row r="385" spans="1:9" x14ac:dyDescent="0.25">
      <c r="A385" s="6" t="s">
        <v>382</v>
      </c>
      <c r="B385" s="6">
        <v>1.05270031934878E-7</v>
      </c>
      <c r="C385" s="6">
        <v>1.88135550350138</v>
      </c>
      <c r="D385" s="6">
        <v>0.118344131551465</v>
      </c>
      <c r="E385" s="6">
        <v>0.14845090811487299</v>
      </c>
      <c r="F385" s="6">
        <v>0.152217391651818</v>
      </c>
      <c r="G385" s="6">
        <v>3.73358004475959E-2</v>
      </c>
      <c r="H385" s="6">
        <v>2.23219235791095E-2</v>
      </c>
      <c r="I385" s="6">
        <v>1.60808950675486E-2</v>
      </c>
    </row>
    <row r="386" spans="1:9" x14ac:dyDescent="0.25">
      <c r="A386" s="6" t="s">
        <v>383</v>
      </c>
      <c r="B386" s="6">
        <v>3.5928799847440203E-18</v>
      </c>
      <c r="C386" s="6">
        <v>1.8786937037778699</v>
      </c>
      <c r="D386" s="6">
        <v>0.442354691470844</v>
      </c>
      <c r="E386" s="6">
        <v>0.29570758663560598</v>
      </c>
      <c r="F386" s="6">
        <v>0.45304688359392298</v>
      </c>
      <c r="G386" s="6">
        <v>9.6622136102169506E-2</v>
      </c>
      <c r="H386" s="6">
        <v>7.2546750202464996E-2</v>
      </c>
      <c r="I386" s="6">
        <v>8.7884222477946305E-2</v>
      </c>
    </row>
    <row r="387" spans="1:9" x14ac:dyDescent="0.25">
      <c r="A387" s="6" t="s">
        <v>384</v>
      </c>
      <c r="B387" s="6">
        <v>2.9382814676401198E-16</v>
      </c>
      <c r="C387" s="6">
        <v>1.87685176922714</v>
      </c>
      <c r="D387" s="6">
        <v>0.30008475046730398</v>
      </c>
      <c r="E387" s="6">
        <v>0.31341008819474903</v>
      </c>
      <c r="F387" s="6">
        <v>0.43496746397624803</v>
      </c>
      <c r="G387" s="6">
        <v>7.7247955270941998E-2</v>
      </c>
      <c r="H387" s="6">
        <v>7.6039529993491006E-2</v>
      </c>
      <c r="I387" s="6">
        <v>7.2925885964783194E-2</v>
      </c>
    </row>
    <row r="388" spans="1:9" x14ac:dyDescent="0.25">
      <c r="A388" s="6" t="s">
        <v>385</v>
      </c>
      <c r="B388" s="6">
        <v>4.0755598279383902E-2</v>
      </c>
      <c r="C388" s="6">
        <v>1.8744691179161399</v>
      </c>
      <c r="D388" s="6">
        <v>2.6565020909948701E-2</v>
      </c>
      <c r="E388" s="6">
        <v>7.9699478236851407E-3</v>
      </c>
      <c r="F388" s="6">
        <v>2.7795252427434299E-2</v>
      </c>
      <c r="G388" s="6">
        <v>8.4181427196776092E-3</v>
      </c>
      <c r="H388" s="6">
        <v>0</v>
      </c>
      <c r="I388" s="6">
        <v>0</v>
      </c>
    </row>
    <row r="389" spans="1:9" x14ac:dyDescent="0.25">
      <c r="A389" s="6" t="s">
        <v>386</v>
      </c>
      <c r="B389" s="6">
        <v>3.8473658757550398E-2</v>
      </c>
      <c r="C389" s="6">
        <v>1.8744691179161399</v>
      </c>
      <c r="D389" s="6">
        <v>1.7788192121210099E-2</v>
      </c>
      <c r="E389" s="6">
        <v>1.58768774994709E-2</v>
      </c>
      <c r="F389" s="6">
        <v>2.7795252427434299E-2</v>
      </c>
      <c r="G389" s="6">
        <v>0</v>
      </c>
      <c r="H389" s="6">
        <v>7.4961408748626304E-3</v>
      </c>
      <c r="I389" s="6">
        <v>0</v>
      </c>
    </row>
    <row r="390" spans="1:9" x14ac:dyDescent="0.25">
      <c r="A390" s="6" t="s">
        <v>387</v>
      </c>
      <c r="B390" s="6">
        <v>3.1248924177150399E-2</v>
      </c>
      <c r="C390" s="6">
        <v>1.8744691179161399</v>
      </c>
      <c r="D390" s="6">
        <v>2.6565020909948701E-2</v>
      </c>
      <c r="E390" s="6">
        <v>1.58768774994709E-2</v>
      </c>
      <c r="F390" s="6">
        <v>2.32160306673827E-2</v>
      </c>
      <c r="G390" s="6">
        <v>4.2179294745394802E-3</v>
      </c>
      <c r="H390" s="6">
        <v>0</v>
      </c>
      <c r="I390" s="6">
        <v>5.3890822856056796E-3</v>
      </c>
    </row>
    <row r="391" spans="1:9" x14ac:dyDescent="0.25">
      <c r="A391" s="6" t="s">
        <v>388</v>
      </c>
      <c r="B391" s="6">
        <v>4.1253290268950301E-5</v>
      </c>
      <c r="C391" s="6">
        <v>1.8744691179161399</v>
      </c>
      <c r="D391" s="6">
        <v>8.5936127095839698E-2</v>
      </c>
      <c r="E391" s="6">
        <v>5.45000666628093E-2</v>
      </c>
      <c r="F391" s="6">
        <v>0.115233678561402</v>
      </c>
      <c r="G391" s="6">
        <v>2.0913957868354899E-2</v>
      </c>
      <c r="H391" s="6">
        <v>1.4936507454454901E-2</v>
      </c>
      <c r="I391" s="6">
        <v>1.07492779660862E-2</v>
      </c>
    </row>
    <row r="392" spans="1:9" x14ac:dyDescent="0.25">
      <c r="A392" s="6" t="s">
        <v>389</v>
      </c>
      <c r="B392" s="6">
        <v>4.6305019672349797E-2</v>
      </c>
      <c r="C392" s="6">
        <v>1.8744691179161399</v>
      </c>
      <c r="D392" s="6">
        <v>8.9336480115176503E-3</v>
      </c>
      <c r="E392" s="6">
        <v>2.3721777779792199E-2</v>
      </c>
      <c r="F392" s="6">
        <v>2.7795252427434299E-2</v>
      </c>
      <c r="G392" s="6">
        <v>0</v>
      </c>
      <c r="H392" s="6">
        <v>0</v>
      </c>
      <c r="I392" s="6">
        <v>1.07492779660862E-2</v>
      </c>
    </row>
    <row r="393" spans="1:9" x14ac:dyDescent="0.25">
      <c r="A393" s="6" t="s">
        <v>390</v>
      </c>
      <c r="B393" s="6">
        <v>2.6849466789846E-2</v>
      </c>
      <c r="C393" s="6">
        <v>1.8744691179161399</v>
      </c>
      <c r="D393" s="6">
        <v>3.52654867140057E-2</v>
      </c>
      <c r="E393" s="6">
        <v>1.58768774994709E-2</v>
      </c>
      <c r="F393" s="6">
        <v>1.8615743133573399E-2</v>
      </c>
      <c r="G393" s="6">
        <v>4.2179294745394802E-3</v>
      </c>
      <c r="H393" s="6">
        <v>0</v>
      </c>
      <c r="I393" s="6">
        <v>5.3890822856056796E-3</v>
      </c>
    </row>
    <row r="394" spans="1:9" x14ac:dyDescent="0.25">
      <c r="A394" s="6" t="s">
        <v>391</v>
      </c>
      <c r="B394" s="6">
        <v>3.83604196248645E-2</v>
      </c>
      <c r="C394" s="6">
        <v>1.8744691179161399</v>
      </c>
      <c r="D394" s="6">
        <v>0</v>
      </c>
      <c r="E394" s="6">
        <v>4.6893847686835098E-2</v>
      </c>
      <c r="F394" s="6">
        <v>1.8615743133573399E-2</v>
      </c>
      <c r="G394" s="6">
        <v>0</v>
      </c>
      <c r="H394" s="6">
        <v>7.4961408748626304E-3</v>
      </c>
      <c r="I394" s="6">
        <v>0</v>
      </c>
    </row>
    <row r="395" spans="1:9" x14ac:dyDescent="0.25">
      <c r="A395" s="6" t="s">
        <v>392</v>
      </c>
      <c r="B395" s="6">
        <v>4.2743194563487899E-3</v>
      </c>
      <c r="C395" s="6">
        <v>1.8744691179161399</v>
      </c>
      <c r="D395" s="6">
        <v>4.3890906875585202E-2</v>
      </c>
      <c r="E395" s="6">
        <v>2.3721777779792199E-2</v>
      </c>
      <c r="F395" s="6">
        <v>5.92757718097855E-2</v>
      </c>
      <c r="G395" s="6">
        <v>0</v>
      </c>
      <c r="H395" s="6">
        <v>7.4961408748626304E-3</v>
      </c>
      <c r="I395" s="6">
        <v>1.60808950675486E-2</v>
      </c>
    </row>
    <row r="396" spans="1:9" x14ac:dyDescent="0.25">
      <c r="A396" s="6" t="s">
        <v>393</v>
      </c>
      <c r="B396" s="6">
        <v>7.5777533651746496E-3</v>
      </c>
      <c r="C396" s="6">
        <v>1.8744691179161399</v>
      </c>
      <c r="D396" s="6">
        <v>8.9336480115176503E-3</v>
      </c>
      <c r="E396" s="6">
        <v>3.92293304310464E-2</v>
      </c>
      <c r="F396" s="6">
        <v>6.8091135442308395E-2</v>
      </c>
      <c r="G396" s="6">
        <v>4.2179294745394802E-3</v>
      </c>
      <c r="H396" s="6">
        <v>1.4936507454454901E-2</v>
      </c>
      <c r="I396" s="6">
        <v>0</v>
      </c>
    </row>
    <row r="397" spans="1:9" x14ac:dyDescent="0.25">
      <c r="A397" s="6" t="s">
        <v>394</v>
      </c>
      <c r="B397" s="6">
        <v>2.9969825954355102E-16</v>
      </c>
      <c r="C397" s="6">
        <v>1.8719923876239299</v>
      </c>
      <c r="D397" s="6">
        <v>0.313291745785512</v>
      </c>
      <c r="E397" s="6">
        <v>0.439624106539305</v>
      </c>
      <c r="F397" s="6">
        <v>0.32922784376329101</v>
      </c>
      <c r="G397" s="6">
        <v>4.1399467357873698E-2</v>
      </c>
      <c r="H397" s="6">
        <v>9.3322746685431099E-2</v>
      </c>
      <c r="I397" s="6">
        <v>8.2922930147289894E-2</v>
      </c>
    </row>
    <row r="398" spans="1:9" x14ac:dyDescent="0.25">
      <c r="A398" s="6" t="s">
        <v>395</v>
      </c>
      <c r="B398" s="6">
        <v>1.4940790984950301E-9</v>
      </c>
      <c r="C398" s="6">
        <v>1.86129372916841</v>
      </c>
      <c r="D398" s="6">
        <v>0.18763612550228101</v>
      </c>
      <c r="E398" s="6">
        <v>0.26548869469937803</v>
      </c>
      <c r="F398" s="6">
        <v>0.19949297350543899</v>
      </c>
      <c r="G398" s="6">
        <v>1.26007879372536E-2</v>
      </c>
      <c r="H398" s="6">
        <v>3.6931109754246003E-2</v>
      </c>
      <c r="I398" s="6">
        <v>8.2922930147289894E-2</v>
      </c>
    </row>
    <row r="399" spans="1:9" x14ac:dyDescent="0.25">
      <c r="A399" s="6" t="s">
        <v>396</v>
      </c>
      <c r="B399" s="6">
        <v>6.00274120433629E-43</v>
      </c>
      <c r="C399" s="6">
        <v>1.8610664133136501</v>
      </c>
      <c r="D399" s="6">
        <v>2.0240250228015499</v>
      </c>
      <c r="E399" s="6">
        <v>2.07361932503518</v>
      </c>
      <c r="F399" s="6">
        <v>1.8551657307314</v>
      </c>
      <c r="G399" s="6">
        <v>0.65965817056505704</v>
      </c>
      <c r="H399" s="6">
        <v>0.84986315073789098</v>
      </c>
      <c r="I399" s="6">
        <v>0.67663646692148505</v>
      </c>
    </row>
    <row r="400" spans="1:9" x14ac:dyDescent="0.25">
      <c r="A400" s="6" t="s">
        <v>397</v>
      </c>
      <c r="B400" s="6">
        <v>5.6529980630087102E-4</v>
      </c>
      <c r="C400" s="6">
        <v>1.8579809951275701</v>
      </c>
      <c r="D400" s="6">
        <v>6.9329566802019293E-2</v>
      </c>
      <c r="E400" s="6">
        <v>3.92293304310464E-2</v>
      </c>
      <c r="F400" s="6">
        <v>6.8091135442308395E-2</v>
      </c>
      <c r="G400" s="6">
        <v>4.2179294745394802E-3</v>
      </c>
      <c r="H400" s="6">
        <v>1.4936507454454901E-2</v>
      </c>
      <c r="I400" s="6">
        <v>1.07492779660862E-2</v>
      </c>
    </row>
    <row r="401" spans="1:9" x14ac:dyDescent="0.25">
      <c r="A401" s="6" t="s">
        <v>398</v>
      </c>
      <c r="B401" s="6">
        <v>2.3798277732632102E-13</v>
      </c>
      <c r="C401" s="6">
        <v>1.8579809951275701</v>
      </c>
      <c r="D401" s="6">
        <v>0.32632658754001398</v>
      </c>
      <c r="E401" s="6">
        <v>0.30754400539185101</v>
      </c>
      <c r="F401" s="6">
        <v>0.233538415629063</v>
      </c>
      <c r="G401" s="6">
        <v>4.5446687690267398E-2</v>
      </c>
      <c r="H401" s="6">
        <v>3.6931109754246003E-2</v>
      </c>
      <c r="I401" s="6">
        <v>9.2821021853729702E-2</v>
      </c>
    </row>
    <row r="402" spans="1:9" x14ac:dyDescent="0.25">
      <c r="A402" s="6" t="s">
        <v>399</v>
      </c>
      <c r="B402" s="6">
        <v>1.9556945409698699E-10</v>
      </c>
      <c r="C402" s="6">
        <v>1.8504236439494901</v>
      </c>
      <c r="D402" s="6">
        <v>0.20240339639961599</v>
      </c>
      <c r="E402" s="6">
        <v>0.22797773328353599</v>
      </c>
      <c r="F402" s="6">
        <v>0.25196341547045698</v>
      </c>
      <c r="G402" s="6">
        <v>1.26007879372536E-2</v>
      </c>
      <c r="H402" s="6">
        <v>6.5524377651170404E-2</v>
      </c>
      <c r="I402" s="6">
        <v>5.7740395474975503E-2</v>
      </c>
    </row>
    <row r="403" spans="1:9" x14ac:dyDescent="0.25">
      <c r="A403" s="6" t="s">
        <v>400</v>
      </c>
      <c r="B403" s="6">
        <v>4.5225477560142096E-3</v>
      </c>
      <c r="C403" s="6">
        <v>1.84799690655495</v>
      </c>
      <c r="D403" s="6">
        <v>2.6565020909948701E-2</v>
      </c>
      <c r="E403" s="6">
        <v>6.2048867531634702E-2</v>
      </c>
      <c r="F403" s="6">
        <v>2.7795252427434299E-2</v>
      </c>
      <c r="G403" s="6">
        <v>4.2179294745394802E-3</v>
      </c>
      <c r="H403" s="6">
        <v>7.4961408748626304E-3</v>
      </c>
      <c r="I403" s="6">
        <v>5.3890822856056796E-3</v>
      </c>
    </row>
    <row r="404" spans="1:9" x14ac:dyDescent="0.25">
      <c r="A404" s="6" t="s">
        <v>401</v>
      </c>
      <c r="B404" s="6">
        <v>3.9660726124206502E-8</v>
      </c>
      <c r="C404" s="6">
        <v>1.84799690655495</v>
      </c>
      <c r="D404" s="6">
        <v>0.141978984169529</v>
      </c>
      <c r="E404" s="6">
        <v>0.16893335446584001</v>
      </c>
      <c r="F404" s="6">
        <v>0.13594880887900199</v>
      </c>
      <c r="G404" s="6">
        <v>3.73358004475959E-2</v>
      </c>
      <c r="H404" s="6">
        <v>2.23219235791095E-2</v>
      </c>
      <c r="I404" s="6">
        <v>2.1384236715361601E-2</v>
      </c>
    </row>
    <row r="405" spans="1:9" x14ac:dyDescent="0.25">
      <c r="A405" s="6" t="s">
        <v>402</v>
      </c>
      <c r="B405" s="6">
        <v>6.1875387394760999E-16</v>
      </c>
      <c r="C405" s="6">
        <v>1.84080140515075</v>
      </c>
      <c r="D405" s="6">
        <v>0.39513075599194603</v>
      </c>
      <c r="E405" s="6">
        <v>0.56541055331467405</v>
      </c>
      <c r="F405" s="6">
        <v>0.35261071291635399</v>
      </c>
      <c r="G405" s="6">
        <v>5.34923173828303E-2</v>
      </c>
      <c r="H405" s="6">
        <v>0.143449308832587</v>
      </c>
      <c r="I405" s="6">
        <v>6.2827890829507793E-2</v>
      </c>
    </row>
    <row r="406" spans="1:9" x14ac:dyDescent="0.25">
      <c r="A406" s="6" t="s">
        <v>403</v>
      </c>
      <c r="B406" s="6">
        <v>1.1220756269430099E-6</v>
      </c>
      <c r="C406" s="6">
        <v>1.8395353278067501</v>
      </c>
      <c r="D406" s="6">
        <v>6.9329566802019293E-2</v>
      </c>
      <c r="E406" s="6">
        <v>0.14152912401423001</v>
      </c>
      <c r="F406" s="6">
        <v>0.17218785302050399</v>
      </c>
      <c r="G406" s="6">
        <v>2.5044769848382002E-2</v>
      </c>
      <c r="H406" s="6">
        <v>2.9653194969520399E-2</v>
      </c>
      <c r="I406" s="6">
        <v>2.1384236715361601E-2</v>
      </c>
    </row>
    <row r="407" spans="1:9" x14ac:dyDescent="0.25">
      <c r="A407" s="6" t="s">
        <v>404</v>
      </c>
      <c r="B407" s="6">
        <v>1.5950457862752899E-3</v>
      </c>
      <c r="C407" s="6">
        <v>1.83650126771712</v>
      </c>
      <c r="D407" s="6">
        <v>2.6565020909948701E-2</v>
      </c>
      <c r="E407" s="6">
        <v>6.9541110682292295E-2</v>
      </c>
      <c r="F407" s="6">
        <v>5.4838776198512899E-2</v>
      </c>
      <c r="G407" s="6">
        <v>4.2179294745394802E-3</v>
      </c>
      <c r="H407" s="6">
        <v>7.4961408748626304E-3</v>
      </c>
      <c r="I407" s="6">
        <v>1.60808950675486E-2</v>
      </c>
    </row>
    <row r="408" spans="1:9" x14ac:dyDescent="0.25">
      <c r="A408" s="6" t="s">
        <v>405</v>
      </c>
      <c r="B408" s="6">
        <v>5.1795249402305198E-20</v>
      </c>
      <c r="C408" s="6">
        <v>1.83468255327407</v>
      </c>
      <c r="D408" s="6">
        <v>2.0108973572836302</v>
      </c>
      <c r="E408" s="6">
        <v>2.4024531658302699</v>
      </c>
      <c r="F408" s="6">
        <v>2.5640321247717899</v>
      </c>
      <c r="G408" s="6">
        <v>1.1330024607718101</v>
      </c>
      <c r="H408" s="6">
        <v>1.1704468785400099</v>
      </c>
      <c r="I408" s="6">
        <v>0.67937949531899</v>
      </c>
    </row>
    <row r="409" spans="1:9" x14ac:dyDescent="0.25">
      <c r="A409" s="6" t="s">
        <v>406</v>
      </c>
      <c r="B409" s="6">
        <v>2.74766810685338E-7</v>
      </c>
      <c r="C409" s="6">
        <v>1.8300749985576901</v>
      </c>
      <c r="D409" s="6">
        <v>0.126284645143627</v>
      </c>
      <c r="E409" s="6">
        <v>0.14845090811487299</v>
      </c>
      <c r="F409" s="6">
        <v>0.123571294983915</v>
      </c>
      <c r="G409" s="6">
        <v>1.6766011477217201E-2</v>
      </c>
      <c r="H409" s="6">
        <v>3.6931109754246003E-2</v>
      </c>
      <c r="I409" s="6">
        <v>1.60808950675486E-2</v>
      </c>
    </row>
    <row r="410" spans="1:9" x14ac:dyDescent="0.25">
      <c r="A410" s="6" t="s">
        <v>407</v>
      </c>
      <c r="B410" s="6">
        <v>1.6224483656774199E-13</v>
      </c>
      <c r="C410" s="6">
        <v>1.82415016460058</v>
      </c>
      <c r="D410" s="6">
        <v>0.20970605173597601</v>
      </c>
      <c r="E410" s="6">
        <v>0.49965052501065299</v>
      </c>
      <c r="F410" s="6">
        <v>0.41034159881409299</v>
      </c>
      <c r="G410" s="6">
        <v>9.2777212329792899E-2</v>
      </c>
      <c r="H410" s="6">
        <v>6.1994611736988801E-2</v>
      </c>
      <c r="I410" s="6">
        <v>0.102622100797681</v>
      </c>
    </row>
    <row r="411" spans="1:9" x14ac:dyDescent="0.25">
      <c r="A411" s="6" t="s">
        <v>408</v>
      </c>
      <c r="B411" s="6">
        <v>1.14294902017546E-7</v>
      </c>
      <c r="C411" s="6">
        <v>1.81816167701419</v>
      </c>
      <c r="D411" s="6">
        <v>0.13416260337527799</v>
      </c>
      <c r="E411" s="6">
        <v>0.175668656612743</v>
      </c>
      <c r="F411" s="6">
        <v>0.115233678561402</v>
      </c>
      <c r="G411" s="6">
        <v>3.3255552746840597E-2</v>
      </c>
      <c r="H411" s="6">
        <v>2.23219235791095E-2</v>
      </c>
      <c r="I411" s="6">
        <v>2.1384236715361601E-2</v>
      </c>
    </row>
    <row r="412" spans="1:9" x14ac:dyDescent="0.25">
      <c r="A412" s="6" t="s">
        <v>409</v>
      </c>
      <c r="B412" s="6">
        <v>3.8669874993446102E-15</v>
      </c>
      <c r="C412" s="6">
        <v>1.8149681061674801</v>
      </c>
      <c r="D412" s="6">
        <v>0.38906782010145102</v>
      </c>
      <c r="E412" s="6">
        <v>0.41350914372591902</v>
      </c>
      <c r="F412" s="6">
        <v>0.291341668058895</v>
      </c>
      <c r="G412" s="6">
        <v>4.5446687690267398E-2</v>
      </c>
      <c r="H412" s="6">
        <v>0.117028146382926</v>
      </c>
      <c r="I412" s="6">
        <v>4.74870922911802E-2</v>
      </c>
    </row>
    <row r="413" spans="1:9" x14ac:dyDescent="0.25">
      <c r="A413" s="6" t="s">
        <v>410</v>
      </c>
      <c r="B413" s="6">
        <v>7.5576231050007396E-36</v>
      </c>
      <c r="C413" s="6">
        <v>1.8140573500981001</v>
      </c>
      <c r="D413" s="6">
        <v>2.8966184718927401</v>
      </c>
      <c r="E413" s="6">
        <v>2.4844451065981699</v>
      </c>
      <c r="F413" s="6">
        <v>2.6362296874322002</v>
      </c>
      <c r="G413" s="6">
        <v>1.2388279617921301</v>
      </c>
      <c r="H413" s="6">
        <v>1.36209966785101</v>
      </c>
      <c r="I413" s="6">
        <v>1.0893443978375299</v>
      </c>
    </row>
    <row r="414" spans="1:9" x14ac:dyDescent="0.25">
      <c r="A414" s="6" t="s">
        <v>411</v>
      </c>
      <c r="B414" s="6">
        <v>1.59993313252825E-4</v>
      </c>
      <c r="C414" s="6">
        <v>1.8073549220576</v>
      </c>
      <c r="D414" s="6">
        <v>6.0921711801391297E-2</v>
      </c>
      <c r="E414" s="6">
        <v>7.6977637308577193E-2</v>
      </c>
      <c r="F414" s="6">
        <v>7.6829467010030406E-2</v>
      </c>
      <c r="G414" s="6">
        <v>2.0913957868354899E-2</v>
      </c>
      <c r="H414" s="6">
        <v>7.4961408748626304E-3</v>
      </c>
      <c r="I414" s="6">
        <v>1.07492779660862E-2</v>
      </c>
    </row>
    <row r="415" spans="1:9" x14ac:dyDescent="0.25">
      <c r="A415" s="6" t="s">
        <v>412</v>
      </c>
      <c r="B415" s="6">
        <v>8.65405695172736E-6</v>
      </c>
      <c r="C415" s="6">
        <v>1.8073549220576</v>
      </c>
      <c r="D415" s="6">
        <v>0.118344131551465</v>
      </c>
      <c r="E415" s="6">
        <v>9.1686813167178305E-2</v>
      </c>
      <c r="F415" s="6">
        <v>9.8346954742855902E-2</v>
      </c>
      <c r="G415" s="6">
        <v>1.26007879372536E-2</v>
      </c>
      <c r="H415" s="6">
        <v>3.3298773352722397E-2</v>
      </c>
      <c r="I415" s="6">
        <v>5.3890822856056796E-3</v>
      </c>
    </row>
    <row r="416" spans="1:9" x14ac:dyDescent="0.25">
      <c r="A416" s="6" t="s">
        <v>413</v>
      </c>
      <c r="B416" s="6">
        <v>2.2590775117853001E-4</v>
      </c>
      <c r="C416" s="6">
        <v>1.8073549220576</v>
      </c>
      <c r="D416" s="6">
        <v>8.5936127095839698E-2</v>
      </c>
      <c r="E416" s="6">
        <v>3.92293304310464E-2</v>
      </c>
      <c r="F416" s="6">
        <v>8.5492101131049297E-2</v>
      </c>
      <c r="G416" s="6">
        <v>8.4181427196776092E-3</v>
      </c>
      <c r="H416" s="6">
        <v>1.4936507454454901E-2</v>
      </c>
      <c r="I416" s="6">
        <v>1.60808950675486E-2</v>
      </c>
    </row>
    <row r="417" spans="1:9" x14ac:dyDescent="0.25">
      <c r="A417" s="6" t="s">
        <v>414</v>
      </c>
      <c r="B417" s="6">
        <v>2.9560991074519599E-3</v>
      </c>
      <c r="C417" s="6">
        <v>1.8073549220576</v>
      </c>
      <c r="D417" s="6">
        <v>6.9329566802019293E-2</v>
      </c>
      <c r="E417" s="6">
        <v>3.1505614327866298E-2</v>
      </c>
      <c r="F417" s="6">
        <v>3.6891264215569299E-2</v>
      </c>
      <c r="G417" s="6">
        <v>0</v>
      </c>
      <c r="H417" s="6">
        <v>7.4961408748626304E-3</v>
      </c>
      <c r="I417" s="6">
        <v>1.60808950675486E-2</v>
      </c>
    </row>
    <row r="418" spans="1:9" x14ac:dyDescent="0.25">
      <c r="A418" s="6" t="s">
        <v>415</v>
      </c>
      <c r="B418" s="6">
        <v>2.69242871557044E-11</v>
      </c>
      <c r="C418" s="6">
        <v>1.79441586635011</v>
      </c>
      <c r="D418" s="6">
        <v>0.25243630541900802</v>
      </c>
      <c r="E418" s="6">
        <v>0.22158679174974399</v>
      </c>
      <c r="F418" s="6">
        <v>0.19949297350543899</v>
      </c>
      <c r="G418" s="6">
        <v>5.7490987156910998E-2</v>
      </c>
      <c r="H418" s="6">
        <v>3.3298773352722397E-2</v>
      </c>
      <c r="I418" s="6">
        <v>4.2320745467543198E-2</v>
      </c>
    </row>
    <row r="419" spans="1:9" x14ac:dyDescent="0.25">
      <c r="A419" s="6" t="s">
        <v>416</v>
      </c>
      <c r="B419" s="6">
        <v>3.8369704890326399E-4</v>
      </c>
      <c r="C419" s="6">
        <v>1.7842713089445601</v>
      </c>
      <c r="D419" s="6">
        <v>6.9329566802019293E-2</v>
      </c>
      <c r="E419" s="6">
        <v>6.2048867531634702E-2</v>
      </c>
      <c r="F419" s="6">
        <v>6.3693167424090993E-2</v>
      </c>
      <c r="G419" s="6">
        <v>8.4181427196776092E-3</v>
      </c>
      <c r="H419" s="6">
        <v>2.23219235791095E-2</v>
      </c>
      <c r="I419" s="6">
        <v>0</v>
      </c>
    </row>
    <row r="420" spans="1:9" x14ac:dyDescent="0.25">
      <c r="A420" s="6" t="s">
        <v>417</v>
      </c>
      <c r="B420" s="6">
        <v>1.3285564816631599E-3</v>
      </c>
      <c r="C420" s="6">
        <v>1.7842713089445601</v>
      </c>
      <c r="D420" s="6">
        <v>2.6565020909948701E-2</v>
      </c>
      <c r="E420" s="6">
        <v>5.45000666628093E-2</v>
      </c>
      <c r="F420" s="6">
        <v>8.9795439282218101E-2</v>
      </c>
      <c r="G420" s="6">
        <v>1.6766011477217201E-2</v>
      </c>
      <c r="H420" s="6">
        <v>1.4936507454454901E-2</v>
      </c>
      <c r="I420" s="6">
        <v>0</v>
      </c>
    </row>
    <row r="421" spans="1:9" x14ac:dyDescent="0.25">
      <c r="A421" s="6" t="s">
        <v>418</v>
      </c>
      <c r="B421" s="6">
        <v>3.2288698238439502E-17</v>
      </c>
      <c r="C421" s="6">
        <v>1.7701773731880599</v>
      </c>
      <c r="D421" s="6">
        <v>0.52530395803857299</v>
      </c>
      <c r="E421" s="6">
        <v>0.36471157102408103</v>
      </c>
      <c r="F421" s="6">
        <v>0.43496746397624803</v>
      </c>
      <c r="G421" s="6">
        <v>5.34923173828303E-2</v>
      </c>
      <c r="H421" s="6">
        <v>0.103551089567534</v>
      </c>
      <c r="I421" s="6">
        <v>0.150236359113749</v>
      </c>
    </row>
    <row r="422" spans="1:9" x14ac:dyDescent="0.25">
      <c r="A422" s="6" t="s">
        <v>419</v>
      </c>
      <c r="B422" s="6">
        <v>4.1860405911907296E-6</v>
      </c>
      <c r="C422" s="6">
        <v>1.7700961871546901</v>
      </c>
      <c r="D422" s="6">
        <v>2.7467060691838698</v>
      </c>
      <c r="E422" s="6">
        <v>2.45739764490121</v>
      </c>
      <c r="F422" s="6">
        <v>2.17664538900436</v>
      </c>
      <c r="G422" s="6">
        <v>0.61038530039537797</v>
      </c>
      <c r="H422" s="6">
        <v>1.1704468785400099</v>
      </c>
      <c r="I422" s="6">
        <v>1.3994698501774601</v>
      </c>
    </row>
    <row r="423" spans="1:9" x14ac:dyDescent="0.25">
      <c r="A423" s="6" t="s">
        <v>420</v>
      </c>
      <c r="B423" s="6">
        <v>1.4069026508102501E-7</v>
      </c>
      <c r="C423" s="6">
        <v>1.76879507552656</v>
      </c>
      <c r="D423" s="6">
        <v>1.09299036310718</v>
      </c>
      <c r="E423" s="6">
        <v>1.4634275741515601</v>
      </c>
      <c r="F423" s="6">
        <v>1.4470805370814701</v>
      </c>
      <c r="G423" s="6">
        <v>0.49877700858405299</v>
      </c>
      <c r="H423" s="6">
        <v>0.53490432140308897</v>
      </c>
      <c r="I423" s="6">
        <v>0.23061494399785601</v>
      </c>
    </row>
    <row r="424" spans="1:9" x14ac:dyDescent="0.25">
      <c r="A424" s="6" t="s">
        <v>421</v>
      </c>
      <c r="B424" s="6">
        <v>3.0556170120566E-24</v>
      </c>
      <c r="C424" s="6">
        <v>1.7672656344420901</v>
      </c>
      <c r="D424" s="6">
        <v>0.97160509177578602</v>
      </c>
      <c r="E424" s="6">
        <v>1.2563459175093199</v>
      </c>
      <c r="F424" s="6">
        <v>0.94715667536860504</v>
      </c>
      <c r="G424" s="6">
        <v>0.184725496710127</v>
      </c>
      <c r="H424" s="6">
        <v>0.34630721436162998</v>
      </c>
      <c r="I424" s="6">
        <v>0.38165873022575802</v>
      </c>
    </row>
    <row r="425" spans="1:9" x14ac:dyDescent="0.25">
      <c r="A425" s="6" t="s">
        <v>422</v>
      </c>
      <c r="B425" s="6">
        <v>1.48721431699903E-2</v>
      </c>
      <c r="C425" s="6">
        <v>1.76553474636298</v>
      </c>
      <c r="D425" s="6">
        <v>8.9336480115176503E-3</v>
      </c>
      <c r="E425" s="6">
        <v>3.92293304310464E-2</v>
      </c>
      <c r="F425" s="6">
        <v>4.5905283814949398E-2</v>
      </c>
      <c r="G425" s="6">
        <v>4.2179294745394802E-3</v>
      </c>
      <c r="H425" s="6">
        <v>1.1223244030552099E-2</v>
      </c>
      <c r="I425" s="6">
        <v>0</v>
      </c>
    </row>
    <row r="426" spans="1:9" x14ac:dyDescent="0.25">
      <c r="A426" s="6" t="s">
        <v>423</v>
      </c>
      <c r="B426" s="6">
        <v>5.3125725892600598E-3</v>
      </c>
      <c r="C426" s="6">
        <v>1.76553474636298</v>
      </c>
      <c r="D426" s="6">
        <v>6.9329566802019293E-2</v>
      </c>
      <c r="E426" s="6">
        <v>3.1505614327866298E-2</v>
      </c>
      <c r="F426" s="6">
        <v>1.8615743133573399E-2</v>
      </c>
      <c r="G426" s="6">
        <v>8.4181427196776092E-3</v>
      </c>
      <c r="H426" s="6">
        <v>3.7550944369877499E-3</v>
      </c>
      <c r="I426" s="6">
        <v>5.3890822856056796E-3</v>
      </c>
    </row>
    <row r="427" spans="1:9" x14ac:dyDescent="0.25">
      <c r="A427" s="6" t="s">
        <v>424</v>
      </c>
      <c r="B427" s="6">
        <v>1.1908423703247401E-2</v>
      </c>
      <c r="C427" s="6">
        <v>1.76553474636298</v>
      </c>
      <c r="D427" s="6">
        <v>0</v>
      </c>
      <c r="E427" s="6">
        <v>7.6977637308577193E-2</v>
      </c>
      <c r="F427" s="6">
        <v>2.7795252427434299E-2</v>
      </c>
      <c r="G427" s="6">
        <v>4.2179294745394802E-3</v>
      </c>
      <c r="H427" s="6">
        <v>7.4961408748626304E-3</v>
      </c>
      <c r="I427" s="6">
        <v>5.3890822856056796E-3</v>
      </c>
    </row>
    <row r="428" spans="1:9" x14ac:dyDescent="0.25">
      <c r="A428" s="6" t="s">
        <v>425</v>
      </c>
      <c r="B428" s="6">
        <v>1.4389531119164901E-2</v>
      </c>
      <c r="C428" s="6">
        <v>1.76553474636298</v>
      </c>
      <c r="D428" s="6">
        <v>8.9336480115176503E-3</v>
      </c>
      <c r="E428" s="6">
        <v>3.92293304310464E-2</v>
      </c>
      <c r="F428" s="6">
        <v>4.5905283814949398E-2</v>
      </c>
      <c r="G428" s="6">
        <v>8.4181427196776092E-3</v>
      </c>
      <c r="H428" s="6">
        <v>7.4961408748626304E-3</v>
      </c>
      <c r="I428" s="6">
        <v>0</v>
      </c>
    </row>
    <row r="429" spans="1:9" x14ac:dyDescent="0.25">
      <c r="A429" s="6" t="s">
        <v>426</v>
      </c>
      <c r="B429" s="6">
        <v>5.47997031386407E-3</v>
      </c>
      <c r="C429" s="6">
        <v>1.76553474636298</v>
      </c>
      <c r="D429" s="6">
        <v>4.3890906875585202E-2</v>
      </c>
      <c r="E429" s="6">
        <v>4.6893847686835098E-2</v>
      </c>
      <c r="F429" s="6">
        <v>2.32160306673827E-2</v>
      </c>
      <c r="G429" s="6">
        <v>4.2179294745394802E-3</v>
      </c>
      <c r="H429" s="6">
        <v>7.4961408748626304E-3</v>
      </c>
      <c r="I429" s="6">
        <v>5.3890822856056796E-3</v>
      </c>
    </row>
    <row r="430" spans="1:9" x14ac:dyDescent="0.25">
      <c r="A430" s="6" t="s">
        <v>427</v>
      </c>
      <c r="B430" s="6">
        <v>9.3939350715695705E-3</v>
      </c>
      <c r="C430" s="6">
        <v>1.76553474636298</v>
      </c>
      <c r="D430" s="6">
        <v>1.7788192121210099E-2</v>
      </c>
      <c r="E430" s="6">
        <v>0.106182761779687</v>
      </c>
      <c r="F430" s="6">
        <v>0</v>
      </c>
      <c r="G430" s="6">
        <v>4.2179294745394802E-3</v>
      </c>
      <c r="H430" s="6">
        <v>7.4961408748626304E-3</v>
      </c>
      <c r="I430" s="6">
        <v>5.3890822856056796E-3</v>
      </c>
    </row>
    <row r="431" spans="1:9" x14ac:dyDescent="0.25">
      <c r="A431" s="6" t="s">
        <v>428</v>
      </c>
      <c r="B431" s="6">
        <v>2.3213690975709401E-2</v>
      </c>
      <c r="C431" s="6">
        <v>1.7608123361205701</v>
      </c>
      <c r="D431" s="6">
        <v>0.96820300008841897</v>
      </c>
      <c r="E431" s="6">
        <v>0.69725166691378304</v>
      </c>
      <c r="F431" s="6">
        <v>0.99343831690865403</v>
      </c>
      <c r="G431" s="6">
        <v>2.0913957868354899E-2</v>
      </c>
      <c r="H431" s="6">
        <v>0.30001591316382398</v>
      </c>
      <c r="I431" s="6">
        <v>0.42850388002159501</v>
      </c>
    </row>
    <row r="432" spans="1:9" x14ac:dyDescent="0.25">
      <c r="A432" s="6" t="s">
        <v>429</v>
      </c>
      <c r="B432" s="6">
        <v>3.8536095766205497E-6</v>
      </c>
      <c r="C432" s="6">
        <v>1.7608123361205701</v>
      </c>
      <c r="D432" s="6">
        <v>7.7667318783424297E-2</v>
      </c>
      <c r="E432" s="6">
        <v>0.175668656612743</v>
      </c>
      <c r="F432" s="6">
        <v>0.119411176228441</v>
      </c>
      <c r="G432" s="6">
        <v>1.6766011477217201E-2</v>
      </c>
      <c r="H432" s="6">
        <v>4.4156438978153301E-2</v>
      </c>
      <c r="I432" s="6">
        <v>5.3890822856056796E-3</v>
      </c>
    </row>
    <row r="433" spans="1:9" x14ac:dyDescent="0.25">
      <c r="A433" s="6" t="s">
        <v>430</v>
      </c>
      <c r="B433" s="6">
        <v>7.3802845177784104E-3</v>
      </c>
      <c r="C433" s="6">
        <v>1.75899190049621</v>
      </c>
      <c r="D433" s="6">
        <v>0.18763612550228101</v>
      </c>
      <c r="E433" s="6">
        <v>0.29570758663560598</v>
      </c>
      <c r="F433" s="6">
        <v>0.26646282690397899</v>
      </c>
      <c r="G433" s="6">
        <v>4.2179294745394802E-3</v>
      </c>
      <c r="H433" s="6">
        <v>8.9889917535707201E-2</v>
      </c>
      <c r="I433" s="6">
        <v>6.2827890829507793E-2</v>
      </c>
    </row>
    <row r="434" spans="1:9" x14ac:dyDescent="0.25">
      <c r="A434" s="6" t="s">
        <v>431</v>
      </c>
      <c r="B434" s="6">
        <v>1.8230616871566099E-7</v>
      </c>
      <c r="C434" s="6">
        <v>1.75758781762052</v>
      </c>
      <c r="D434" s="6">
        <v>0.95792672345068197</v>
      </c>
      <c r="E434" s="6">
        <v>1.1198721672480301</v>
      </c>
      <c r="F434" s="6">
        <v>1.1067897210597499</v>
      </c>
      <c r="G434" s="6">
        <v>0.39044123471310899</v>
      </c>
      <c r="H434" s="6">
        <v>0.362146821225655</v>
      </c>
      <c r="I434" s="6">
        <v>0.13618860627391199</v>
      </c>
    </row>
    <row r="435" spans="1:9" x14ac:dyDescent="0.25">
      <c r="A435" s="6" t="s">
        <v>432</v>
      </c>
      <c r="B435" s="6">
        <v>2.5758832004952699E-15</v>
      </c>
      <c r="C435" s="6">
        <v>1.75488750216347</v>
      </c>
      <c r="D435" s="6">
        <v>0.43657222613282698</v>
      </c>
      <c r="E435" s="6">
        <v>0.47008764453656798</v>
      </c>
      <c r="F435" s="6">
        <v>0.315616547938251</v>
      </c>
      <c r="G435" s="6">
        <v>3.73358004475959E-2</v>
      </c>
      <c r="H435" s="6">
        <v>0.103551089567534</v>
      </c>
      <c r="I435" s="6">
        <v>0.12671259288922601</v>
      </c>
    </row>
    <row r="436" spans="1:9" x14ac:dyDescent="0.25">
      <c r="A436" s="6" t="s">
        <v>433</v>
      </c>
      <c r="B436" s="6">
        <v>1.47700582039318E-3</v>
      </c>
      <c r="C436" s="6">
        <v>1.75488750216347</v>
      </c>
      <c r="D436" s="6">
        <v>1.7788192121210099E-2</v>
      </c>
      <c r="E436" s="6">
        <v>9.1686813167178305E-2</v>
      </c>
      <c r="F436" s="6">
        <v>5.4838776198512899E-2</v>
      </c>
      <c r="G436" s="6">
        <v>1.6766011477217201E-2</v>
      </c>
      <c r="H436" s="6">
        <v>7.4961408748626304E-3</v>
      </c>
      <c r="I436" s="6">
        <v>5.3890822856056796E-3</v>
      </c>
    </row>
    <row r="437" spans="1:9" x14ac:dyDescent="0.25">
      <c r="A437" s="6" t="s">
        <v>434</v>
      </c>
      <c r="B437" s="6">
        <v>1.43907043037893E-3</v>
      </c>
      <c r="C437" s="6">
        <v>1.75488750216347</v>
      </c>
      <c r="D437" s="6">
        <v>0.15743081206899401</v>
      </c>
      <c r="E437" s="6">
        <v>1.58768774994709E-2</v>
      </c>
      <c r="F437" s="6">
        <v>2.32160306673827E-2</v>
      </c>
      <c r="G437" s="6">
        <v>8.4181427196776092E-3</v>
      </c>
      <c r="H437" s="6">
        <v>1.8636033547703799E-2</v>
      </c>
      <c r="I437" s="6">
        <v>0</v>
      </c>
    </row>
    <row r="438" spans="1:9" x14ac:dyDescent="0.25">
      <c r="A438" s="6" t="s">
        <v>435</v>
      </c>
      <c r="B438" s="6">
        <v>5.0225329743620598E-8</v>
      </c>
      <c r="C438" s="6">
        <v>1.7534268408653699</v>
      </c>
      <c r="D438" s="6">
        <v>0.64518563838688103</v>
      </c>
      <c r="E438" s="6">
        <v>0.762792785230196</v>
      </c>
      <c r="F438" s="6">
        <v>1.01068374803665</v>
      </c>
      <c r="G438" s="6">
        <v>0.202142472592166</v>
      </c>
      <c r="H438" s="6">
        <v>0.31659980281512801</v>
      </c>
      <c r="I438" s="6">
        <v>0.150236359113749</v>
      </c>
    </row>
    <row r="439" spans="1:9" x14ac:dyDescent="0.25">
      <c r="A439" s="6" t="s">
        <v>436</v>
      </c>
      <c r="B439" s="6">
        <v>2.0836929259631E-9</v>
      </c>
      <c r="C439" s="6">
        <v>1.7529071380352299</v>
      </c>
      <c r="D439" s="6">
        <v>0.216955764683817</v>
      </c>
      <c r="E439" s="6">
        <v>0.175668656612743</v>
      </c>
      <c r="F439" s="6">
        <v>0.168225538903997</v>
      </c>
      <c r="G439" s="6">
        <v>2.5044769848382002E-2</v>
      </c>
      <c r="H439" s="6">
        <v>5.1329937092626003E-2</v>
      </c>
      <c r="I439" s="6">
        <v>3.1907282265595499E-2</v>
      </c>
    </row>
    <row r="440" spans="1:9" x14ac:dyDescent="0.25">
      <c r="A440" s="6" t="s">
        <v>437</v>
      </c>
      <c r="B440" s="6">
        <v>4.44655984213261E-8</v>
      </c>
      <c r="C440" s="6">
        <v>1.7513208871432799</v>
      </c>
      <c r="D440" s="6">
        <v>0.118344131551465</v>
      </c>
      <c r="E440" s="6">
        <v>0.33080465451480701</v>
      </c>
      <c r="F440" s="6">
        <v>0.16025349753318999</v>
      </c>
      <c r="G440" s="6">
        <v>1.6766011477217201E-2</v>
      </c>
      <c r="H440" s="6">
        <v>5.1329937092626003E-2</v>
      </c>
      <c r="I440" s="6">
        <v>5.7740395474975503E-2</v>
      </c>
    </row>
    <row r="441" spans="1:9" x14ac:dyDescent="0.25">
      <c r="A441" s="6" t="s">
        <v>438</v>
      </c>
      <c r="B441" s="6">
        <v>1.7637776942947999E-30</v>
      </c>
      <c r="C441" s="6">
        <v>1.7433633653643601</v>
      </c>
      <c r="D441" s="6">
        <v>0.76899821071618601</v>
      </c>
      <c r="E441" s="6">
        <v>0.71697835128712695</v>
      </c>
      <c r="F441" s="6">
        <v>0.64039339834390097</v>
      </c>
      <c r="G441" s="6">
        <v>0.13796843157642399</v>
      </c>
      <c r="H441" s="6">
        <v>0.20046190834216199</v>
      </c>
      <c r="I441" s="6">
        <v>0.195686168189358</v>
      </c>
    </row>
    <row r="442" spans="1:9" x14ac:dyDescent="0.25">
      <c r="A442" s="6" t="s">
        <v>439</v>
      </c>
      <c r="B442" s="6">
        <v>8.5723598810137496E-25</v>
      </c>
      <c r="C442" s="6">
        <v>1.7408179196618101</v>
      </c>
      <c r="D442" s="6">
        <v>2.1015622784455701</v>
      </c>
      <c r="E442" s="6">
        <v>1.9540705972605801</v>
      </c>
      <c r="F442" s="6">
        <v>1.6910303748469799</v>
      </c>
      <c r="G442" s="6">
        <v>0.496206864770528</v>
      </c>
      <c r="H442" s="6">
        <v>0.84340948774305602</v>
      </c>
      <c r="I442" s="6">
        <v>0.83858082183371896</v>
      </c>
    </row>
    <row r="443" spans="1:9" x14ac:dyDescent="0.25">
      <c r="A443" s="6" t="s">
        <v>440</v>
      </c>
      <c r="B443" s="6">
        <v>3.8257845922942797E-2</v>
      </c>
      <c r="C443" s="6">
        <v>1.7369655941662101</v>
      </c>
      <c r="D443" s="6">
        <v>4.3890906875585202E-2</v>
      </c>
      <c r="E443" s="6">
        <v>7.9699478236851407E-3</v>
      </c>
      <c r="F443" s="6">
        <v>1.39941951123478E-2</v>
      </c>
      <c r="G443" s="6">
        <v>0</v>
      </c>
      <c r="H443" s="6">
        <v>3.7550944369877499E-3</v>
      </c>
      <c r="I443" s="6">
        <v>5.3890822856056796E-3</v>
      </c>
    </row>
    <row r="444" spans="1:9" x14ac:dyDescent="0.25">
      <c r="A444" s="6" t="s">
        <v>441</v>
      </c>
      <c r="B444" s="6">
        <v>2.8685712590866001E-3</v>
      </c>
      <c r="C444" s="6">
        <v>1.7369655941662101</v>
      </c>
      <c r="D444" s="6">
        <v>4.3890906875585202E-2</v>
      </c>
      <c r="E444" s="6">
        <v>6.9541110682292295E-2</v>
      </c>
      <c r="F444" s="6">
        <v>2.32160306673827E-2</v>
      </c>
      <c r="G444" s="6">
        <v>4.2179294745394802E-3</v>
      </c>
      <c r="H444" s="6">
        <v>1.1223244030552099E-2</v>
      </c>
      <c r="I444" s="6">
        <v>5.3890822856056796E-3</v>
      </c>
    </row>
    <row r="445" spans="1:9" x14ac:dyDescent="0.25">
      <c r="A445" s="6" t="s">
        <v>442</v>
      </c>
      <c r="B445" s="6">
        <v>2.1605582101082401E-13</v>
      </c>
      <c r="C445" s="6">
        <v>1.7279204545632001</v>
      </c>
      <c r="D445" s="6">
        <v>0.35189736296653901</v>
      </c>
      <c r="E445" s="6">
        <v>0.33080465451480701</v>
      </c>
      <c r="F445" s="6">
        <v>0.25560802525138099</v>
      </c>
      <c r="G445" s="6">
        <v>0.104267915530081</v>
      </c>
      <c r="H445" s="6">
        <v>4.0550300024804101E-2</v>
      </c>
      <c r="I445" s="6">
        <v>5.26268851037862E-2</v>
      </c>
    </row>
    <row r="446" spans="1:9" x14ac:dyDescent="0.25">
      <c r="A446" s="6" t="s">
        <v>443</v>
      </c>
      <c r="B446" s="6">
        <v>1.41188887314184E-5</v>
      </c>
      <c r="C446" s="6">
        <v>1.72747414518891</v>
      </c>
      <c r="D446" s="6">
        <v>0.40115715410577502</v>
      </c>
      <c r="E446" s="6">
        <v>0.41878698066908698</v>
      </c>
      <c r="F446" s="6">
        <v>0.32244535409375702</v>
      </c>
      <c r="G446" s="6">
        <v>8.5042728225570699E-2</v>
      </c>
      <c r="H446" s="6">
        <v>0.123699169490884</v>
      </c>
      <c r="I446" s="6">
        <v>2.1384236715361601E-2</v>
      </c>
    </row>
    <row r="447" spans="1:9" x14ac:dyDescent="0.25">
      <c r="A447" s="6" t="s">
        <v>444</v>
      </c>
      <c r="B447" s="6">
        <v>7.6024743419234797E-11</v>
      </c>
      <c r="C447" s="6">
        <v>1.7258250365610099</v>
      </c>
      <c r="D447" s="6">
        <v>0.22415329735893399</v>
      </c>
      <c r="E447" s="6">
        <v>0.283729387220017</v>
      </c>
      <c r="F447" s="6">
        <v>0.24463410266327401</v>
      </c>
      <c r="G447" s="6">
        <v>9.2777212329792899E-2</v>
      </c>
      <c r="H447" s="6">
        <v>3.6931109754246003E-2</v>
      </c>
      <c r="I447" s="6">
        <v>2.6659601237570298E-2</v>
      </c>
    </row>
    <row r="448" spans="1:9" x14ac:dyDescent="0.25">
      <c r="A448" s="6" t="s">
        <v>445</v>
      </c>
      <c r="B448" s="6">
        <v>4.8425157748017798E-4</v>
      </c>
      <c r="C448" s="6">
        <v>1.7231597946411801</v>
      </c>
      <c r="D448" s="6">
        <v>1.4055992040398899</v>
      </c>
      <c r="E448" s="6">
        <v>2.0460798272909502</v>
      </c>
      <c r="F448" s="6">
        <v>1.4404277287585801</v>
      </c>
      <c r="G448" s="6">
        <v>0.22939364671536999</v>
      </c>
      <c r="H448" s="6">
        <v>0.70659038589668299</v>
      </c>
      <c r="I448" s="6">
        <v>0.81254759479400296</v>
      </c>
    </row>
    <row r="449" spans="1:9" x14ac:dyDescent="0.25">
      <c r="A449" s="6" t="s">
        <v>446</v>
      </c>
      <c r="B449" s="6">
        <v>1.17097588404127E-35</v>
      </c>
      <c r="C449" s="6">
        <v>1.7189316713359399</v>
      </c>
      <c r="D449" s="6">
        <v>1.20660785833997</v>
      </c>
      <c r="E449" s="6">
        <v>1.3723626650873899</v>
      </c>
      <c r="F449" s="6">
        <v>1.1052354247582099</v>
      </c>
      <c r="G449" s="6">
        <v>0.38182255968149498</v>
      </c>
      <c r="H449" s="6">
        <v>0.43778671233361399</v>
      </c>
      <c r="I449" s="6">
        <v>0.301019668560084</v>
      </c>
    </row>
    <row r="450" spans="1:9" x14ac:dyDescent="0.25">
      <c r="A450" s="6" t="s">
        <v>447</v>
      </c>
      <c r="B450" s="6">
        <v>3.17870248108458E-5</v>
      </c>
      <c r="C450" s="6">
        <v>1.71620703399941</v>
      </c>
      <c r="D450" s="6">
        <v>9.4137122565533596E-2</v>
      </c>
      <c r="E450" s="6">
        <v>0.175668656612743</v>
      </c>
      <c r="F450" s="6">
        <v>4.5905283814949398E-2</v>
      </c>
      <c r="G450" s="6">
        <v>8.4181427196776092E-3</v>
      </c>
      <c r="H450" s="6">
        <v>3.3298773352722397E-2</v>
      </c>
      <c r="I450" s="6">
        <v>1.07492779660862E-2</v>
      </c>
    </row>
    <row r="451" spans="1:9" x14ac:dyDescent="0.25">
      <c r="A451" s="6" t="s">
        <v>448</v>
      </c>
      <c r="B451" s="6">
        <v>6.7446705986839496E-5</v>
      </c>
      <c r="C451" s="6">
        <v>1.71620703399941</v>
      </c>
      <c r="D451" s="6">
        <v>6.9329566802019293E-2</v>
      </c>
      <c r="E451" s="6">
        <v>0.106182761779687</v>
      </c>
      <c r="F451" s="6">
        <v>0.10259544474315101</v>
      </c>
      <c r="G451" s="6">
        <v>0</v>
      </c>
      <c r="H451" s="6">
        <v>3.3298773352722397E-2</v>
      </c>
      <c r="I451" s="6">
        <v>2.1384236715361601E-2</v>
      </c>
    </row>
    <row r="452" spans="1:9" x14ac:dyDescent="0.25">
      <c r="A452" s="6" t="s">
        <v>449</v>
      </c>
      <c r="B452" s="6">
        <v>1.3875496281661899E-3</v>
      </c>
      <c r="C452" s="6">
        <v>1.71620703399941</v>
      </c>
      <c r="D452" s="6">
        <v>9.4137122565533596E-2</v>
      </c>
      <c r="E452" s="6">
        <v>4.6893847686835098E-2</v>
      </c>
      <c r="F452" s="6">
        <v>2.32160306673827E-2</v>
      </c>
      <c r="G452" s="6">
        <v>8.4181427196776092E-3</v>
      </c>
      <c r="H452" s="6">
        <v>1.1223244030552099E-2</v>
      </c>
      <c r="I452" s="6">
        <v>5.3890822856056796E-3</v>
      </c>
    </row>
    <row r="453" spans="1:9" x14ac:dyDescent="0.25">
      <c r="A453" s="6" t="s">
        <v>450</v>
      </c>
      <c r="B453" s="6">
        <v>1.19475497844209E-11</v>
      </c>
      <c r="C453" s="6">
        <v>1.70895121799661</v>
      </c>
      <c r="D453" s="6">
        <v>0.25938381250590897</v>
      </c>
      <c r="E453" s="6">
        <v>0.27768605032017002</v>
      </c>
      <c r="F453" s="6">
        <v>0.372226999267391</v>
      </c>
      <c r="G453" s="6">
        <v>6.1473731231507102E-2</v>
      </c>
      <c r="H453" s="6">
        <v>0.110312321685961</v>
      </c>
      <c r="I453" s="6">
        <v>2.6659601237570298E-2</v>
      </c>
    </row>
    <row r="454" spans="1:9" x14ac:dyDescent="0.25">
      <c r="A454" s="6" t="s">
        <v>451</v>
      </c>
      <c r="B454" s="6">
        <v>7.3952902665600504E-8</v>
      </c>
      <c r="C454" s="6">
        <v>1.70895121799661</v>
      </c>
      <c r="D454" s="6">
        <v>0.165068104025827</v>
      </c>
      <c r="E454" s="6">
        <v>0.18235889779464401</v>
      </c>
      <c r="F454" s="6">
        <v>0.168225538903997</v>
      </c>
      <c r="G454" s="6">
        <v>1.26007879372536E-2</v>
      </c>
      <c r="H454" s="6">
        <v>6.5524377651170404E-2</v>
      </c>
      <c r="I454" s="6">
        <v>2.1384236715361601E-2</v>
      </c>
    </row>
    <row r="455" spans="1:9" x14ac:dyDescent="0.25">
      <c r="A455" s="6" t="s">
        <v>452</v>
      </c>
      <c r="B455" s="6">
        <v>9.8285264915910796E-7</v>
      </c>
      <c r="C455" s="6">
        <v>1.7062687969432899</v>
      </c>
      <c r="D455" s="6">
        <v>0.141978984169529</v>
      </c>
      <c r="E455" s="6">
        <v>0.13455909468140501</v>
      </c>
      <c r="F455" s="6">
        <v>0.115233678561402</v>
      </c>
      <c r="G455" s="6">
        <v>4.1399467357873698E-2</v>
      </c>
      <c r="H455" s="6">
        <v>2.5994277701794199E-2</v>
      </c>
      <c r="I455" s="6">
        <v>5.3890822856056796E-3</v>
      </c>
    </row>
    <row r="456" spans="1:9" x14ac:dyDescent="0.25">
      <c r="A456" s="6" t="s">
        <v>453</v>
      </c>
      <c r="B456" s="6">
        <v>7.3557492731951797E-7</v>
      </c>
      <c r="C456" s="6">
        <v>1.7062687969432899</v>
      </c>
      <c r="D456" s="6">
        <v>0.15743081206899401</v>
      </c>
      <c r="E456" s="6">
        <v>0.16893335446584001</v>
      </c>
      <c r="F456" s="6">
        <v>8.5492101131049297E-2</v>
      </c>
      <c r="G456" s="6">
        <v>1.26007879372536E-2</v>
      </c>
      <c r="H456" s="6">
        <v>3.6931109754246003E-2</v>
      </c>
      <c r="I456" s="6">
        <v>2.6659601237570298E-2</v>
      </c>
    </row>
    <row r="457" spans="1:9" x14ac:dyDescent="0.25">
      <c r="A457" s="6" t="s">
        <v>454</v>
      </c>
      <c r="B457" s="6">
        <v>2.1891644279383799E-2</v>
      </c>
      <c r="C457" s="6">
        <v>1.70043971814109</v>
      </c>
      <c r="D457" s="6">
        <v>1.7788192121210099E-2</v>
      </c>
      <c r="E457" s="6">
        <v>3.92293304310464E-2</v>
      </c>
      <c r="F457" s="6">
        <v>2.32160306673827E-2</v>
      </c>
      <c r="G457" s="6">
        <v>0</v>
      </c>
      <c r="H457" s="6">
        <v>7.4961408748626304E-3</v>
      </c>
      <c r="I457" s="6">
        <v>5.3890822856056796E-3</v>
      </c>
    </row>
    <row r="458" spans="1:9" x14ac:dyDescent="0.25">
      <c r="A458" s="6" t="s">
        <v>455</v>
      </c>
      <c r="B458" s="6">
        <v>2.5887581484423799E-2</v>
      </c>
      <c r="C458" s="6">
        <v>1.70043971814109</v>
      </c>
      <c r="D458" s="6">
        <v>4.3890906875585202E-2</v>
      </c>
      <c r="E458" s="6">
        <v>7.9699478236851407E-3</v>
      </c>
      <c r="F458" s="6">
        <v>2.7795252427434299E-2</v>
      </c>
      <c r="G458" s="6">
        <v>0</v>
      </c>
      <c r="H458" s="6">
        <v>7.4961408748626304E-3</v>
      </c>
      <c r="I458" s="6">
        <v>5.3890822856056796E-3</v>
      </c>
    </row>
    <row r="459" spans="1:9" x14ac:dyDescent="0.25">
      <c r="A459" s="6" t="s">
        <v>456</v>
      </c>
      <c r="B459" s="6">
        <v>1.83245739069221E-2</v>
      </c>
      <c r="C459" s="6">
        <v>1.70043971814109</v>
      </c>
      <c r="D459" s="6">
        <v>2.6565020909948701E-2</v>
      </c>
      <c r="E459" s="6">
        <v>4.6893847686835098E-2</v>
      </c>
      <c r="F459" s="6">
        <v>1.39941951123478E-2</v>
      </c>
      <c r="G459" s="6">
        <v>0</v>
      </c>
      <c r="H459" s="6">
        <v>3.7550944369877499E-3</v>
      </c>
      <c r="I459" s="6">
        <v>1.07492779660862E-2</v>
      </c>
    </row>
    <row r="460" spans="1:9" x14ac:dyDescent="0.25">
      <c r="A460" s="6" t="s">
        <v>457</v>
      </c>
      <c r="B460" s="6">
        <v>6.2510806321176704E-21</v>
      </c>
      <c r="C460" s="6">
        <v>1.6978736228676301</v>
      </c>
      <c r="D460" s="6">
        <v>0.75644244013162498</v>
      </c>
      <c r="E460" s="6">
        <v>1.24489030367956</v>
      </c>
      <c r="F460" s="6">
        <v>1.2724383242654</v>
      </c>
      <c r="G460" s="6">
        <v>0.38757658862170202</v>
      </c>
      <c r="H460" s="6">
        <v>0.32206720727543298</v>
      </c>
      <c r="I460" s="6">
        <v>0.39266555984877599</v>
      </c>
    </row>
    <row r="461" spans="1:9" x14ac:dyDescent="0.25">
      <c r="A461" s="6" t="s">
        <v>458</v>
      </c>
      <c r="B461" s="6">
        <v>4.26278557862106E-10</v>
      </c>
      <c r="C461" s="6">
        <v>1.6974372299795699</v>
      </c>
      <c r="D461" s="6">
        <v>0.25243630541900802</v>
      </c>
      <c r="E461" s="6">
        <v>0.25933376857718798</v>
      </c>
      <c r="F461" s="6">
        <v>0.21097072521693899</v>
      </c>
      <c r="G461" s="6">
        <v>8.8917448039587593E-2</v>
      </c>
      <c r="H461" s="6">
        <v>4.4156438978153301E-2</v>
      </c>
      <c r="I461" s="6">
        <v>1.07492779660862E-2</v>
      </c>
    </row>
    <row r="462" spans="1:9" x14ac:dyDescent="0.25">
      <c r="A462" s="6" t="s">
        <v>459</v>
      </c>
      <c r="B462" s="6">
        <v>1.67270564461343E-19</v>
      </c>
      <c r="C462" s="6">
        <v>1.6967765040505101</v>
      </c>
      <c r="D462" s="6">
        <v>0.50925543482676605</v>
      </c>
      <c r="E462" s="6">
        <v>0.41350914372591902</v>
      </c>
      <c r="F462" s="6">
        <v>0.54974653574514198</v>
      </c>
      <c r="G462" s="6">
        <v>0.11185568030172401</v>
      </c>
      <c r="H462" s="6">
        <v>9.6743831822877893E-2</v>
      </c>
      <c r="I462" s="6">
        <v>0.17321945207349401</v>
      </c>
    </row>
    <row r="463" spans="1:9" x14ac:dyDescent="0.25">
      <c r="A463" s="6" t="s">
        <v>460</v>
      </c>
      <c r="B463" s="6">
        <v>4.6359885332863996E-18</v>
      </c>
      <c r="C463" s="6">
        <v>1.69514541847158</v>
      </c>
      <c r="D463" s="6">
        <v>0.41902146034266402</v>
      </c>
      <c r="E463" s="6">
        <v>0.38124342345985601</v>
      </c>
      <c r="F463" s="6">
        <v>0.54703193188001098</v>
      </c>
      <c r="G463" s="6">
        <v>0.13057696422670201</v>
      </c>
      <c r="H463" s="6">
        <v>0.120369220745253</v>
      </c>
      <c r="I463" s="6">
        <v>8.2922930147289894E-2</v>
      </c>
    </row>
    <row r="464" spans="1:9" x14ac:dyDescent="0.25">
      <c r="A464" s="6" t="s">
        <v>461</v>
      </c>
      <c r="B464" s="6">
        <v>7.5121783713001699E-4</v>
      </c>
      <c r="C464" s="6">
        <v>1.6880559936852599</v>
      </c>
      <c r="D464" s="6">
        <v>7.7667318783424297E-2</v>
      </c>
      <c r="E464" s="6">
        <v>3.92293304310464E-2</v>
      </c>
      <c r="F464" s="6">
        <v>6.3693167424090993E-2</v>
      </c>
      <c r="G464" s="6">
        <v>1.6766011477217201E-2</v>
      </c>
      <c r="H464" s="6">
        <v>1.1223244030552099E-2</v>
      </c>
      <c r="I464" s="6">
        <v>5.3890822856056796E-3</v>
      </c>
    </row>
    <row r="465" spans="1:9" x14ac:dyDescent="0.25">
      <c r="A465" s="6" t="s">
        <v>462</v>
      </c>
      <c r="B465" s="6">
        <v>1.7879217196497499E-7</v>
      </c>
      <c r="C465" s="6">
        <v>1.6858914095719399</v>
      </c>
      <c r="D465" s="6">
        <v>0.17264750957042199</v>
      </c>
      <c r="E465" s="6">
        <v>0.11335269039608301</v>
      </c>
      <c r="F465" s="6">
        <v>0.16025349753318999</v>
      </c>
      <c r="G465" s="6">
        <v>4.1399467357873698E-2</v>
      </c>
      <c r="H465" s="6">
        <v>3.3298773352722397E-2</v>
      </c>
      <c r="I465" s="6">
        <v>1.60808950675486E-2</v>
      </c>
    </row>
    <row r="466" spans="1:9" x14ac:dyDescent="0.25">
      <c r="A466" s="6" t="s">
        <v>463</v>
      </c>
      <c r="B466" s="6">
        <v>3.9388970146982899E-22</v>
      </c>
      <c r="C466" s="6">
        <v>1.6807671757868501</v>
      </c>
      <c r="D466" s="6">
        <v>1.7809545859493601</v>
      </c>
      <c r="E466" s="6">
        <v>2.2000868968443301</v>
      </c>
      <c r="F466" s="6">
        <v>1.91506053571293</v>
      </c>
      <c r="G466" s="6">
        <v>0.57534182166907</v>
      </c>
      <c r="H466" s="6">
        <v>0.91371742135613399</v>
      </c>
      <c r="I466" s="6">
        <v>0.93642337111528795</v>
      </c>
    </row>
    <row r="467" spans="1:9" x14ac:dyDescent="0.25">
      <c r="A467" s="6" t="s">
        <v>464</v>
      </c>
      <c r="B467" s="6">
        <v>1.01480207504012E-29</v>
      </c>
      <c r="C467" s="6">
        <v>1.6788667397930299</v>
      </c>
      <c r="D467" s="6">
        <v>2.9074590224318002</v>
      </c>
      <c r="E467" s="6">
        <v>2.7697941960862602</v>
      </c>
      <c r="F467" s="6">
        <v>2.49748735944585</v>
      </c>
      <c r="G467" s="6">
        <v>1.1343628506516199</v>
      </c>
      <c r="H467" s="6">
        <v>1.39433589903099</v>
      </c>
      <c r="I467" s="6">
        <v>1.47271458646642</v>
      </c>
    </row>
    <row r="468" spans="1:9" x14ac:dyDescent="0.25">
      <c r="A468" s="6" t="s">
        <v>465</v>
      </c>
      <c r="B468" s="6">
        <v>1.51411777175527E-2</v>
      </c>
      <c r="C468" s="6">
        <v>1.67807190511264</v>
      </c>
      <c r="D468" s="6">
        <v>2.6565020909948701E-2</v>
      </c>
      <c r="E468" s="6">
        <v>2.3721777779792199E-2</v>
      </c>
      <c r="F468" s="6">
        <v>4.1408430549541402E-2</v>
      </c>
      <c r="G468" s="6">
        <v>4.2179294745394802E-3</v>
      </c>
      <c r="H468" s="6">
        <v>7.4961408748626304E-3</v>
      </c>
      <c r="I468" s="6">
        <v>5.3890822856056796E-3</v>
      </c>
    </row>
    <row r="469" spans="1:9" x14ac:dyDescent="0.25">
      <c r="A469" s="6" t="s">
        <v>466</v>
      </c>
      <c r="B469" s="6">
        <v>7.5251013477374501E-3</v>
      </c>
      <c r="C469" s="6">
        <v>1.67807190511264</v>
      </c>
      <c r="D469" s="6">
        <v>7.7667318783424297E-2</v>
      </c>
      <c r="E469" s="6">
        <v>3.1505614327866298E-2</v>
      </c>
      <c r="F469" s="6">
        <v>9.3511891778631506E-3</v>
      </c>
      <c r="G469" s="6">
        <v>8.4181427196776092E-3</v>
      </c>
      <c r="H469" s="6">
        <v>3.7550944369877499E-3</v>
      </c>
      <c r="I469" s="6">
        <v>5.3890822856056796E-3</v>
      </c>
    </row>
    <row r="470" spans="1:9" x14ac:dyDescent="0.25">
      <c r="A470" s="6" t="s">
        <v>467</v>
      </c>
      <c r="B470" s="6">
        <v>1.14050920946169E-7</v>
      </c>
      <c r="C470" s="6">
        <v>1.67762323614902</v>
      </c>
      <c r="D470" s="6">
        <v>0.94405865964222602</v>
      </c>
      <c r="E470" s="6">
        <v>0.85879072437029103</v>
      </c>
      <c r="F470" s="6">
        <v>0.87345197612726999</v>
      </c>
      <c r="G470" s="6">
        <v>0.33152852494449803</v>
      </c>
      <c r="H470" s="6">
        <v>0.28031390365043701</v>
      </c>
      <c r="I470" s="6">
        <v>0.10748685113990999</v>
      </c>
    </row>
    <row r="471" spans="1:9" x14ac:dyDescent="0.25">
      <c r="A471" s="6" t="s">
        <v>468</v>
      </c>
      <c r="B471" s="6">
        <v>1.4022921662980101E-22</v>
      </c>
      <c r="C471" s="6">
        <v>1.6689888003502</v>
      </c>
      <c r="D471" s="6">
        <v>1.6346941097743899</v>
      </c>
      <c r="E471" s="6">
        <v>1.4578562394118899</v>
      </c>
      <c r="F471" s="6">
        <v>1.3960709336013299</v>
      </c>
      <c r="G471" s="6">
        <v>0.31624161083740698</v>
      </c>
      <c r="H471" s="6">
        <v>0.58224481710146403</v>
      </c>
      <c r="I471" s="6">
        <v>0.67663646692148505</v>
      </c>
    </row>
    <row r="472" spans="1:9" x14ac:dyDescent="0.25">
      <c r="A472" s="6" t="s">
        <v>469</v>
      </c>
      <c r="B472" s="6">
        <v>1.1989228428985199E-2</v>
      </c>
      <c r="C472" s="6">
        <v>1.66296501272243</v>
      </c>
      <c r="D472" s="6">
        <v>8.9336480115176503E-3</v>
      </c>
      <c r="E472" s="6">
        <v>4.6893847686835098E-2</v>
      </c>
      <c r="F472" s="6">
        <v>5.0382005884329201E-2</v>
      </c>
      <c r="G472" s="6">
        <v>8.4181427196776092E-3</v>
      </c>
      <c r="H472" s="6">
        <v>1.1223244030552099E-2</v>
      </c>
      <c r="I472" s="6">
        <v>0</v>
      </c>
    </row>
    <row r="473" spans="1:9" x14ac:dyDescent="0.25">
      <c r="A473" s="6" t="s">
        <v>470</v>
      </c>
      <c r="B473" s="6">
        <v>3.1338529525844402E-15</v>
      </c>
      <c r="C473" s="6">
        <v>1.65844499901121</v>
      </c>
      <c r="D473" s="6">
        <v>3.9070900735922698</v>
      </c>
      <c r="E473" s="6">
        <v>3.6670566235117601</v>
      </c>
      <c r="F473" s="6">
        <v>3.4072132354072702</v>
      </c>
      <c r="G473" s="6">
        <v>1.47157921451662</v>
      </c>
      <c r="H473" s="6">
        <v>2.3448510846508102</v>
      </c>
      <c r="I473" s="6">
        <v>2.4204290317044101</v>
      </c>
    </row>
    <row r="474" spans="1:9" x14ac:dyDescent="0.25">
      <c r="A474" s="6" t="s">
        <v>471</v>
      </c>
      <c r="B474" s="6">
        <v>8.3884958754475806E-5</v>
      </c>
      <c r="C474" s="6">
        <v>1.6583835701905301</v>
      </c>
      <c r="D474" s="6">
        <v>0.43657222613282698</v>
      </c>
      <c r="E474" s="6">
        <v>0.42403710823106699</v>
      </c>
      <c r="F474" s="6">
        <v>0.48825371998418199</v>
      </c>
      <c r="G474" s="6">
        <v>0.13796843157642399</v>
      </c>
      <c r="H474" s="6">
        <v>0.14670340567972401</v>
      </c>
      <c r="I474" s="6">
        <v>2.6659601237570298E-2</v>
      </c>
    </row>
    <row r="475" spans="1:9" x14ac:dyDescent="0.25">
      <c r="A475" s="6" t="s">
        <v>472</v>
      </c>
      <c r="B475" s="6">
        <v>3.4539526527775001E-33</v>
      </c>
      <c r="C475" s="6">
        <v>1.6529013293777299</v>
      </c>
      <c r="D475" s="6">
        <v>0.76483044571643499</v>
      </c>
      <c r="E475" s="6">
        <v>0.762792785230196</v>
      </c>
      <c r="F475" s="6">
        <v>0.72804871858948095</v>
      </c>
      <c r="G475" s="6">
        <v>0.19172873105037599</v>
      </c>
      <c r="H475" s="6">
        <v>0.22779387962750799</v>
      </c>
      <c r="I475" s="6">
        <v>0.195686168189358</v>
      </c>
    </row>
    <row r="476" spans="1:9" x14ac:dyDescent="0.25">
      <c r="A476" s="6" t="s">
        <v>473</v>
      </c>
      <c r="B476" s="6">
        <v>9.82158683862865E-11</v>
      </c>
      <c r="C476" s="6">
        <v>1.65207669657969</v>
      </c>
      <c r="D476" s="6">
        <v>0.19504701973948699</v>
      </c>
      <c r="E476" s="6">
        <v>0.38669385990576299</v>
      </c>
      <c r="F476" s="6">
        <v>0.49400287610753801</v>
      </c>
      <c r="G476" s="6">
        <v>8.1152936539706205E-2</v>
      </c>
      <c r="H476" s="6">
        <v>0.13362299686979501</v>
      </c>
      <c r="I476" s="6">
        <v>5.7740395474975503E-2</v>
      </c>
    </row>
    <row r="477" spans="1:9" x14ac:dyDescent="0.25">
      <c r="A477" s="6" t="s">
        <v>474</v>
      </c>
      <c r="B477" s="6">
        <v>2.8940220224323502E-7</v>
      </c>
      <c r="C477" s="6">
        <v>1.64909283814087</v>
      </c>
      <c r="D477" s="6">
        <v>0.141978984169529</v>
      </c>
      <c r="E477" s="6">
        <v>0.20216518589819399</v>
      </c>
      <c r="F477" s="6">
        <v>0.10259544474315101</v>
      </c>
      <c r="G477" s="6">
        <v>2.0913957868354899E-2</v>
      </c>
      <c r="H477" s="6">
        <v>3.6931109754246003E-2</v>
      </c>
      <c r="I477" s="6">
        <v>3.1907282265595499E-2</v>
      </c>
    </row>
    <row r="478" spans="1:9" x14ac:dyDescent="0.25">
      <c r="A478" s="6" t="s">
        <v>475</v>
      </c>
      <c r="B478" s="6">
        <v>4.8554204777226802E-23</v>
      </c>
      <c r="C478" s="6">
        <v>1.6463630453853</v>
      </c>
      <c r="D478" s="6">
        <v>0.49841152327987798</v>
      </c>
      <c r="E478" s="6">
        <v>0.67712799610548002</v>
      </c>
      <c r="F478" s="6">
        <v>0.57649481604908703</v>
      </c>
      <c r="G478" s="6">
        <v>0.17057015221536301</v>
      </c>
      <c r="H478" s="6">
        <v>0.127018066469505</v>
      </c>
      <c r="I478" s="6">
        <v>0.168664897122594</v>
      </c>
    </row>
    <row r="479" spans="1:9" x14ac:dyDescent="0.25">
      <c r="A479" s="6" t="s">
        <v>476</v>
      </c>
      <c r="B479" s="6">
        <v>8.1728482521532499E-27</v>
      </c>
      <c r="C479" s="6">
        <v>1.6459305180125801</v>
      </c>
      <c r="D479" s="6">
        <v>1.04049898985869</v>
      </c>
      <c r="E479" s="6">
        <v>1.23096806067048</v>
      </c>
      <c r="F479" s="6">
        <v>0.99343831690865403</v>
      </c>
      <c r="G479" s="6">
        <v>0.239424374434661</v>
      </c>
      <c r="H479" s="6">
        <v>0.43778671233361399</v>
      </c>
      <c r="I479" s="6">
        <v>0.30898590851796998</v>
      </c>
    </row>
    <row r="480" spans="1:9" x14ac:dyDescent="0.25">
      <c r="A480" s="6" t="s">
        <v>477</v>
      </c>
      <c r="B480" s="6">
        <v>6.0822416347373899E-13</v>
      </c>
      <c r="C480" s="6">
        <v>1.6409189066951699</v>
      </c>
      <c r="D480" s="6">
        <v>0.29341526234970899</v>
      </c>
      <c r="E480" s="6">
        <v>0.36471157102408103</v>
      </c>
      <c r="F480" s="6">
        <v>0.35261071291635399</v>
      </c>
      <c r="G480" s="6">
        <v>4.1399467357873698E-2</v>
      </c>
      <c r="H480" s="6">
        <v>7.9520152723469503E-2</v>
      </c>
      <c r="I480" s="6">
        <v>0.13146182389328301</v>
      </c>
    </row>
    <row r="481" spans="1:9" x14ac:dyDescent="0.25">
      <c r="A481" s="6" t="s">
        <v>478</v>
      </c>
      <c r="B481" s="6">
        <v>6.1796006692749502E-6</v>
      </c>
      <c r="C481" s="6">
        <v>1.64067193330744</v>
      </c>
      <c r="D481" s="6">
        <v>1.5862921107146499</v>
      </c>
      <c r="E481" s="6">
        <v>1.6791462082564099</v>
      </c>
      <c r="F481" s="6">
        <v>1.3459936020794601</v>
      </c>
      <c r="G481" s="6">
        <v>0.26244538394229799</v>
      </c>
      <c r="H481" s="6">
        <v>0.76603466426628197</v>
      </c>
      <c r="I481" s="6">
        <v>0.532081216339646</v>
      </c>
    </row>
    <row r="482" spans="1:9" x14ac:dyDescent="0.25">
      <c r="A482" s="6" t="s">
        <v>479</v>
      </c>
      <c r="B482" s="6">
        <v>4.9391564202599404E-10</v>
      </c>
      <c r="C482" s="6">
        <v>1.6334610184123499</v>
      </c>
      <c r="D482" s="6">
        <v>0.25243630541900802</v>
      </c>
      <c r="E482" s="6">
        <v>0.28973642147825002</v>
      </c>
      <c r="F482" s="6">
        <v>0.195637593121887</v>
      </c>
      <c r="G482" s="6">
        <v>5.34923173828303E-2</v>
      </c>
      <c r="H482" s="6">
        <v>2.5994277701794199E-2</v>
      </c>
      <c r="I482" s="6">
        <v>9.2821021853729702E-2</v>
      </c>
    </row>
    <row r="483" spans="1:9" x14ac:dyDescent="0.25">
      <c r="A483" s="6" t="s">
        <v>480</v>
      </c>
      <c r="B483" s="6">
        <v>6.8566544204316896E-16</v>
      </c>
      <c r="C483" s="6">
        <v>1.6330567889222001</v>
      </c>
      <c r="D483" s="6">
        <v>0.34556570725790697</v>
      </c>
      <c r="E483" s="6">
        <v>0.359139656813595</v>
      </c>
      <c r="F483" s="6">
        <v>0.32584234918826599</v>
      </c>
      <c r="G483" s="6">
        <v>7.3327665323836694E-2</v>
      </c>
      <c r="H483" s="6">
        <v>8.2988702727318703E-2</v>
      </c>
      <c r="I483" s="6">
        <v>8.7884222477946305E-2</v>
      </c>
    </row>
    <row r="484" spans="1:9" x14ac:dyDescent="0.25">
      <c r="A484" s="6" t="s">
        <v>481</v>
      </c>
      <c r="B484" s="6">
        <v>6.9897068673046801E-11</v>
      </c>
      <c r="C484" s="6">
        <v>1.6322682154995101</v>
      </c>
      <c r="D484" s="6">
        <v>0.30008475046730398</v>
      </c>
      <c r="E484" s="6">
        <v>0.27768605032017002</v>
      </c>
      <c r="F484" s="6">
        <v>0.18788195189068099</v>
      </c>
      <c r="G484" s="6">
        <v>8.1152936539706205E-2</v>
      </c>
      <c r="H484" s="6">
        <v>3.3298773352722397E-2</v>
      </c>
      <c r="I484" s="6">
        <v>5.26268851037862E-2</v>
      </c>
    </row>
    <row r="485" spans="1:9" x14ac:dyDescent="0.25">
      <c r="A485" s="6" t="s">
        <v>482</v>
      </c>
      <c r="B485" s="6">
        <v>4.2596629761765199E-4</v>
      </c>
      <c r="C485" s="6">
        <v>1.6322682154995101</v>
      </c>
      <c r="D485" s="6">
        <v>6.9329566802019293E-2</v>
      </c>
      <c r="E485" s="6">
        <v>7.6977637308577193E-2</v>
      </c>
      <c r="F485" s="6">
        <v>5.4838776198512899E-2</v>
      </c>
      <c r="G485" s="6">
        <v>8.4181427196776092E-3</v>
      </c>
      <c r="H485" s="6">
        <v>1.1223244030552099E-2</v>
      </c>
      <c r="I485" s="6">
        <v>2.1384236715361601E-2</v>
      </c>
    </row>
    <row r="486" spans="1:9" x14ac:dyDescent="0.25">
      <c r="A486" s="6" t="s">
        <v>483</v>
      </c>
      <c r="B486" s="6">
        <v>1.04637902932979E-16</v>
      </c>
      <c r="C486" s="6">
        <v>1.63035440353517</v>
      </c>
      <c r="D486" s="6">
        <v>0.36444165928460398</v>
      </c>
      <c r="E486" s="6">
        <v>0.45497187444603199</v>
      </c>
      <c r="F486" s="6">
        <v>0.39779745592155002</v>
      </c>
      <c r="G486" s="6">
        <v>8.8917448039587593E-2</v>
      </c>
      <c r="H486" s="6">
        <v>0.13362299686979501</v>
      </c>
      <c r="I486" s="6">
        <v>6.2827890829507793E-2</v>
      </c>
    </row>
    <row r="487" spans="1:9" x14ac:dyDescent="0.25">
      <c r="A487" s="6" t="s">
        <v>484</v>
      </c>
      <c r="B487" s="6">
        <v>5.9613453321153997E-16</v>
      </c>
      <c r="C487" s="6">
        <v>1.6295280531545999</v>
      </c>
      <c r="D487" s="6">
        <v>0.39513075599194603</v>
      </c>
      <c r="E487" s="6">
        <v>0.42925981584917999</v>
      </c>
      <c r="F487" s="6">
        <v>0.50823280213559596</v>
      </c>
      <c r="G487" s="6">
        <v>9.6622136102169506E-2</v>
      </c>
      <c r="H487" s="6">
        <v>0.16600870155658501</v>
      </c>
      <c r="I487" s="6">
        <v>6.2827890829507793E-2</v>
      </c>
    </row>
    <row r="488" spans="1:9" x14ac:dyDescent="0.25">
      <c r="A488" s="6" t="s">
        <v>485</v>
      </c>
      <c r="B488" s="6">
        <v>1.9596326480678301E-4</v>
      </c>
      <c r="C488" s="6">
        <v>1.62803122261304</v>
      </c>
      <c r="D488" s="6">
        <v>8.5936127095839698E-2</v>
      </c>
      <c r="E488" s="6">
        <v>8.4359269975875797E-2</v>
      </c>
      <c r="F488" s="6">
        <v>5.4838776198512899E-2</v>
      </c>
      <c r="G488" s="6">
        <v>2.0913957868354899E-2</v>
      </c>
      <c r="H488" s="6">
        <v>1.4936507454454901E-2</v>
      </c>
      <c r="I488" s="6">
        <v>5.3890822856056796E-3</v>
      </c>
    </row>
    <row r="489" spans="1:9" x14ac:dyDescent="0.25">
      <c r="A489" s="6" t="s">
        <v>486</v>
      </c>
      <c r="B489" s="6">
        <v>2.7222375192061802E-11</v>
      </c>
      <c r="C489" s="6">
        <v>1.61890983264449</v>
      </c>
      <c r="D489" s="6">
        <v>0.29341526234970899</v>
      </c>
      <c r="E489" s="6">
        <v>0.31341008819474903</v>
      </c>
      <c r="F489" s="6">
        <v>0.18788195189068099</v>
      </c>
      <c r="G489" s="6">
        <v>5.7490987156910998E-2</v>
      </c>
      <c r="H489" s="6">
        <v>7.6039529993491006E-2</v>
      </c>
      <c r="I489" s="6">
        <v>3.1907282265595499E-2</v>
      </c>
    </row>
    <row r="490" spans="1:9" x14ac:dyDescent="0.25">
      <c r="A490" s="6" t="s">
        <v>487</v>
      </c>
      <c r="B490" s="6">
        <v>8.1567921113317795E-5</v>
      </c>
      <c r="C490" s="6">
        <v>1.6166713604484899</v>
      </c>
      <c r="D490" s="6">
        <v>4.3890906875585202E-2</v>
      </c>
      <c r="E490" s="6">
        <v>0.15532511028357099</v>
      </c>
      <c r="F490" s="6">
        <v>8.5492101131049297E-2</v>
      </c>
      <c r="G490" s="6">
        <v>2.0913957868354899E-2</v>
      </c>
      <c r="H490" s="6">
        <v>2.9653194969520399E-2</v>
      </c>
      <c r="I490" s="6">
        <v>5.3890822856056796E-3</v>
      </c>
    </row>
    <row r="491" spans="1:9" x14ac:dyDescent="0.25">
      <c r="A491" s="6" t="s">
        <v>488</v>
      </c>
      <c r="B491" s="6">
        <v>1.43362273873819E-19</v>
      </c>
      <c r="C491" s="6">
        <v>1.6164121393462101</v>
      </c>
      <c r="D491" s="6">
        <v>0.72651763400332603</v>
      </c>
      <c r="E491" s="6">
        <v>0.55167860074646302</v>
      </c>
      <c r="F491" s="6">
        <v>0.55784641098608301</v>
      </c>
      <c r="G491" s="6">
        <v>0.13057696422670201</v>
      </c>
      <c r="H491" s="6">
        <v>0.230785160485977</v>
      </c>
      <c r="I491" s="6">
        <v>9.2821021853729702E-2</v>
      </c>
    </row>
    <row r="492" spans="1:9" x14ac:dyDescent="0.25">
      <c r="A492" s="6" t="s">
        <v>489</v>
      </c>
      <c r="B492" s="6">
        <v>7.7712903810526797E-6</v>
      </c>
      <c r="C492" s="6">
        <v>1.61514064938618</v>
      </c>
      <c r="D492" s="6">
        <v>0.97160509177578602</v>
      </c>
      <c r="E492" s="6">
        <v>0.91161316376120205</v>
      </c>
      <c r="F492" s="6">
        <v>0.793879548065201</v>
      </c>
      <c r="G492" s="6">
        <v>0.27215157515761601</v>
      </c>
      <c r="H492" s="6">
        <v>0.351615009199508</v>
      </c>
      <c r="I492" s="6">
        <v>9.2821021853729702E-2</v>
      </c>
    </row>
    <row r="493" spans="1:9" x14ac:dyDescent="0.25">
      <c r="A493" s="6" t="s">
        <v>490</v>
      </c>
      <c r="B493" s="6">
        <v>6.5137181997775703E-9</v>
      </c>
      <c r="C493" s="6">
        <v>1.6147098441152099</v>
      </c>
      <c r="D493" s="6">
        <v>0.141978984169529</v>
      </c>
      <c r="E493" s="6">
        <v>0.22158679174974399</v>
      </c>
      <c r="F493" s="6">
        <v>0.20715942690164801</v>
      </c>
      <c r="G493" s="6">
        <v>4.1399467357873698E-2</v>
      </c>
      <c r="H493" s="6">
        <v>5.1329937092626003E-2</v>
      </c>
      <c r="I493" s="6">
        <v>3.71275688323058E-2</v>
      </c>
    </row>
    <row r="494" spans="1:9" x14ac:dyDescent="0.25">
      <c r="A494" s="6" t="s">
        <v>491</v>
      </c>
      <c r="B494" s="6">
        <v>1.2704812495610999E-15</v>
      </c>
      <c r="C494" s="6">
        <v>1.61141682162977</v>
      </c>
      <c r="D494" s="6">
        <v>3.8292908988879</v>
      </c>
      <c r="E494" s="6">
        <v>3.9059829722078501</v>
      </c>
      <c r="F494" s="6">
        <v>3.9900674305705999</v>
      </c>
      <c r="G494" s="6">
        <v>2.73661497695538</v>
      </c>
      <c r="H494" s="6">
        <v>2.5353852754575201</v>
      </c>
      <c r="I494" s="6">
        <v>1.69807093595515</v>
      </c>
    </row>
    <row r="495" spans="1:9" x14ac:dyDescent="0.25">
      <c r="A495" s="6" t="s">
        <v>492</v>
      </c>
      <c r="B495" s="6">
        <v>7.3967044196561097E-11</v>
      </c>
      <c r="C495" s="6">
        <v>1.6082322800440001</v>
      </c>
      <c r="D495" s="6">
        <v>0.358189180917869</v>
      </c>
      <c r="E495" s="6">
        <v>0.24690908770898601</v>
      </c>
      <c r="F495" s="6">
        <v>0.176134529146108</v>
      </c>
      <c r="G495" s="6">
        <v>6.9391946196764601E-2</v>
      </c>
      <c r="H495" s="6">
        <v>4.4156438978153301E-2</v>
      </c>
      <c r="I495" s="6">
        <v>5.7740395474975503E-2</v>
      </c>
    </row>
    <row r="496" spans="1:9" x14ac:dyDescent="0.25">
      <c r="A496" s="6" t="s">
        <v>493</v>
      </c>
      <c r="B496" s="6">
        <v>8.82278501597871E-8</v>
      </c>
      <c r="C496" s="6">
        <v>1.59863743761823</v>
      </c>
      <c r="D496" s="6">
        <v>0.15743081206899401</v>
      </c>
      <c r="E496" s="6">
        <v>0.208681055490328</v>
      </c>
      <c r="F496" s="6">
        <v>0.23725067415492301</v>
      </c>
      <c r="G496" s="6">
        <v>1.6766011477217201E-2</v>
      </c>
      <c r="H496" s="6">
        <v>8.6445263465427802E-2</v>
      </c>
      <c r="I496" s="6">
        <v>3.1907282265595499E-2</v>
      </c>
    </row>
    <row r="497" spans="1:9" x14ac:dyDescent="0.25">
      <c r="A497" s="6" t="s">
        <v>494</v>
      </c>
      <c r="B497" s="6">
        <v>1.5746277640176301E-12</v>
      </c>
      <c r="C497" s="6">
        <v>1.5943611987234101</v>
      </c>
      <c r="D497" s="6">
        <v>0.28670099332754401</v>
      </c>
      <c r="E497" s="6">
        <v>0.31341008819474903</v>
      </c>
      <c r="F497" s="6">
        <v>0.28429636138424302</v>
      </c>
      <c r="G497" s="6">
        <v>6.9391946196764601E-2</v>
      </c>
      <c r="H497" s="6">
        <v>9.6743831822877893E-2</v>
      </c>
      <c r="I497" s="6">
        <v>3.1907282265595499E-2</v>
      </c>
    </row>
    <row r="498" spans="1:9" x14ac:dyDescent="0.25">
      <c r="A498" s="6" t="s">
        <v>495</v>
      </c>
      <c r="B498" s="6">
        <v>1.4638382443933799E-19</v>
      </c>
      <c r="C498" s="6">
        <v>1.58930404790638</v>
      </c>
      <c r="D498" s="6">
        <v>2.4492759710117098</v>
      </c>
      <c r="E498" s="6">
        <v>1.97316217605856</v>
      </c>
      <c r="F498" s="6">
        <v>2.0088042045685301</v>
      </c>
      <c r="G498" s="6">
        <v>0.69402703227772999</v>
      </c>
      <c r="H498" s="6">
        <v>1.19693680966192</v>
      </c>
      <c r="I498" s="6">
        <v>0.86395348033471298</v>
      </c>
    </row>
    <row r="499" spans="1:9" x14ac:dyDescent="0.25">
      <c r="A499" s="6" t="s">
        <v>496</v>
      </c>
      <c r="B499" s="6">
        <v>1.6762268560371599E-42</v>
      </c>
      <c r="C499" s="6">
        <v>1.5887883288775599</v>
      </c>
      <c r="D499" s="6">
        <v>3.2937192983647599</v>
      </c>
      <c r="E499" s="6">
        <v>3.4164996892722899</v>
      </c>
      <c r="F499" s="6">
        <v>3.2913326682296602</v>
      </c>
      <c r="G499" s="6">
        <v>1.8871544383588099</v>
      </c>
      <c r="H499" s="6">
        <v>1.9368230489536</v>
      </c>
      <c r="I499" s="6">
        <v>1.9479423177274799</v>
      </c>
    </row>
    <row r="500" spans="1:9" x14ac:dyDescent="0.25">
      <c r="A500" s="6" t="s">
        <v>497</v>
      </c>
      <c r="B500" s="6">
        <v>6.5581948434183201E-22</v>
      </c>
      <c r="C500" s="6">
        <v>1.5876316874971399</v>
      </c>
      <c r="D500" s="6">
        <v>0.97837474811899905</v>
      </c>
      <c r="E500" s="6">
        <v>0.80302170615162904</v>
      </c>
      <c r="F500" s="6">
        <v>0.66485178461007399</v>
      </c>
      <c r="G500" s="6">
        <v>0.145305665754181</v>
      </c>
      <c r="H500" s="6">
        <v>0.25731150823766202</v>
      </c>
      <c r="I500" s="6">
        <v>0.297012623631419</v>
      </c>
    </row>
    <row r="501" spans="1:9" x14ac:dyDescent="0.25">
      <c r="A501" s="6" t="s">
        <v>498</v>
      </c>
      <c r="B501" s="6">
        <v>3.9898688756679901E-2</v>
      </c>
      <c r="C501" s="6">
        <v>1.5849625007211601</v>
      </c>
      <c r="D501" s="6">
        <v>8.9336480115176503E-3</v>
      </c>
      <c r="E501" s="6">
        <v>3.92293304310464E-2</v>
      </c>
      <c r="F501" s="6">
        <v>2.32160306673827E-2</v>
      </c>
      <c r="G501" s="6">
        <v>0</v>
      </c>
      <c r="H501" s="6">
        <v>3.7550944369877499E-3</v>
      </c>
      <c r="I501" s="6">
        <v>1.07492779660862E-2</v>
      </c>
    </row>
    <row r="502" spans="1:9" x14ac:dyDescent="0.25">
      <c r="A502" s="6" t="s">
        <v>499</v>
      </c>
      <c r="B502" s="6">
        <v>1.72452503377497E-7</v>
      </c>
      <c r="C502" s="6">
        <v>1.5849625007211601</v>
      </c>
      <c r="D502" s="6">
        <v>0.19504701973948699</v>
      </c>
      <c r="E502" s="6">
        <v>9.8961053809230398E-2</v>
      </c>
      <c r="F502" s="6">
        <v>0.21855001874024599</v>
      </c>
      <c r="G502" s="6">
        <v>3.3255552746840597E-2</v>
      </c>
      <c r="H502" s="6">
        <v>5.1329937092626003E-2</v>
      </c>
      <c r="I502" s="6">
        <v>3.71275688323058E-2</v>
      </c>
    </row>
    <row r="503" spans="1:9" x14ac:dyDescent="0.25">
      <c r="A503" s="6" t="s">
        <v>500</v>
      </c>
      <c r="B503" s="6">
        <v>2.1145172145919398E-2</v>
      </c>
      <c r="C503" s="6">
        <v>1.5849625007211601</v>
      </c>
      <c r="D503" s="6">
        <v>4.3890906875585202E-2</v>
      </c>
      <c r="E503" s="6">
        <v>3.92293304310464E-2</v>
      </c>
      <c r="F503" s="6">
        <v>4.6865251414858798E-3</v>
      </c>
      <c r="G503" s="6">
        <v>4.2179294745394802E-3</v>
      </c>
      <c r="H503" s="6">
        <v>3.7550944369877499E-3</v>
      </c>
      <c r="I503" s="6">
        <v>5.3890822856056796E-3</v>
      </c>
    </row>
    <row r="504" spans="1:9" x14ac:dyDescent="0.25">
      <c r="A504" s="6" t="s">
        <v>501</v>
      </c>
      <c r="B504" s="6">
        <v>1.5460040995012601E-8</v>
      </c>
      <c r="C504" s="6">
        <v>1.5849625007211601</v>
      </c>
      <c r="D504" s="6">
        <v>0.165068104025827</v>
      </c>
      <c r="E504" s="6">
        <v>0.16893335446584001</v>
      </c>
      <c r="F504" s="6">
        <v>0.20715942690164801</v>
      </c>
      <c r="G504" s="6">
        <v>4.5446687690267398E-2</v>
      </c>
      <c r="H504" s="6">
        <v>3.6931109754246003E-2</v>
      </c>
      <c r="I504" s="6">
        <v>4.74870922911802E-2</v>
      </c>
    </row>
    <row r="505" spans="1:9" x14ac:dyDescent="0.25">
      <c r="A505" s="6" t="s">
        <v>502</v>
      </c>
      <c r="B505" s="6">
        <v>2.8832589350816E-2</v>
      </c>
      <c r="C505" s="6">
        <v>1.5849625007211601</v>
      </c>
      <c r="D505" s="6">
        <v>1.7788192121210099E-2</v>
      </c>
      <c r="E505" s="6">
        <v>4.6893847686835098E-2</v>
      </c>
      <c r="F505" s="6">
        <v>1.39941951123478E-2</v>
      </c>
      <c r="G505" s="6">
        <v>8.4181427196776092E-3</v>
      </c>
      <c r="H505" s="6">
        <v>0</v>
      </c>
      <c r="I505" s="6">
        <v>5.3890822856056796E-3</v>
      </c>
    </row>
    <row r="506" spans="1:9" x14ac:dyDescent="0.25">
      <c r="A506" s="6" t="s">
        <v>503</v>
      </c>
      <c r="B506" s="6">
        <v>5.4513556111458602E-3</v>
      </c>
      <c r="C506" s="6">
        <v>1.5849625007211601</v>
      </c>
      <c r="D506" s="6">
        <v>3.52654867140057E-2</v>
      </c>
      <c r="E506" s="6">
        <v>5.45000666628093E-2</v>
      </c>
      <c r="F506" s="6">
        <v>4.1408430549541402E-2</v>
      </c>
      <c r="G506" s="6">
        <v>0</v>
      </c>
      <c r="H506" s="6">
        <v>1.1223244030552099E-2</v>
      </c>
      <c r="I506" s="6">
        <v>1.60808950675486E-2</v>
      </c>
    </row>
    <row r="507" spans="1:9" x14ac:dyDescent="0.25">
      <c r="A507" s="6" t="s">
        <v>504</v>
      </c>
      <c r="B507" s="6">
        <v>4.1377100742489598E-2</v>
      </c>
      <c r="C507" s="6">
        <v>1.5849625007211601</v>
      </c>
      <c r="D507" s="6">
        <v>1.7788192121210099E-2</v>
      </c>
      <c r="E507" s="6">
        <v>2.3721777779792199E-2</v>
      </c>
      <c r="F507" s="6">
        <v>2.7795252427434299E-2</v>
      </c>
      <c r="G507" s="6">
        <v>0</v>
      </c>
      <c r="H507" s="6">
        <v>1.1223244030552099E-2</v>
      </c>
      <c r="I507" s="6">
        <v>0</v>
      </c>
    </row>
    <row r="508" spans="1:9" x14ac:dyDescent="0.25">
      <c r="A508" s="6" t="s">
        <v>505</v>
      </c>
      <c r="B508" s="6">
        <v>1.9560011518296099E-2</v>
      </c>
      <c r="C508" s="6">
        <v>1.5849625007211601</v>
      </c>
      <c r="D508" s="6">
        <v>1.7788192121210099E-2</v>
      </c>
      <c r="E508" s="6">
        <v>3.92293304310464E-2</v>
      </c>
      <c r="F508" s="6">
        <v>3.2353600464654603E-2</v>
      </c>
      <c r="G508" s="6">
        <v>4.2179294745394802E-3</v>
      </c>
      <c r="H508" s="6">
        <v>3.7550944369877499E-3</v>
      </c>
      <c r="I508" s="6">
        <v>1.07492779660862E-2</v>
      </c>
    </row>
    <row r="509" spans="1:9" x14ac:dyDescent="0.25">
      <c r="A509" s="6" t="s">
        <v>506</v>
      </c>
      <c r="B509" s="6">
        <v>1.3830548732242501E-2</v>
      </c>
      <c r="C509" s="6">
        <v>1.5849625007211601</v>
      </c>
      <c r="D509" s="6">
        <v>3.52654867140057E-2</v>
      </c>
      <c r="E509" s="6">
        <v>3.92293304310464E-2</v>
      </c>
      <c r="F509" s="6">
        <v>2.32160306673827E-2</v>
      </c>
      <c r="G509" s="6">
        <v>4.2179294745394802E-3</v>
      </c>
      <c r="H509" s="6">
        <v>3.7550944369877499E-3</v>
      </c>
      <c r="I509" s="6">
        <v>1.07492779660862E-2</v>
      </c>
    </row>
    <row r="510" spans="1:9" x14ac:dyDescent="0.25">
      <c r="A510" s="6" t="s">
        <v>507</v>
      </c>
      <c r="B510" s="6">
        <v>4.6993867295055398E-2</v>
      </c>
      <c r="C510" s="6">
        <v>1.5849625007211601</v>
      </c>
      <c r="D510" s="6">
        <v>4.3890906875585202E-2</v>
      </c>
      <c r="E510" s="6">
        <v>1.58768774994709E-2</v>
      </c>
      <c r="F510" s="6">
        <v>4.6865251414858798E-3</v>
      </c>
      <c r="G510" s="6">
        <v>0</v>
      </c>
      <c r="H510" s="6">
        <v>3.7550944369877499E-3</v>
      </c>
      <c r="I510" s="6">
        <v>5.3890822856056796E-3</v>
      </c>
    </row>
    <row r="511" spans="1:9" x14ac:dyDescent="0.25">
      <c r="A511" s="6" t="s">
        <v>508</v>
      </c>
      <c r="B511" s="6">
        <v>2.3103305600243498E-2</v>
      </c>
      <c r="C511" s="6">
        <v>1.5849625007211601</v>
      </c>
      <c r="D511" s="6">
        <v>4.3890906875585202E-2</v>
      </c>
      <c r="E511" s="6">
        <v>4.6893847686835098E-2</v>
      </c>
      <c r="F511" s="6">
        <v>0</v>
      </c>
      <c r="G511" s="6">
        <v>4.2179294745394802E-3</v>
      </c>
      <c r="H511" s="6">
        <v>7.4961408748626304E-3</v>
      </c>
      <c r="I511" s="6">
        <v>0</v>
      </c>
    </row>
    <row r="512" spans="1:9" x14ac:dyDescent="0.25">
      <c r="A512" s="6" t="s">
        <v>509</v>
      </c>
      <c r="B512" s="6">
        <v>1.19047351111259E-3</v>
      </c>
      <c r="C512" s="6">
        <v>1.5849625007211601</v>
      </c>
      <c r="D512" s="6">
        <v>3.52654867140057E-2</v>
      </c>
      <c r="E512" s="6">
        <v>6.9541110682292295E-2</v>
      </c>
      <c r="F512" s="6">
        <v>7.2469846000625199E-2</v>
      </c>
      <c r="G512" s="6">
        <v>8.4181427196776092E-3</v>
      </c>
      <c r="H512" s="6">
        <v>1.8636033547703799E-2</v>
      </c>
      <c r="I512" s="6">
        <v>1.07492779660862E-2</v>
      </c>
    </row>
    <row r="513" spans="1:9" x14ac:dyDescent="0.25">
      <c r="A513" s="6" t="s">
        <v>510</v>
      </c>
      <c r="B513" s="6">
        <v>1.3149014615036201E-3</v>
      </c>
      <c r="C513" s="6">
        <v>1.5849625007211601</v>
      </c>
      <c r="D513" s="6">
        <v>3.52654867140057E-2</v>
      </c>
      <c r="E513" s="6">
        <v>6.9541110682292295E-2</v>
      </c>
      <c r="F513" s="6">
        <v>7.2469846000625199E-2</v>
      </c>
      <c r="G513" s="6">
        <v>8.4181427196776092E-3</v>
      </c>
      <c r="H513" s="6">
        <v>2.23219235791095E-2</v>
      </c>
      <c r="I513" s="6">
        <v>5.3890822856056796E-3</v>
      </c>
    </row>
    <row r="514" spans="1:9" x14ac:dyDescent="0.25">
      <c r="A514" s="6" t="s">
        <v>511</v>
      </c>
      <c r="B514" s="6">
        <v>7.9141822552139404E-5</v>
      </c>
      <c r="C514" s="6">
        <v>1.5849625007211601</v>
      </c>
      <c r="D514" s="6">
        <v>7.7667318783424297E-2</v>
      </c>
      <c r="E514" s="6">
        <v>9.8961053809230398E-2</v>
      </c>
      <c r="F514" s="6">
        <v>8.5492101131049297E-2</v>
      </c>
      <c r="G514" s="6">
        <v>8.4181427196776092E-3</v>
      </c>
      <c r="H514" s="6">
        <v>2.5994277701794199E-2</v>
      </c>
      <c r="I514" s="6">
        <v>2.1384236715361601E-2</v>
      </c>
    </row>
    <row r="515" spans="1:9" x14ac:dyDescent="0.25">
      <c r="A515" s="6" t="s">
        <v>512</v>
      </c>
      <c r="B515" s="6">
        <v>1.47798006671587E-5</v>
      </c>
      <c r="C515" s="6">
        <v>1.5849625007211601</v>
      </c>
      <c r="D515" s="6">
        <v>8.5936127095839698E-2</v>
      </c>
      <c r="E515" s="6">
        <v>0.120471576887402</v>
      </c>
      <c r="F515" s="6">
        <v>0.106825961408776</v>
      </c>
      <c r="G515" s="6">
        <v>1.6766011477217201E-2</v>
      </c>
      <c r="H515" s="6">
        <v>2.9653194969520399E-2</v>
      </c>
      <c r="I515" s="6">
        <v>2.1384236715361601E-2</v>
      </c>
    </row>
    <row r="516" spans="1:9" x14ac:dyDescent="0.25">
      <c r="A516" s="6" t="s">
        <v>513</v>
      </c>
      <c r="B516" s="6">
        <v>6.1845201248462295E-4</v>
      </c>
      <c r="C516" s="6">
        <v>1.5849625007211601</v>
      </c>
      <c r="D516" s="6">
        <v>6.0921711801391297E-2</v>
      </c>
      <c r="E516" s="6">
        <v>8.4359269975875797E-2</v>
      </c>
      <c r="F516" s="6">
        <v>6.3693167424090993E-2</v>
      </c>
      <c r="G516" s="6">
        <v>0</v>
      </c>
      <c r="H516" s="6">
        <v>1.8636033547703799E-2</v>
      </c>
      <c r="I516" s="6">
        <v>2.6659601237570298E-2</v>
      </c>
    </row>
    <row r="517" spans="1:9" x14ac:dyDescent="0.25">
      <c r="A517" s="6" t="s">
        <v>514</v>
      </c>
      <c r="B517" s="6">
        <v>1.27722042202379E-2</v>
      </c>
      <c r="C517" s="6">
        <v>1.5849625007211601</v>
      </c>
      <c r="D517" s="6">
        <v>5.2442564939882502E-2</v>
      </c>
      <c r="E517" s="6">
        <v>3.1505614327866298E-2</v>
      </c>
      <c r="F517" s="6">
        <v>1.8615743133573399E-2</v>
      </c>
      <c r="G517" s="6">
        <v>1.26007879372536E-2</v>
      </c>
      <c r="H517" s="6">
        <v>3.7550944369877499E-3</v>
      </c>
      <c r="I517" s="6">
        <v>0</v>
      </c>
    </row>
    <row r="518" spans="1:9" x14ac:dyDescent="0.25">
      <c r="A518" s="6" t="s">
        <v>515</v>
      </c>
      <c r="B518" s="6">
        <v>2.20934511440515E-2</v>
      </c>
      <c r="C518" s="6">
        <v>1.5849625007211601</v>
      </c>
      <c r="D518" s="6">
        <v>4.3890906875585202E-2</v>
      </c>
      <c r="E518" s="6">
        <v>7.9699478236851407E-3</v>
      </c>
      <c r="F518" s="6">
        <v>3.6891264215569299E-2</v>
      </c>
      <c r="G518" s="6">
        <v>4.2179294745394802E-3</v>
      </c>
      <c r="H518" s="6">
        <v>7.4961408748626304E-3</v>
      </c>
      <c r="I518" s="6">
        <v>5.3890822856056796E-3</v>
      </c>
    </row>
    <row r="519" spans="1:9" x14ac:dyDescent="0.25">
      <c r="A519" s="6" t="s">
        <v>516</v>
      </c>
      <c r="B519" s="6">
        <v>1.07718936513431E-2</v>
      </c>
      <c r="C519" s="6">
        <v>1.5849625007211601</v>
      </c>
      <c r="D519" s="6">
        <v>4.3890906875585202E-2</v>
      </c>
      <c r="E519" s="6">
        <v>3.1505614327866298E-2</v>
      </c>
      <c r="F519" s="6">
        <v>3.6891264215569299E-2</v>
      </c>
      <c r="G519" s="6">
        <v>8.4181427196776092E-3</v>
      </c>
      <c r="H519" s="6">
        <v>0</v>
      </c>
      <c r="I519" s="6">
        <v>1.60808950675486E-2</v>
      </c>
    </row>
    <row r="520" spans="1:9" x14ac:dyDescent="0.25">
      <c r="A520" s="6" t="s">
        <v>517</v>
      </c>
      <c r="B520" s="6">
        <v>7.2813413426766E-3</v>
      </c>
      <c r="C520" s="6">
        <v>1.5849625007211601</v>
      </c>
      <c r="D520" s="6">
        <v>5.2442564939882502E-2</v>
      </c>
      <c r="E520" s="6">
        <v>1.58768774994709E-2</v>
      </c>
      <c r="F520" s="6">
        <v>5.4838776198512899E-2</v>
      </c>
      <c r="G520" s="6">
        <v>8.4181427196776092E-3</v>
      </c>
      <c r="H520" s="6">
        <v>1.1223244030552099E-2</v>
      </c>
      <c r="I520" s="6">
        <v>5.3890822856056796E-3</v>
      </c>
    </row>
    <row r="521" spans="1:9" x14ac:dyDescent="0.25">
      <c r="A521" s="6" t="s">
        <v>518</v>
      </c>
      <c r="B521" s="6">
        <v>6.8467617973540697E-3</v>
      </c>
      <c r="C521" s="6">
        <v>1.5849625007211601</v>
      </c>
      <c r="D521" s="6">
        <v>1.7788192121210099E-2</v>
      </c>
      <c r="E521" s="6">
        <v>3.1505614327866298E-2</v>
      </c>
      <c r="F521" s="6">
        <v>8.9795439282218101E-2</v>
      </c>
      <c r="G521" s="6">
        <v>1.26007879372536E-2</v>
      </c>
      <c r="H521" s="6">
        <v>1.4936507454454901E-2</v>
      </c>
      <c r="I521" s="6">
        <v>5.3890822856056796E-3</v>
      </c>
    </row>
    <row r="522" spans="1:9" x14ac:dyDescent="0.25">
      <c r="A522" s="6" t="s">
        <v>519</v>
      </c>
      <c r="B522" s="6">
        <v>2.08314831098701E-2</v>
      </c>
      <c r="C522" s="6">
        <v>1.5849625007211601</v>
      </c>
      <c r="D522" s="6">
        <v>4.3890906875585202E-2</v>
      </c>
      <c r="E522" s="6">
        <v>1.58768774994709E-2</v>
      </c>
      <c r="F522" s="6">
        <v>3.2353600464654603E-2</v>
      </c>
      <c r="G522" s="6">
        <v>1.26007879372536E-2</v>
      </c>
      <c r="H522" s="6">
        <v>0</v>
      </c>
      <c r="I522" s="6">
        <v>5.3890822856056796E-3</v>
      </c>
    </row>
    <row r="523" spans="1:9" x14ac:dyDescent="0.25">
      <c r="A523" s="6" t="s">
        <v>520</v>
      </c>
      <c r="B523" s="6">
        <v>1.5458512835437899E-6</v>
      </c>
      <c r="C523" s="6">
        <v>1.5829175747361299</v>
      </c>
      <c r="D523" s="6">
        <v>2.3239513296831098</v>
      </c>
      <c r="E523" s="6">
        <v>2.45945177606899</v>
      </c>
      <c r="F523" s="6">
        <v>2.2783828063497902</v>
      </c>
      <c r="G523" s="6">
        <v>0.64202038745966095</v>
      </c>
      <c r="H523" s="6">
        <v>1.26077854186299</v>
      </c>
      <c r="I523" s="6">
        <v>1.3460735197748099</v>
      </c>
    </row>
    <row r="524" spans="1:9" x14ac:dyDescent="0.25">
      <c r="A524" s="6" t="s">
        <v>521</v>
      </c>
      <c r="B524" s="6">
        <v>7.4580177360377401E-19</v>
      </c>
      <c r="C524" s="6">
        <v>1.57377942908499</v>
      </c>
      <c r="D524" s="6">
        <v>3.9862939300363802</v>
      </c>
      <c r="E524" s="6">
        <v>3.5797286949197402</v>
      </c>
      <c r="F524" s="6">
        <v>3.4447870780065699</v>
      </c>
      <c r="G524" s="6">
        <v>1.77045812977772</v>
      </c>
      <c r="H524" s="6">
        <v>2.3854883365447899</v>
      </c>
      <c r="I524" s="6">
        <v>2.3906933813340401</v>
      </c>
    </row>
    <row r="525" spans="1:9" x14ac:dyDescent="0.25">
      <c r="A525" s="6" t="s">
        <v>522</v>
      </c>
      <c r="B525" s="6">
        <v>4.6705758758089297E-6</v>
      </c>
      <c r="C525" s="6">
        <v>1.5607149544744801</v>
      </c>
      <c r="D525" s="6">
        <v>0.126284645143627</v>
      </c>
      <c r="E525" s="6">
        <v>9.8961053809230398E-2</v>
      </c>
      <c r="F525" s="6">
        <v>0.131839969969998</v>
      </c>
      <c r="G525" s="6">
        <v>3.3255552746840597E-2</v>
      </c>
      <c r="H525" s="6">
        <v>2.9653194969520399E-2</v>
      </c>
      <c r="I525" s="6">
        <v>1.60808950675486E-2</v>
      </c>
    </row>
    <row r="526" spans="1:9" x14ac:dyDescent="0.25">
      <c r="A526" s="6" t="s">
        <v>523</v>
      </c>
      <c r="B526" s="6">
        <v>1.3311411475718101E-19</v>
      </c>
      <c r="C526" s="6">
        <v>1.5549337052805401</v>
      </c>
      <c r="D526" s="6">
        <v>0.86791759496533105</v>
      </c>
      <c r="E526" s="6">
        <v>0.64406330748113905</v>
      </c>
      <c r="F526" s="6">
        <v>0.787488090490433</v>
      </c>
      <c r="G526" s="6">
        <v>0.20558975928829101</v>
      </c>
      <c r="H526" s="6">
        <v>0.31659980281512801</v>
      </c>
      <c r="I526" s="6">
        <v>0.121940699016039</v>
      </c>
    </row>
    <row r="527" spans="1:9" x14ac:dyDescent="0.25">
      <c r="A527" s="6" t="s">
        <v>524</v>
      </c>
      <c r="B527" s="6">
        <v>2.8049688513961301E-5</v>
      </c>
      <c r="C527" s="6">
        <v>1.55458885167764</v>
      </c>
      <c r="D527" s="6">
        <v>8.5936127095839698E-2</v>
      </c>
      <c r="E527" s="6">
        <v>0.11335269039608301</v>
      </c>
      <c r="F527" s="6">
        <v>9.4080338036768393E-2</v>
      </c>
      <c r="G527" s="6">
        <v>2.5044769848382002E-2</v>
      </c>
      <c r="H527" s="6">
        <v>2.23219235791095E-2</v>
      </c>
      <c r="I527" s="6">
        <v>1.60808950675486E-2</v>
      </c>
    </row>
    <row r="528" spans="1:9" x14ac:dyDescent="0.25">
      <c r="A528" s="6" t="s">
        <v>525</v>
      </c>
      <c r="B528" s="6">
        <v>6.7857762529753503E-5</v>
      </c>
      <c r="C528" s="6">
        <v>1.55458885167764</v>
      </c>
      <c r="D528" s="6">
        <v>0.14973474269553999</v>
      </c>
      <c r="E528" s="6">
        <v>6.2048867531634702E-2</v>
      </c>
      <c r="F528" s="6">
        <v>8.9795439282218101E-2</v>
      </c>
      <c r="G528" s="6">
        <v>4.1399467357873698E-2</v>
      </c>
      <c r="H528" s="6">
        <v>1.1223244030552099E-2</v>
      </c>
      <c r="I528" s="6">
        <v>1.07492779660862E-2</v>
      </c>
    </row>
    <row r="529" spans="1:9" x14ac:dyDescent="0.25">
      <c r="A529" s="6" t="s">
        <v>526</v>
      </c>
      <c r="B529" s="6">
        <v>1.98540351331838E-4</v>
      </c>
      <c r="C529" s="6">
        <v>1.5501970825604801</v>
      </c>
      <c r="D529" s="6">
        <v>6.0921711801391297E-2</v>
      </c>
      <c r="E529" s="6">
        <v>0.14845090811487299</v>
      </c>
      <c r="F529" s="6">
        <v>5.92757718097855E-2</v>
      </c>
      <c r="G529" s="6">
        <v>3.73358004475959E-2</v>
      </c>
      <c r="H529" s="6">
        <v>7.4961408748626304E-3</v>
      </c>
      <c r="I529" s="6">
        <v>1.07492779660862E-2</v>
      </c>
    </row>
    <row r="530" spans="1:9" x14ac:dyDescent="0.25">
      <c r="A530" s="6" t="s">
        <v>527</v>
      </c>
      <c r="B530" s="6">
        <v>3.4321499942979398E-29</v>
      </c>
      <c r="C530" s="6">
        <v>1.5489278982778201</v>
      </c>
      <c r="D530" s="6">
        <v>2.0804957288188102</v>
      </c>
      <c r="E530" s="6">
        <v>2.2627967956925801</v>
      </c>
      <c r="F530" s="6">
        <v>1.9108992902803399</v>
      </c>
      <c r="G530" s="6">
        <v>0.80578963739020004</v>
      </c>
      <c r="H530" s="6">
        <v>0.93461978180820704</v>
      </c>
      <c r="I530" s="6">
        <v>1.05982527042297</v>
      </c>
    </row>
    <row r="531" spans="1:9" x14ac:dyDescent="0.25">
      <c r="A531" s="6" t="s">
        <v>528</v>
      </c>
      <c r="B531" s="6">
        <v>4.3767507118282898E-16</v>
      </c>
      <c r="C531" s="6">
        <v>1.5485288715735901</v>
      </c>
      <c r="D531" s="6">
        <v>1.9191171948021299</v>
      </c>
      <c r="E531" s="6">
        <v>2.57678083163036</v>
      </c>
      <c r="F531" s="6">
        <v>1.9942042754776901</v>
      </c>
      <c r="G531" s="6">
        <v>0.78093572938842104</v>
      </c>
      <c r="H531" s="6">
        <v>1.01138323029899</v>
      </c>
      <c r="I531" s="6">
        <v>1.2439985835218199</v>
      </c>
    </row>
    <row r="532" spans="1:9" x14ac:dyDescent="0.25">
      <c r="A532" s="6" t="s">
        <v>529</v>
      </c>
      <c r="B532" s="6">
        <v>7.1160088526498697E-22</v>
      </c>
      <c r="C532" s="6">
        <v>1.5478493277040599</v>
      </c>
      <c r="D532" s="6">
        <v>0.54630904092466803</v>
      </c>
      <c r="E532" s="6">
        <v>0.57446153558103097</v>
      </c>
      <c r="F532" s="6">
        <v>0.47080523395363799</v>
      </c>
      <c r="G532" s="6">
        <v>0.11938630419856699</v>
      </c>
      <c r="H532" s="6">
        <v>0.143449308832587</v>
      </c>
      <c r="I532" s="6">
        <v>0.164089503252703</v>
      </c>
    </row>
    <row r="533" spans="1:9" x14ac:dyDescent="0.25">
      <c r="A533" s="6" t="s">
        <v>530</v>
      </c>
      <c r="B533" s="6">
        <v>1.4491499467643701E-3</v>
      </c>
      <c r="C533" s="6">
        <v>1.5405683813627</v>
      </c>
      <c r="D533" s="6">
        <v>4.3890906875585202E-2</v>
      </c>
      <c r="E533" s="6">
        <v>5.45000666628093E-2</v>
      </c>
      <c r="F533" s="6">
        <v>8.5492101131049297E-2</v>
      </c>
      <c r="G533" s="6">
        <v>4.2179294745394802E-3</v>
      </c>
      <c r="H533" s="6">
        <v>2.23219235791095E-2</v>
      </c>
      <c r="I533" s="6">
        <v>1.60808950675486E-2</v>
      </c>
    </row>
    <row r="534" spans="1:9" x14ac:dyDescent="0.25">
      <c r="A534" s="6" t="s">
        <v>531</v>
      </c>
      <c r="B534" s="6">
        <v>3.6447301419641198E-3</v>
      </c>
      <c r="C534" s="6">
        <v>1.5360529002402099</v>
      </c>
      <c r="D534" s="6">
        <v>3.52654867140057E-2</v>
      </c>
      <c r="E534" s="6">
        <v>3.1505614327866298E-2</v>
      </c>
      <c r="F534" s="6">
        <v>8.9795439282218101E-2</v>
      </c>
      <c r="G534" s="6">
        <v>1.26007879372536E-2</v>
      </c>
      <c r="H534" s="6">
        <v>1.4936507454454901E-2</v>
      </c>
      <c r="I534" s="6">
        <v>1.07492779660862E-2</v>
      </c>
    </row>
    <row r="535" spans="1:9" x14ac:dyDescent="0.25">
      <c r="A535" s="6" t="s">
        <v>532</v>
      </c>
      <c r="B535" s="6">
        <v>1.0990682742868101E-21</v>
      </c>
      <c r="C535" s="6">
        <v>1.53559642340018</v>
      </c>
      <c r="D535" s="6">
        <v>0.49841152327987798</v>
      </c>
      <c r="E535" s="6">
        <v>0.52363571103809903</v>
      </c>
      <c r="F535" s="6">
        <v>0.55245379048160004</v>
      </c>
      <c r="G535" s="6">
        <v>0.13796843157642399</v>
      </c>
      <c r="H535" s="6">
        <v>0.169190325161796</v>
      </c>
      <c r="I535" s="6">
        <v>0.121940699016039</v>
      </c>
    </row>
    <row r="536" spans="1:9" x14ac:dyDescent="0.25">
      <c r="A536" s="6" t="s">
        <v>533</v>
      </c>
      <c r="B536" s="6">
        <v>7.3327912841687001E-20</v>
      </c>
      <c r="C536" s="6">
        <v>1.53051471669878</v>
      </c>
      <c r="D536" s="6">
        <v>0.91213393466610704</v>
      </c>
      <c r="E536" s="6">
        <v>0.77392578229795095</v>
      </c>
      <c r="F536" s="6">
        <v>0.61532176915024295</v>
      </c>
      <c r="G536" s="6">
        <v>0.134279527109715</v>
      </c>
      <c r="H536" s="6">
        <v>0.239705688309894</v>
      </c>
      <c r="I536" s="6">
        <v>0.297012623631419</v>
      </c>
    </row>
    <row r="537" spans="1:9" x14ac:dyDescent="0.25">
      <c r="A537" s="6" t="s">
        <v>534</v>
      </c>
      <c r="B537" s="6">
        <v>2.0996149993042202E-3</v>
      </c>
      <c r="C537" s="6">
        <v>1.53051471669878</v>
      </c>
      <c r="D537" s="6">
        <v>5.2442564939882502E-2</v>
      </c>
      <c r="E537" s="6">
        <v>6.9541110682292295E-2</v>
      </c>
      <c r="F537" s="6">
        <v>4.5905283814949398E-2</v>
      </c>
      <c r="G537" s="6">
        <v>0</v>
      </c>
      <c r="H537" s="6">
        <v>2.23219235791095E-2</v>
      </c>
      <c r="I537" s="6">
        <v>1.07492779660862E-2</v>
      </c>
    </row>
    <row r="538" spans="1:9" x14ac:dyDescent="0.25">
      <c r="A538" s="6" t="s">
        <v>535</v>
      </c>
      <c r="B538" s="6">
        <v>5.8862618775552498E-15</v>
      </c>
      <c r="C538" s="6">
        <v>1.52495519135688</v>
      </c>
      <c r="D538" s="6">
        <v>0.59201686768515804</v>
      </c>
      <c r="E538" s="6">
        <v>0.48989301731138601</v>
      </c>
      <c r="F538" s="6">
        <v>0.34930359209172901</v>
      </c>
      <c r="G538" s="6">
        <v>7.7247955270941998E-2</v>
      </c>
      <c r="H538" s="6">
        <v>0.178674906791464</v>
      </c>
      <c r="I538" s="6">
        <v>9.2821021853729702E-2</v>
      </c>
    </row>
    <row r="539" spans="1:9" x14ac:dyDescent="0.25">
      <c r="A539" s="6" t="s">
        <v>536</v>
      </c>
      <c r="B539" s="6">
        <v>4.8147338359963102E-3</v>
      </c>
      <c r="C539" s="6">
        <v>1.5235619560570099</v>
      </c>
      <c r="D539" s="6">
        <v>3.52654867140057E-2</v>
      </c>
      <c r="E539" s="6">
        <v>5.45000666628093E-2</v>
      </c>
      <c r="F539" s="6">
        <v>5.0382005884329201E-2</v>
      </c>
      <c r="G539" s="6">
        <v>2.0913957868354899E-2</v>
      </c>
      <c r="H539" s="6">
        <v>7.4961408748626304E-3</v>
      </c>
      <c r="I539" s="6">
        <v>0</v>
      </c>
    </row>
    <row r="540" spans="1:9" x14ac:dyDescent="0.25">
      <c r="A540" s="6" t="s">
        <v>537</v>
      </c>
      <c r="B540" s="6">
        <v>1.0349323521111101E-9</v>
      </c>
      <c r="C540" s="6">
        <v>1.5081469036703301</v>
      </c>
      <c r="D540" s="6">
        <v>0.20240339639961599</v>
      </c>
      <c r="E540" s="6">
        <v>0.20216518589819399</v>
      </c>
      <c r="F540" s="6">
        <v>0.298337685443122</v>
      </c>
      <c r="G540" s="6">
        <v>7.3327665323836694E-2</v>
      </c>
      <c r="H540" s="6">
        <v>5.4897480829287998E-2</v>
      </c>
      <c r="I540" s="6">
        <v>5.7740395474975503E-2</v>
      </c>
    </row>
    <row r="541" spans="1:9" x14ac:dyDescent="0.25">
      <c r="A541" s="6" t="s">
        <v>538</v>
      </c>
      <c r="B541" s="6">
        <v>1.0157171808111299E-5</v>
      </c>
      <c r="C541" s="6">
        <v>1.5069599887198799</v>
      </c>
      <c r="D541" s="6">
        <v>0.102271408422917</v>
      </c>
      <c r="E541" s="6">
        <v>0.127540142848972</v>
      </c>
      <c r="F541" s="6">
        <v>0.106825961408776</v>
      </c>
      <c r="G541" s="6">
        <v>2.0913957868354899E-2</v>
      </c>
      <c r="H541" s="6">
        <v>2.5994277701794199E-2</v>
      </c>
      <c r="I541" s="6">
        <v>3.1907282265595499E-2</v>
      </c>
    </row>
    <row r="542" spans="1:9" x14ac:dyDescent="0.25">
      <c r="A542" s="6" t="s">
        <v>539</v>
      </c>
      <c r="B542" s="6">
        <v>8.6031966741453898E-8</v>
      </c>
      <c r="C542" s="6">
        <v>1.50523530825042</v>
      </c>
      <c r="D542" s="6">
        <v>0.180169899599427</v>
      </c>
      <c r="E542" s="6">
        <v>0.14152912401423001</v>
      </c>
      <c r="F542" s="6">
        <v>0.195637593121887</v>
      </c>
      <c r="G542" s="6">
        <v>2.9158588393415001E-2</v>
      </c>
      <c r="H542" s="6">
        <v>4.7749620405997603E-2</v>
      </c>
      <c r="I542" s="6">
        <v>5.26268851037862E-2</v>
      </c>
    </row>
    <row r="543" spans="1:9" x14ac:dyDescent="0.25">
      <c r="A543" s="6" t="s">
        <v>540</v>
      </c>
      <c r="B543" s="6">
        <v>1.4516857231669301E-3</v>
      </c>
      <c r="C543" s="6">
        <v>1.49476469174958</v>
      </c>
      <c r="D543" s="6">
        <v>2.6565020909948701E-2</v>
      </c>
      <c r="E543" s="6">
        <v>8.4359269975875797E-2</v>
      </c>
      <c r="F543" s="6">
        <v>7.2469846000625199E-2</v>
      </c>
      <c r="G543" s="6">
        <v>1.26007879372536E-2</v>
      </c>
      <c r="H543" s="6">
        <v>1.4936507454454901E-2</v>
      </c>
      <c r="I543" s="6">
        <v>1.60808950675486E-2</v>
      </c>
    </row>
    <row r="544" spans="1:9" x14ac:dyDescent="0.25">
      <c r="A544" s="6" t="s">
        <v>541</v>
      </c>
      <c r="B544" s="6">
        <v>2.46735700691365E-14</v>
      </c>
      <c r="C544" s="6">
        <v>1.4881009614685701</v>
      </c>
      <c r="D544" s="6">
        <v>0.32632658754001398</v>
      </c>
      <c r="E544" s="6">
        <v>0.52836447826702704</v>
      </c>
      <c r="F544" s="6">
        <v>0.33596464100117102</v>
      </c>
      <c r="G544" s="6">
        <v>8.8917448039587593E-2</v>
      </c>
      <c r="H544" s="6">
        <v>0.113675871811518</v>
      </c>
      <c r="I544" s="6">
        <v>0.112328050211079</v>
      </c>
    </row>
    <row r="545" spans="1:9" x14ac:dyDescent="0.25">
      <c r="A545" s="6" t="s">
        <v>542</v>
      </c>
      <c r="B545" s="6">
        <v>2.0225658906049999E-2</v>
      </c>
      <c r="C545" s="6">
        <v>1.48542682717024</v>
      </c>
      <c r="D545" s="6">
        <v>3.52654867140057E-2</v>
      </c>
      <c r="E545" s="6">
        <v>3.92293304310464E-2</v>
      </c>
      <c r="F545" s="6">
        <v>1.8615743133573399E-2</v>
      </c>
      <c r="G545" s="6">
        <v>0</v>
      </c>
      <c r="H545" s="6">
        <v>7.4961408748626304E-3</v>
      </c>
      <c r="I545" s="6">
        <v>1.07492779660862E-2</v>
      </c>
    </row>
    <row r="546" spans="1:9" x14ac:dyDescent="0.25">
      <c r="A546" s="6" t="s">
        <v>543</v>
      </c>
      <c r="B546" s="6">
        <v>7.6826290798126104E-6</v>
      </c>
      <c r="C546" s="6">
        <v>1.48542682717024</v>
      </c>
      <c r="D546" s="6">
        <v>0.126284645143627</v>
      </c>
      <c r="E546" s="6">
        <v>0.16215238023481299</v>
      </c>
      <c r="F546" s="6">
        <v>8.1170164194950198E-2</v>
      </c>
      <c r="G546" s="6">
        <v>1.6766011477217201E-2</v>
      </c>
      <c r="H546" s="6">
        <v>4.0550300024804101E-2</v>
      </c>
      <c r="I546" s="6">
        <v>2.1384236715361601E-2</v>
      </c>
    </row>
    <row r="547" spans="1:9" x14ac:dyDescent="0.25">
      <c r="A547" s="6" t="s">
        <v>544</v>
      </c>
      <c r="B547" s="6">
        <v>1.6306734470115099E-2</v>
      </c>
      <c r="C547" s="6">
        <v>1.48542682717024</v>
      </c>
      <c r="D547" s="6">
        <v>3.52654867140057E-2</v>
      </c>
      <c r="E547" s="6">
        <v>5.45000666628093E-2</v>
      </c>
      <c r="F547" s="6">
        <v>9.3511891778631506E-3</v>
      </c>
      <c r="G547" s="6">
        <v>4.2179294745394802E-3</v>
      </c>
      <c r="H547" s="6">
        <v>7.4961408748626304E-3</v>
      </c>
      <c r="I547" s="6">
        <v>5.3890822856056796E-3</v>
      </c>
    </row>
    <row r="548" spans="1:9" x14ac:dyDescent="0.25">
      <c r="A548" s="6" t="s">
        <v>545</v>
      </c>
      <c r="B548" s="6">
        <v>1.2180398311635299E-3</v>
      </c>
      <c r="C548" s="6">
        <v>1.48542682717024</v>
      </c>
      <c r="D548" s="6">
        <v>8.5936127095839698E-2</v>
      </c>
      <c r="E548" s="6">
        <v>6.9541110682292295E-2</v>
      </c>
      <c r="F548" s="6">
        <v>3.6891264215569299E-2</v>
      </c>
      <c r="G548" s="6">
        <v>8.4181427196776092E-3</v>
      </c>
      <c r="H548" s="6">
        <v>7.4961408748626304E-3</v>
      </c>
      <c r="I548" s="6">
        <v>2.6659601237570298E-2</v>
      </c>
    </row>
    <row r="549" spans="1:9" x14ac:dyDescent="0.25">
      <c r="A549" s="6" t="s">
        <v>546</v>
      </c>
      <c r="B549" s="6">
        <v>3.1715270682522302E-3</v>
      </c>
      <c r="C549" s="6">
        <v>1.48542682717024</v>
      </c>
      <c r="D549" s="6">
        <v>8.9336480115176503E-3</v>
      </c>
      <c r="E549" s="6">
        <v>0.13455909468140501</v>
      </c>
      <c r="F549" s="6">
        <v>3.6891264215569299E-2</v>
      </c>
      <c r="G549" s="6">
        <v>8.4181427196776092E-3</v>
      </c>
      <c r="H549" s="6">
        <v>1.8636033547703799E-2</v>
      </c>
      <c r="I549" s="6">
        <v>1.07492779660862E-2</v>
      </c>
    </row>
    <row r="550" spans="1:9" x14ac:dyDescent="0.25">
      <c r="A550" s="6" t="s">
        <v>547</v>
      </c>
      <c r="B550" s="6">
        <v>1.58143581178103E-7</v>
      </c>
      <c r="C550" s="6">
        <v>1.4823927670806101</v>
      </c>
      <c r="D550" s="6">
        <v>0.14973474269553999</v>
      </c>
      <c r="E550" s="6">
        <v>0.18900467694643999</v>
      </c>
      <c r="F550" s="6">
        <v>0.21097072521693899</v>
      </c>
      <c r="G550" s="6">
        <v>5.7490987156910998E-2</v>
      </c>
      <c r="H550" s="6">
        <v>2.23219235791095E-2</v>
      </c>
      <c r="I550" s="6">
        <v>6.7889634531209803E-2</v>
      </c>
    </row>
    <row r="551" spans="1:9" x14ac:dyDescent="0.25">
      <c r="A551" s="6" t="s">
        <v>548</v>
      </c>
      <c r="B551" s="6">
        <v>4.09194487369271E-25</v>
      </c>
      <c r="C551" s="6">
        <v>1.48174178036239</v>
      </c>
      <c r="D551" s="6">
        <v>0.97499564846733</v>
      </c>
      <c r="E551" s="6">
        <v>1.03829902146342</v>
      </c>
      <c r="F551" s="6">
        <v>1.00554127420835</v>
      </c>
      <c r="G551" s="6">
        <v>0.27215157515761601</v>
      </c>
      <c r="H551" s="6">
        <v>0.44985525669958898</v>
      </c>
      <c r="I551" s="6">
        <v>0.25603349315062401</v>
      </c>
    </row>
    <row r="552" spans="1:9" x14ac:dyDescent="0.25">
      <c r="A552" s="6" t="s">
        <v>549</v>
      </c>
      <c r="B552" s="6">
        <v>1.2768002201189E-41</v>
      </c>
      <c r="C552" s="6">
        <v>1.46902206224904</v>
      </c>
      <c r="D552" s="6">
        <v>4.8699898124861702</v>
      </c>
      <c r="E552" s="6">
        <v>4.6873038764412698</v>
      </c>
      <c r="F552" s="6">
        <v>4.5677471591972703</v>
      </c>
      <c r="G552" s="6">
        <v>3.1867477818498098</v>
      </c>
      <c r="H552" s="6">
        <v>3.3801154693417899</v>
      </c>
      <c r="I552" s="6">
        <v>3.2006718291629599</v>
      </c>
    </row>
    <row r="553" spans="1:9" x14ac:dyDescent="0.25">
      <c r="A553" s="6" t="s">
        <v>550</v>
      </c>
      <c r="B553" s="6">
        <v>1.5429222489977801E-2</v>
      </c>
      <c r="C553" s="6">
        <v>1.46104989703568</v>
      </c>
      <c r="D553" s="6">
        <v>0.54630904092466803</v>
      </c>
      <c r="E553" s="6">
        <v>0.50931374304468402</v>
      </c>
      <c r="F553" s="6">
        <v>0.24094920277068699</v>
      </c>
      <c r="G553" s="6">
        <v>1.26007879372536E-2</v>
      </c>
      <c r="H553" s="6">
        <v>0.15961492417247</v>
      </c>
      <c r="I553" s="6">
        <v>0.154875429823331</v>
      </c>
    </row>
    <row r="554" spans="1:9" x14ac:dyDescent="0.25">
      <c r="A554" s="6" t="s">
        <v>551</v>
      </c>
      <c r="B554" s="6">
        <v>7.9777798795973705E-8</v>
      </c>
      <c r="C554" s="6">
        <v>1.4594316186373</v>
      </c>
      <c r="D554" s="6">
        <v>0.19504701973948699</v>
      </c>
      <c r="E554" s="6">
        <v>0.14152912401423001</v>
      </c>
      <c r="F554" s="6">
        <v>0.18788195189068099</v>
      </c>
      <c r="G554" s="6">
        <v>3.3255552746840597E-2</v>
      </c>
      <c r="H554" s="6">
        <v>5.1329937092626003E-2</v>
      </c>
      <c r="I554" s="6">
        <v>4.74870922911802E-2</v>
      </c>
    </row>
    <row r="555" spans="1:9" x14ac:dyDescent="0.25">
      <c r="A555" s="6" t="s">
        <v>552</v>
      </c>
      <c r="B555" s="6">
        <v>1.3666945250998201E-3</v>
      </c>
      <c r="C555" s="6">
        <v>1.4594316186373</v>
      </c>
      <c r="D555" s="6">
        <v>1.7788192121210099E-2</v>
      </c>
      <c r="E555" s="6">
        <v>0.120471576887402</v>
      </c>
      <c r="F555" s="6">
        <v>6.3693167424090993E-2</v>
      </c>
      <c r="G555" s="6">
        <v>1.26007879372536E-2</v>
      </c>
      <c r="H555" s="6">
        <v>1.8636033547703799E-2</v>
      </c>
      <c r="I555" s="6">
        <v>1.60808950675486E-2</v>
      </c>
    </row>
    <row r="556" spans="1:9" x14ac:dyDescent="0.25">
      <c r="A556" s="6" t="s">
        <v>553</v>
      </c>
      <c r="B556" s="6">
        <v>4.3483636600010797E-2</v>
      </c>
      <c r="C556" s="6">
        <v>1.4594316186373</v>
      </c>
      <c r="D556" s="6">
        <v>1.7788192121210099E-2</v>
      </c>
      <c r="E556" s="6">
        <v>3.1505614327866298E-2</v>
      </c>
      <c r="F556" s="6">
        <v>1.8615743133573399E-2</v>
      </c>
      <c r="G556" s="6">
        <v>4.2179294745394802E-3</v>
      </c>
      <c r="H556" s="6">
        <v>3.7550944369877499E-3</v>
      </c>
      <c r="I556" s="6">
        <v>5.3890822856056796E-3</v>
      </c>
    </row>
    <row r="557" spans="1:9" x14ac:dyDescent="0.25">
      <c r="A557" s="6" t="s">
        <v>554</v>
      </c>
      <c r="B557" s="6">
        <v>5.0416787039732702E-5</v>
      </c>
      <c r="C557" s="6">
        <v>1.4594316186373</v>
      </c>
      <c r="D557" s="6">
        <v>0.118344131551465</v>
      </c>
      <c r="E557" s="6">
        <v>0.127540142848972</v>
      </c>
      <c r="F557" s="6">
        <v>5.4838776198512899E-2</v>
      </c>
      <c r="G557" s="6">
        <v>2.0913957868354899E-2</v>
      </c>
      <c r="H557" s="6">
        <v>2.23219235791095E-2</v>
      </c>
      <c r="I557" s="6">
        <v>2.1384236715361601E-2</v>
      </c>
    </row>
    <row r="558" spans="1:9" x14ac:dyDescent="0.25">
      <c r="A558" s="6" t="s">
        <v>555</v>
      </c>
      <c r="B558" s="6">
        <v>4.4618615289118101E-7</v>
      </c>
      <c r="C558" s="6">
        <v>1.4594316186373</v>
      </c>
      <c r="D558" s="6">
        <v>0.25938381250590897</v>
      </c>
      <c r="E558" s="6">
        <v>9.1686813167178305E-2</v>
      </c>
      <c r="F558" s="6">
        <v>0.18006569023204699</v>
      </c>
      <c r="G558" s="6">
        <v>4.1399467357873698E-2</v>
      </c>
      <c r="H558" s="6">
        <v>3.6931109754246003E-2</v>
      </c>
      <c r="I558" s="6">
        <v>5.7740395474975503E-2</v>
      </c>
    </row>
    <row r="559" spans="1:9" x14ac:dyDescent="0.25">
      <c r="A559" s="6" t="s">
        <v>556</v>
      </c>
      <c r="B559" s="6">
        <v>1.5729070757601601E-8</v>
      </c>
      <c r="C559" s="6">
        <v>1.4525122046975101</v>
      </c>
      <c r="D559" s="6">
        <v>0.17264750957042199</v>
      </c>
      <c r="E559" s="6">
        <v>0.22158679174974399</v>
      </c>
      <c r="F559" s="6">
        <v>0.21476755267269401</v>
      </c>
      <c r="G559" s="6">
        <v>2.9158588393415001E-2</v>
      </c>
      <c r="H559" s="6">
        <v>6.5524377651170404E-2</v>
      </c>
      <c r="I559" s="6">
        <v>6.2827890829507793E-2</v>
      </c>
    </row>
    <row r="560" spans="1:9" x14ac:dyDescent="0.25">
      <c r="A560" s="6" t="s">
        <v>557</v>
      </c>
      <c r="B560" s="6">
        <v>3.1629880060074699E-6</v>
      </c>
      <c r="C560" s="6">
        <v>1.44930740136359</v>
      </c>
      <c r="D560" s="6">
        <v>0.20240339639961599</v>
      </c>
      <c r="E560" s="6">
        <v>0.106182761779687</v>
      </c>
      <c r="F560" s="6">
        <v>0.13594880887900199</v>
      </c>
      <c r="G560" s="6">
        <v>3.73358004475959E-2</v>
      </c>
      <c r="H560" s="6">
        <v>5.4897480829287998E-2</v>
      </c>
      <c r="I560" s="6">
        <v>5.3890822856056796E-3</v>
      </c>
    </row>
    <row r="561" spans="1:9" x14ac:dyDescent="0.25">
      <c r="A561" s="6" t="s">
        <v>558</v>
      </c>
      <c r="B561" s="6">
        <v>8.9573568043839894E-9</v>
      </c>
      <c r="C561" s="6">
        <v>1.4474589769712201</v>
      </c>
      <c r="D561" s="6">
        <v>0.29341526234970899</v>
      </c>
      <c r="E561" s="6">
        <v>0.16893335446584001</v>
      </c>
      <c r="F561" s="6">
        <v>0.24094920277068699</v>
      </c>
      <c r="G561" s="6">
        <v>5.7490987156910998E-2</v>
      </c>
      <c r="H561" s="6">
        <v>8.9889917535707201E-2</v>
      </c>
      <c r="I561" s="6">
        <v>2.1384236715361601E-2</v>
      </c>
    </row>
    <row r="562" spans="1:9" x14ac:dyDescent="0.25">
      <c r="A562" s="6" t="s">
        <v>559</v>
      </c>
      <c r="B562" s="6">
        <v>1.01270856643245E-23</v>
      </c>
      <c r="C562" s="6">
        <v>1.4451826628990201</v>
      </c>
      <c r="D562" s="6">
        <v>0.69566963651599001</v>
      </c>
      <c r="E562" s="6">
        <v>0.54705905744133498</v>
      </c>
      <c r="F562" s="6">
        <v>0.66000773037031502</v>
      </c>
      <c r="G562" s="6">
        <v>0.215860885092932</v>
      </c>
      <c r="H562" s="6">
        <v>0.191182683863339</v>
      </c>
      <c r="I562" s="6">
        <v>0.168664897122594</v>
      </c>
    </row>
    <row r="563" spans="1:9" x14ac:dyDescent="0.25">
      <c r="A563" s="6" t="s">
        <v>560</v>
      </c>
      <c r="B563" s="6">
        <v>2.13715854465729E-23</v>
      </c>
      <c r="C563" s="6">
        <v>1.4436939579019099</v>
      </c>
      <c r="D563" s="6">
        <v>1.01805762660685</v>
      </c>
      <c r="E563" s="6">
        <v>0.89540388228717305</v>
      </c>
      <c r="F563" s="6">
        <v>0.84359176820128801</v>
      </c>
      <c r="G563" s="6">
        <v>0.19172873105037599</v>
      </c>
      <c r="H563" s="6">
        <v>0.35952424861673898</v>
      </c>
      <c r="I563" s="6">
        <v>0.34789211817395799</v>
      </c>
    </row>
    <row r="564" spans="1:9" x14ac:dyDescent="0.25">
      <c r="A564" s="6" t="s">
        <v>561</v>
      </c>
      <c r="B564" s="6">
        <v>3.76267606818886E-13</v>
      </c>
      <c r="C564" s="6">
        <v>1.4414140583336601</v>
      </c>
      <c r="D564" s="6">
        <v>3.73790010826316</v>
      </c>
      <c r="E564" s="6">
        <v>3.55006483518719</v>
      </c>
      <c r="F564" s="6">
        <v>3.2298871540374701</v>
      </c>
      <c r="G564" s="6">
        <v>1.48315583523058</v>
      </c>
      <c r="H564" s="6">
        <v>2.33141736770785</v>
      </c>
      <c r="I564" s="6">
        <v>2.4049403104953999</v>
      </c>
    </row>
    <row r="565" spans="1:9" x14ac:dyDescent="0.25">
      <c r="A565" s="6" t="s">
        <v>562</v>
      </c>
      <c r="B565" s="6">
        <v>2.66757104022587E-2</v>
      </c>
      <c r="C565" s="6">
        <v>1.4405725913859799</v>
      </c>
      <c r="D565" s="6">
        <v>1.7788192121210099E-2</v>
      </c>
      <c r="E565" s="6">
        <v>1.58768774994709E-2</v>
      </c>
      <c r="F565" s="6">
        <v>6.3693167424090993E-2</v>
      </c>
      <c r="G565" s="6">
        <v>8.4181427196776092E-3</v>
      </c>
      <c r="H565" s="6">
        <v>1.1223244030552099E-2</v>
      </c>
      <c r="I565" s="6">
        <v>5.3890822856056796E-3</v>
      </c>
    </row>
    <row r="566" spans="1:9" x14ac:dyDescent="0.25">
      <c r="A566" s="6" t="s">
        <v>563</v>
      </c>
      <c r="B566" s="6">
        <v>1.5247043124025901E-2</v>
      </c>
      <c r="C566" s="6">
        <v>1.4405725913859799</v>
      </c>
      <c r="D566" s="6">
        <v>2.6565020909948701E-2</v>
      </c>
      <c r="E566" s="6">
        <v>3.1505614327866298E-2</v>
      </c>
      <c r="F566" s="6">
        <v>5.0382005884329201E-2</v>
      </c>
      <c r="G566" s="6">
        <v>1.26007879372536E-2</v>
      </c>
      <c r="H566" s="6">
        <v>3.7550944369877499E-3</v>
      </c>
      <c r="I566" s="6">
        <v>1.07492779660862E-2</v>
      </c>
    </row>
    <row r="567" spans="1:9" x14ac:dyDescent="0.25">
      <c r="A567" s="6" t="s">
        <v>564</v>
      </c>
      <c r="B567" s="6">
        <v>6.9762885512349101E-16</v>
      </c>
      <c r="C567" s="6">
        <v>1.4388842412332099</v>
      </c>
      <c r="D567" s="6">
        <v>0.50925543482676605</v>
      </c>
      <c r="E567" s="6">
        <v>0.475075882662303</v>
      </c>
      <c r="F567" s="6">
        <v>0.36246695515697003</v>
      </c>
      <c r="G567" s="6">
        <v>0.11562808102043</v>
      </c>
      <c r="H567" s="6">
        <v>0.15961492417247</v>
      </c>
      <c r="I567" s="6">
        <v>7.2925885964783194E-2</v>
      </c>
    </row>
    <row r="568" spans="1:9" x14ac:dyDescent="0.25">
      <c r="A568" s="6" t="s">
        <v>565</v>
      </c>
      <c r="B568" s="6">
        <v>2.2918849420277198E-6</v>
      </c>
      <c r="C568" s="6">
        <v>1.43812111239188</v>
      </c>
      <c r="D568" s="6">
        <v>8.5936127095839698E-2</v>
      </c>
      <c r="E568" s="6">
        <v>0.18235889779464401</v>
      </c>
      <c r="F568" s="6">
        <v>0.20333354699901099</v>
      </c>
      <c r="G568" s="6">
        <v>5.34923173828303E-2</v>
      </c>
      <c r="H568" s="6">
        <v>4.7749620405997603E-2</v>
      </c>
      <c r="I568" s="6">
        <v>2.1384236715361601E-2</v>
      </c>
    </row>
    <row r="569" spans="1:9" x14ac:dyDescent="0.25">
      <c r="A569" s="6" t="s">
        <v>566</v>
      </c>
      <c r="B569" s="6">
        <v>2.8260763798548701E-3</v>
      </c>
      <c r="C569" s="6">
        <v>1.43295940727611</v>
      </c>
      <c r="D569" s="6">
        <v>4.3890906875585202E-2</v>
      </c>
      <c r="E569" s="6">
        <v>5.45000666628093E-2</v>
      </c>
      <c r="F569" s="6">
        <v>6.3693167424090993E-2</v>
      </c>
      <c r="G569" s="6">
        <v>1.6766011477217201E-2</v>
      </c>
      <c r="H569" s="6">
        <v>7.4961408748626304E-3</v>
      </c>
      <c r="I569" s="6">
        <v>1.60808950675486E-2</v>
      </c>
    </row>
    <row r="570" spans="1:9" x14ac:dyDescent="0.25">
      <c r="A570" s="6" t="s">
        <v>567</v>
      </c>
      <c r="B570" s="6">
        <v>2.7637639215909599E-17</v>
      </c>
      <c r="C570" s="6">
        <v>1.4224094879352001</v>
      </c>
      <c r="D570" s="6">
        <v>0.60189656003417402</v>
      </c>
      <c r="E570" s="6">
        <v>0.52363571103809903</v>
      </c>
      <c r="F570" s="6">
        <v>0.52782052676475899</v>
      </c>
      <c r="G570" s="6">
        <v>9.2777212329792899E-2</v>
      </c>
      <c r="H570" s="6">
        <v>0.22178434005573899</v>
      </c>
      <c r="I570" s="6">
        <v>0.15949307889412101</v>
      </c>
    </row>
    <row r="571" spans="1:9" x14ac:dyDescent="0.25">
      <c r="A571" s="6" t="s">
        <v>568</v>
      </c>
      <c r="B571" s="6">
        <v>1.65128049695284E-12</v>
      </c>
      <c r="C571" s="6">
        <v>1.4152432898848399</v>
      </c>
      <c r="D571" s="6">
        <v>3.24106543071826</v>
      </c>
      <c r="E571" s="6">
        <v>3.2226047406484599</v>
      </c>
      <c r="F571" s="6">
        <v>2.88515758488494</v>
      </c>
      <c r="G571" s="6">
        <v>1.1572107427640601</v>
      </c>
      <c r="H571" s="6">
        <v>2.0069793143469501</v>
      </c>
      <c r="I571" s="6">
        <v>2.0662336064829301</v>
      </c>
    </row>
    <row r="572" spans="1:9" x14ac:dyDescent="0.25">
      <c r="A572" s="6" t="s">
        <v>569</v>
      </c>
      <c r="B572" s="6">
        <v>1.03910386115789E-3</v>
      </c>
      <c r="C572" s="6">
        <v>1.4150374992788399</v>
      </c>
      <c r="D572" s="6">
        <v>6.0921711801391297E-2</v>
      </c>
      <c r="E572" s="6">
        <v>6.2048867531634702E-2</v>
      </c>
      <c r="F572" s="6">
        <v>7.2469846000625199E-2</v>
      </c>
      <c r="G572" s="6">
        <v>1.26007879372536E-2</v>
      </c>
      <c r="H572" s="6">
        <v>1.4936507454454901E-2</v>
      </c>
      <c r="I572" s="6">
        <v>2.1384236715361601E-2</v>
      </c>
    </row>
    <row r="573" spans="1:9" x14ac:dyDescent="0.25">
      <c r="A573" s="6" t="s">
        <v>570</v>
      </c>
      <c r="B573" s="6">
        <v>3.9982786955993499E-3</v>
      </c>
      <c r="C573" s="6">
        <v>1.4150374992788399</v>
      </c>
      <c r="D573" s="6">
        <v>3.52654867140057E-2</v>
      </c>
      <c r="E573" s="6">
        <v>6.2048867531634702E-2</v>
      </c>
      <c r="F573" s="6">
        <v>5.0382005884329201E-2</v>
      </c>
      <c r="G573" s="6">
        <v>1.26007879372536E-2</v>
      </c>
      <c r="H573" s="6">
        <v>1.1223244030552099E-2</v>
      </c>
      <c r="I573" s="6">
        <v>1.07492779660862E-2</v>
      </c>
    </row>
    <row r="574" spans="1:9" x14ac:dyDescent="0.25">
      <c r="A574" s="6" t="s">
        <v>571</v>
      </c>
      <c r="B574" s="6">
        <v>3.5209819764198702E-21</v>
      </c>
      <c r="C574" s="6">
        <v>1.4150374992788399</v>
      </c>
      <c r="D574" s="6">
        <v>0.654556149110604</v>
      </c>
      <c r="E574" s="6">
        <v>0.63985227848517301</v>
      </c>
      <c r="F574" s="6">
        <v>0.53884362378496298</v>
      </c>
      <c r="G574" s="6">
        <v>0.21244888486042099</v>
      </c>
      <c r="H574" s="6">
        <v>0.13362299686979501</v>
      </c>
      <c r="I574" s="6">
        <v>0.20892784033803599</v>
      </c>
    </row>
    <row r="575" spans="1:9" x14ac:dyDescent="0.25">
      <c r="A575" s="6" t="s">
        <v>572</v>
      </c>
      <c r="B575" s="6">
        <v>2.4330779302213199E-2</v>
      </c>
      <c r="C575" s="6">
        <v>1.4150374992788399</v>
      </c>
      <c r="D575" s="6">
        <v>2.6565020909948701E-2</v>
      </c>
      <c r="E575" s="6">
        <v>2.3721777779792199E-2</v>
      </c>
      <c r="F575" s="6">
        <v>4.1408430549541402E-2</v>
      </c>
      <c r="G575" s="6">
        <v>4.2179294745394802E-3</v>
      </c>
      <c r="H575" s="6">
        <v>1.1223244030552099E-2</v>
      </c>
      <c r="I575" s="6">
        <v>5.3890822856056796E-3</v>
      </c>
    </row>
    <row r="576" spans="1:9" x14ac:dyDescent="0.25">
      <c r="A576" s="6" t="s">
        <v>573</v>
      </c>
      <c r="B576" s="6">
        <v>1.127872991305E-8</v>
      </c>
      <c r="C576" s="6">
        <v>1.4150374992788399</v>
      </c>
      <c r="D576" s="6">
        <v>0.25243630541900802</v>
      </c>
      <c r="E576" s="6">
        <v>0.25933376857718798</v>
      </c>
      <c r="F576" s="6">
        <v>0.148174991125054</v>
      </c>
      <c r="G576" s="6">
        <v>3.3255552746840597E-2</v>
      </c>
      <c r="H576" s="6">
        <v>5.8452342428314701E-2</v>
      </c>
      <c r="I576" s="6">
        <v>7.2925885964783194E-2</v>
      </c>
    </row>
    <row r="577" spans="1:9" x14ac:dyDescent="0.25">
      <c r="A577" s="6" t="s">
        <v>574</v>
      </c>
      <c r="B577" s="6">
        <v>1.2478189566578601E-2</v>
      </c>
      <c r="C577" s="6">
        <v>1.4150374992788399</v>
      </c>
      <c r="D577" s="6">
        <v>4.3890906875585202E-2</v>
      </c>
      <c r="E577" s="6">
        <v>5.45000666628093E-2</v>
      </c>
      <c r="F577" s="6">
        <v>1.39941951123478E-2</v>
      </c>
      <c r="G577" s="6">
        <v>4.2179294745394802E-3</v>
      </c>
      <c r="H577" s="6">
        <v>7.4961408748626304E-3</v>
      </c>
      <c r="I577" s="6">
        <v>1.07492779660862E-2</v>
      </c>
    </row>
    <row r="578" spans="1:9" x14ac:dyDescent="0.25">
      <c r="A578" s="6" t="s">
        <v>575</v>
      </c>
      <c r="B578" s="6">
        <v>3.5202055764492602E-9</v>
      </c>
      <c r="C578" s="6">
        <v>1.41063232015884</v>
      </c>
      <c r="D578" s="6">
        <v>0.25938381250590897</v>
      </c>
      <c r="E578" s="6">
        <v>0.19560658114056401</v>
      </c>
      <c r="F578" s="6">
        <v>0.20333354699901099</v>
      </c>
      <c r="G578" s="6">
        <v>4.1399467357873698E-2</v>
      </c>
      <c r="H578" s="6">
        <v>7.6039529993491006E-2</v>
      </c>
      <c r="I578" s="6">
        <v>4.74870922911802E-2</v>
      </c>
    </row>
    <row r="579" spans="1:9" x14ac:dyDescent="0.25">
      <c r="A579" s="6" t="s">
        <v>576</v>
      </c>
      <c r="B579" s="6">
        <v>8.0765511300761807E-6</v>
      </c>
      <c r="C579" s="6">
        <v>1.3985493764902699</v>
      </c>
      <c r="D579" s="6">
        <v>0.14973474269553999</v>
      </c>
      <c r="E579" s="6">
        <v>0.14152912401423001</v>
      </c>
      <c r="F579" s="6">
        <v>8.9795439282218101E-2</v>
      </c>
      <c r="G579" s="6">
        <v>4.1399467357873698E-2</v>
      </c>
      <c r="H579" s="6">
        <v>1.8636033547703799E-2</v>
      </c>
      <c r="I579" s="6">
        <v>3.1907282265595499E-2</v>
      </c>
    </row>
    <row r="580" spans="1:9" x14ac:dyDescent="0.25">
      <c r="A580" s="6" t="s">
        <v>577</v>
      </c>
      <c r="B580" s="6">
        <v>4.17110393556399E-9</v>
      </c>
      <c r="C580" s="6">
        <v>1.39733549754538</v>
      </c>
      <c r="D580" s="6">
        <v>0.19504701973948699</v>
      </c>
      <c r="E580" s="6">
        <v>0.27768605032017002</v>
      </c>
      <c r="F580" s="6">
        <v>0.18398145778521399</v>
      </c>
      <c r="G580" s="6">
        <v>4.9477594034368397E-2</v>
      </c>
      <c r="H580" s="6">
        <v>6.1994611736988801E-2</v>
      </c>
      <c r="I580" s="6">
        <v>5.7740395474975503E-2</v>
      </c>
    </row>
    <row r="581" spans="1:9" x14ac:dyDescent="0.25">
      <c r="A581" s="6" t="s">
        <v>578</v>
      </c>
      <c r="B581" s="6">
        <v>4.4324525429919101E-5</v>
      </c>
      <c r="C581" s="6">
        <v>1.39592867633114</v>
      </c>
      <c r="D581" s="6">
        <v>0.118344131551465</v>
      </c>
      <c r="E581" s="6">
        <v>8.4359269975875797E-2</v>
      </c>
      <c r="F581" s="6">
        <v>0.106825961408776</v>
      </c>
      <c r="G581" s="6">
        <v>3.3255552746840597E-2</v>
      </c>
      <c r="H581" s="6">
        <v>2.5994277701794199E-2</v>
      </c>
      <c r="I581" s="6">
        <v>1.60808950675486E-2</v>
      </c>
    </row>
    <row r="582" spans="1:9" x14ac:dyDescent="0.25">
      <c r="A582" s="6" t="s">
        <v>579</v>
      </c>
      <c r="B582" s="6">
        <v>5.4739481062037105E-4</v>
      </c>
      <c r="C582" s="6">
        <v>1.39369997682888</v>
      </c>
      <c r="D582" s="6">
        <v>1.7137351828444201</v>
      </c>
      <c r="E582" s="6">
        <v>1.5192504594655301</v>
      </c>
      <c r="F582" s="6">
        <v>1.3545159164281799</v>
      </c>
      <c r="G582" s="6">
        <v>0.268926634563594</v>
      </c>
      <c r="H582" s="6">
        <v>0.65518037422348796</v>
      </c>
      <c r="I582" s="6">
        <v>0.91284550176819601</v>
      </c>
    </row>
    <row r="583" spans="1:9" x14ac:dyDescent="0.25">
      <c r="A583" s="6" t="s">
        <v>580</v>
      </c>
      <c r="B583" s="6">
        <v>4.4745687241885598E-5</v>
      </c>
      <c r="C583" s="6">
        <v>1.3890422907458999</v>
      </c>
      <c r="D583" s="6">
        <v>0.17264750957042199</v>
      </c>
      <c r="E583" s="6">
        <v>0.14845090811487299</v>
      </c>
      <c r="F583" s="6">
        <v>5.92757718097855E-2</v>
      </c>
      <c r="G583" s="6">
        <v>8.4181427196776092E-3</v>
      </c>
      <c r="H583" s="6">
        <v>5.4897480829287998E-2</v>
      </c>
      <c r="I583" s="6">
        <v>1.60808950675486E-2</v>
      </c>
    </row>
    <row r="584" spans="1:9" x14ac:dyDescent="0.25">
      <c r="A584" s="6" t="s">
        <v>581</v>
      </c>
      <c r="B584" s="6">
        <v>2.3324749310909298E-17</v>
      </c>
      <c r="C584" s="6">
        <v>1.3850126221555299</v>
      </c>
      <c r="D584" s="6">
        <v>1.50401786964602</v>
      </c>
      <c r="E584" s="6">
        <v>1.40822508197133</v>
      </c>
      <c r="F584" s="6">
        <v>1.3423188300884099</v>
      </c>
      <c r="G584" s="6">
        <v>0.32544177325199403</v>
      </c>
      <c r="H584" s="6">
        <v>0.65126498229903595</v>
      </c>
      <c r="I584" s="6">
        <v>0.71172202792059802</v>
      </c>
    </row>
    <row r="585" spans="1:9" x14ac:dyDescent="0.25">
      <c r="A585" s="6" t="s">
        <v>582</v>
      </c>
      <c r="B585" s="6">
        <v>7.1961244507248903E-19</v>
      </c>
      <c r="C585" s="6">
        <v>1.3837554092753399</v>
      </c>
      <c r="D585" s="6">
        <v>1.44444431021825</v>
      </c>
      <c r="E585" s="6">
        <v>1.35806129686151</v>
      </c>
      <c r="F585" s="6">
        <v>1.33986145839301</v>
      </c>
      <c r="G585" s="6">
        <v>0.34956959655282999</v>
      </c>
      <c r="H585" s="6">
        <v>0.735853351474267</v>
      </c>
      <c r="I585" s="6">
        <v>0.49324902571200202</v>
      </c>
    </row>
    <row r="586" spans="1:9" x14ac:dyDescent="0.25">
      <c r="A586" s="6" t="s">
        <v>583</v>
      </c>
      <c r="B586" s="6">
        <v>9.4734524278197605E-6</v>
      </c>
      <c r="C586" s="6">
        <v>1.3833286395515101</v>
      </c>
      <c r="D586" s="6">
        <v>0.13416260337527799</v>
      </c>
      <c r="E586" s="6">
        <v>0.14152912401423001</v>
      </c>
      <c r="F586" s="6">
        <v>0.106825961408776</v>
      </c>
      <c r="G586" s="6">
        <v>1.26007879372536E-2</v>
      </c>
      <c r="H586" s="6">
        <v>4.4156438978153301E-2</v>
      </c>
      <c r="I586" s="6">
        <v>3.71275688323058E-2</v>
      </c>
    </row>
    <row r="587" spans="1:9" x14ac:dyDescent="0.25">
      <c r="A587" s="6" t="s">
        <v>584</v>
      </c>
      <c r="B587" s="6">
        <v>1.38541571870417E-9</v>
      </c>
      <c r="C587" s="6">
        <v>1.3833286395515101</v>
      </c>
      <c r="D587" s="6">
        <v>0.31983040489985398</v>
      </c>
      <c r="E587" s="6">
        <v>0.22797773328353599</v>
      </c>
      <c r="F587" s="6">
        <v>0.19176729123380401</v>
      </c>
      <c r="G587" s="6">
        <v>4.1399467357873698E-2</v>
      </c>
      <c r="H587" s="6">
        <v>7.2546750202464996E-2</v>
      </c>
      <c r="I587" s="6">
        <v>7.7936900615563506E-2</v>
      </c>
    </row>
    <row r="588" spans="1:9" x14ac:dyDescent="0.25">
      <c r="A588" s="6" t="s">
        <v>585</v>
      </c>
      <c r="B588" s="6">
        <v>1.6058779044106301E-22</v>
      </c>
      <c r="C588" s="6">
        <v>1.3791529635803099</v>
      </c>
      <c r="D588" s="6">
        <v>0.78139828677055301</v>
      </c>
      <c r="E588" s="6">
        <v>0.61420677884324404</v>
      </c>
      <c r="F588" s="6">
        <v>0.68872621248238997</v>
      </c>
      <c r="G588" s="6">
        <v>0.166999784584662</v>
      </c>
      <c r="H588" s="6">
        <v>0.26021591021289298</v>
      </c>
      <c r="I588" s="6">
        <v>0.23915978435144999</v>
      </c>
    </row>
    <row r="589" spans="1:9" x14ac:dyDescent="0.25">
      <c r="A589" s="6" t="s">
        <v>586</v>
      </c>
      <c r="B589" s="6">
        <v>4.0924273842746099E-2</v>
      </c>
      <c r="C589" s="6">
        <v>1.37851162325373</v>
      </c>
      <c r="D589" s="6">
        <v>8.9336480115176503E-3</v>
      </c>
      <c r="E589" s="6">
        <v>4.6893847686835098E-2</v>
      </c>
      <c r="F589" s="6">
        <v>2.32160306673827E-2</v>
      </c>
      <c r="G589" s="6">
        <v>0</v>
      </c>
      <c r="H589" s="6">
        <v>1.1223244030552099E-2</v>
      </c>
      <c r="I589" s="6">
        <v>5.3890822856056796E-3</v>
      </c>
    </row>
    <row r="590" spans="1:9" x14ac:dyDescent="0.25">
      <c r="A590" s="6" t="s">
        <v>587</v>
      </c>
      <c r="B590" s="6">
        <v>1.5784244070220398E-2</v>
      </c>
      <c r="C590" s="6">
        <v>1.37851162325373</v>
      </c>
      <c r="D590" s="6">
        <v>3.52654867140057E-2</v>
      </c>
      <c r="E590" s="6">
        <v>1.58768774994709E-2</v>
      </c>
      <c r="F590" s="6">
        <v>8.5492101131049297E-2</v>
      </c>
      <c r="G590" s="6">
        <v>1.6766011477217201E-2</v>
      </c>
      <c r="H590" s="6">
        <v>3.7550944369877499E-3</v>
      </c>
      <c r="I590" s="6">
        <v>2.1384236715361601E-2</v>
      </c>
    </row>
    <row r="591" spans="1:9" x14ac:dyDescent="0.25">
      <c r="A591" s="6" t="s">
        <v>588</v>
      </c>
      <c r="B591" s="6">
        <v>1.2811563078387201E-3</v>
      </c>
      <c r="C591" s="6">
        <v>1.37851162325373</v>
      </c>
      <c r="D591" s="6">
        <v>0.165068104025827</v>
      </c>
      <c r="E591" s="6">
        <v>0.64406330748113905</v>
      </c>
      <c r="F591" s="6">
        <v>0.425803683644919</v>
      </c>
      <c r="G591" s="6">
        <v>0.134279527109715</v>
      </c>
      <c r="H591" s="6">
        <v>0.106937419898333</v>
      </c>
      <c r="I591" s="6">
        <v>0.150236359113749</v>
      </c>
    </row>
    <row r="592" spans="1:9" x14ac:dyDescent="0.25">
      <c r="A592" s="6" t="s">
        <v>589</v>
      </c>
      <c r="B592" s="6">
        <v>4.3626510387958901E-2</v>
      </c>
      <c r="C592" s="6">
        <v>1.37851162325373</v>
      </c>
      <c r="D592" s="6">
        <v>2.6565020909948701E-2</v>
      </c>
      <c r="E592" s="6">
        <v>1.58768774994709E-2</v>
      </c>
      <c r="F592" s="6">
        <v>3.2353600464654603E-2</v>
      </c>
      <c r="G592" s="6">
        <v>8.4181427196776092E-3</v>
      </c>
      <c r="H592" s="6">
        <v>3.7550944369877499E-3</v>
      </c>
      <c r="I592" s="6">
        <v>5.3890822856056796E-3</v>
      </c>
    </row>
    <row r="593" spans="1:9" x14ac:dyDescent="0.25">
      <c r="A593" s="6" t="s">
        <v>590</v>
      </c>
      <c r="B593" s="6">
        <v>4.6487385403033099E-2</v>
      </c>
      <c r="C593" s="6">
        <v>1.37851162325373</v>
      </c>
      <c r="D593" s="6">
        <v>1.7788192121210099E-2</v>
      </c>
      <c r="E593" s="6">
        <v>2.3721777779792199E-2</v>
      </c>
      <c r="F593" s="6">
        <v>3.2353600464654603E-2</v>
      </c>
      <c r="G593" s="6">
        <v>4.2179294745394802E-3</v>
      </c>
      <c r="H593" s="6">
        <v>3.7550944369877499E-3</v>
      </c>
      <c r="I593" s="6">
        <v>1.07492779660862E-2</v>
      </c>
    </row>
    <row r="594" spans="1:9" x14ac:dyDescent="0.25">
      <c r="A594" s="6" t="s">
        <v>591</v>
      </c>
      <c r="B594" s="6">
        <v>4.7059698350936703E-6</v>
      </c>
      <c r="C594" s="6">
        <v>1.37851162325373</v>
      </c>
      <c r="D594" s="6">
        <v>0.165068104025827</v>
      </c>
      <c r="E594" s="6">
        <v>0.106182761779687</v>
      </c>
      <c r="F594" s="6">
        <v>0.131839969969998</v>
      </c>
      <c r="G594" s="6">
        <v>3.73358004475959E-2</v>
      </c>
      <c r="H594" s="6">
        <v>4.4156438978153301E-2</v>
      </c>
      <c r="I594" s="6">
        <v>1.60808950675486E-2</v>
      </c>
    </row>
    <row r="595" spans="1:9" x14ac:dyDescent="0.25">
      <c r="A595" s="6" t="s">
        <v>592</v>
      </c>
      <c r="B595" s="6">
        <v>2.4250860904559399E-2</v>
      </c>
      <c r="C595" s="6">
        <v>1.37851162325373</v>
      </c>
      <c r="D595" s="6">
        <v>4.3890906875585202E-2</v>
      </c>
      <c r="E595" s="6">
        <v>4.6893847686835098E-2</v>
      </c>
      <c r="F595" s="6">
        <v>4.6865251414858798E-3</v>
      </c>
      <c r="G595" s="6">
        <v>4.2179294745394802E-3</v>
      </c>
      <c r="H595" s="6">
        <v>1.1223244030552099E-2</v>
      </c>
      <c r="I595" s="6">
        <v>0</v>
      </c>
    </row>
    <row r="596" spans="1:9" x14ac:dyDescent="0.25">
      <c r="A596" s="6" t="s">
        <v>593</v>
      </c>
      <c r="B596" s="6">
        <v>5.2688389952550299E-3</v>
      </c>
      <c r="C596" s="6">
        <v>1.37851162325373</v>
      </c>
      <c r="D596" s="6">
        <v>2.6565020909948701E-2</v>
      </c>
      <c r="E596" s="6">
        <v>5.45000666628093E-2</v>
      </c>
      <c r="F596" s="6">
        <v>6.8091135442308395E-2</v>
      </c>
      <c r="G596" s="6">
        <v>1.6766011477217201E-2</v>
      </c>
      <c r="H596" s="6">
        <v>1.1223244030552099E-2</v>
      </c>
      <c r="I596" s="6">
        <v>1.07492779660862E-2</v>
      </c>
    </row>
    <row r="597" spans="1:9" x14ac:dyDescent="0.25">
      <c r="A597" s="6" t="s">
        <v>594</v>
      </c>
      <c r="B597" s="6">
        <v>5.2537389887482097E-5</v>
      </c>
      <c r="C597" s="6">
        <v>1.3741652178633199</v>
      </c>
      <c r="D597" s="6">
        <v>0.58704017565588895</v>
      </c>
      <c r="E597" s="6">
        <v>0.94637487303117795</v>
      </c>
      <c r="F597" s="6">
        <v>0.60511442474926802</v>
      </c>
      <c r="G597" s="6">
        <v>0.11562808102043</v>
      </c>
      <c r="H597" s="6">
        <v>0.29722499455839502</v>
      </c>
      <c r="I597" s="6">
        <v>0.26850451453687102</v>
      </c>
    </row>
    <row r="598" spans="1:9" x14ac:dyDescent="0.25">
      <c r="A598" s="6" t="s">
        <v>595</v>
      </c>
      <c r="B598" s="6">
        <v>1.2978547160218401E-3</v>
      </c>
      <c r="C598" s="6">
        <v>1.37196877738696</v>
      </c>
      <c r="D598" s="6">
        <v>3.52654867140057E-2</v>
      </c>
      <c r="E598" s="6">
        <v>6.2048867531634702E-2</v>
      </c>
      <c r="F598" s="6">
        <v>0.13594880887900199</v>
      </c>
      <c r="G598" s="6">
        <v>2.0913957868354899E-2</v>
      </c>
      <c r="H598" s="6">
        <v>2.23219235791095E-2</v>
      </c>
      <c r="I598" s="6">
        <v>2.6659601237570298E-2</v>
      </c>
    </row>
    <row r="599" spans="1:9" x14ac:dyDescent="0.25">
      <c r="A599" s="6" t="s">
        <v>596</v>
      </c>
      <c r="B599" s="6">
        <v>1.87574769357897E-3</v>
      </c>
      <c r="C599" s="6">
        <v>1.3692338096657199</v>
      </c>
      <c r="D599" s="6">
        <v>4.3890906875585202E-2</v>
      </c>
      <c r="E599" s="6">
        <v>6.2048867531634702E-2</v>
      </c>
      <c r="F599" s="6">
        <v>7.6829467010030406E-2</v>
      </c>
      <c r="G599" s="6">
        <v>1.26007879372536E-2</v>
      </c>
      <c r="H599" s="6">
        <v>1.8636033547703799E-2</v>
      </c>
      <c r="I599" s="6">
        <v>1.60808950675486E-2</v>
      </c>
    </row>
    <row r="600" spans="1:9" x14ac:dyDescent="0.25">
      <c r="A600" s="6" t="s">
        <v>597</v>
      </c>
      <c r="B600" s="6">
        <v>2.43100884503014E-5</v>
      </c>
      <c r="C600" s="6">
        <v>1.3656494723166801</v>
      </c>
      <c r="D600" s="6">
        <v>0.11034006119321201</v>
      </c>
      <c r="E600" s="6">
        <v>9.8961053809230398E-2</v>
      </c>
      <c r="F600" s="6">
        <v>0.17218785302050399</v>
      </c>
      <c r="G600" s="6">
        <v>2.9158588393415001E-2</v>
      </c>
      <c r="H600" s="6">
        <v>5.4897480829287998E-2</v>
      </c>
      <c r="I600" s="6">
        <v>1.60808950675486E-2</v>
      </c>
    </row>
    <row r="601" spans="1:9" x14ac:dyDescent="0.25">
      <c r="A601" s="6" t="s">
        <v>598</v>
      </c>
      <c r="B601" s="6">
        <v>1.37445417054825E-2</v>
      </c>
      <c r="C601" s="6">
        <v>1.3649968167792501</v>
      </c>
      <c r="D601" s="6">
        <v>0.24544019259178401</v>
      </c>
      <c r="E601" s="6">
        <v>0.66485649815348102</v>
      </c>
      <c r="F601" s="6">
        <v>0.40094827454232002</v>
      </c>
      <c r="G601" s="6">
        <v>2.9158588393415001E-2</v>
      </c>
      <c r="H601" s="6">
        <v>0.20353594708324599</v>
      </c>
      <c r="I601" s="6">
        <v>0.154875429823331</v>
      </c>
    </row>
    <row r="602" spans="1:9" x14ac:dyDescent="0.25">
      <c r="A602" s="6" t="s">
        <v>599</v>
      </c>
      <c r="B602" s="6">
        <v>1.27998887787872E-18</v>
      </c>
      <c r="C602" s="6">
        <v>1.36399215445391</v>
      </c>
      <c r="D602" s="6">
        <v>0.77728198912810997</v>
      </c>
      <c r="E602" s="6">
        <v>0.63137664589863596</v>
      </c>
      <c r="F602" s="6">
        <v>0.64533316679984798</v>
      </c>
      <c r="G602" s="6">
        <v>0.13057696422670201</v>
      </c>
      <c r="H602" s="6">
        <v>0.28315235358361901</v>
      </c>
      <c r="I602" s="6">
        <v>0.23061494399785601</v>
      </c>
    </row>
    <row r="603" spans="1:9" x14ac:dyDescent="0.25">
      <c r="A603" s="6" t="s">
        <v>600</v>
      </c>
      <c r="B603" s="6">
        <v>4.7344084511229803E-21</v>
      </c>
      <c r="C603" s="6">
        <v>1.36277933241878</v>
      </c>
      <c r="D603" s="6">
        <v>0.96478929465092</v>
      </c>
      <c r="E603" s="6">
        <v>1.41213155057394</v>
      </c>
      <c r="F603" s="6">
        <v>1.08162633793297</v>
      </c>
      <c r="G603" s="6">
        <v>0.49104667493291998</v>
      </c>
      <c r="H603" s="6">
        <v>0.44504530276937998</v>
      </c>
      <c r="I603" s="6">
        <v>0.37052940071853802</v>
      </c>
    </row>
    <row r="604" spans="1:9" x14ac:dyDescent="0.25">
      <c r="A604" s="6" t="s">
        <v>601</v>
      </c>
      <c r="B604" s="6">
        <v>3.3281541346953401E-2</v>
      </c>
      <c r="C604" s="6">
        <v>1.36257007938471</v>
      </c>
      <c r="D604" s="6">
        <v>2.6565020909948701E-2</v>
      </c>
      <c r="E604" s="6">
        <v>1.58768774994709E-2</v>
      </c>
      <c r="F604" s="6">
        <v>5.4838776198512899E-2</v>
      </c>
      <c r="G604" s="6">
        <v>0</v>
      </c>
      <c r="H604" s="6">
        <v>1.8636033547703799E-2</v>
      </c>
      <c r="I604" s="6">
        <v>5.3890822856056796E-3</v>
      </c>
    </row>
    <row r="605" spans="1:9" x14ac:dyDescent="0.25">
      <c r="A605" s="6" t="s">
        <v>602</v>
      </c>
      <c r="B605" s="6">
        <v>2.2481500352158301E-2</v>
      </c>
      <c r="C605" s="6">
        <v>1.36257007938471</v>
      </c>
      <c r="D605" s="6">
        <v>1.7788192121210099E-2</v>
      </c>
      <c r="E605" s="6">
        <v>3.1505614327866298E-2</v>
      </c>
      <c r="F605" s="6">
        <v>5.0382005884329201E-2</v>
      </c>
      <c r="G605" s="6">
        <v>8.4181427196776092E-3</v>
      </c>
      <c r="H605" s="6">
        <v>1.1223244030552099E-2</v>
      </c>
      <c r="I605" s="6">
        <v>5.3890822856056796E-3</v>
      </c>
    </row>
    <row r="606" spans="1:9" x14ac:dyDescent="0.25">
      <c r="A606" s="6" t="s">
        <v>603</v>
      </c>
      <c r="B606" s="6">
        <v>3.3028034342352399E-10</v>
      </c>
      <c r="C606" s="6">
        <v>1.3561438102252801</v>
      </c>
      <c r="D606" s="6">
        <v>0.24544019259178401</v>
      </c>
      <c r="E606" s="6">
        <v>0.23432808992207199</v>
      </c>
      <c r="F606" s="6">
        <v>0.25923940007351298</v>
      </c>
      <c r="G606" s="6">
        <v>7.3327665323836694E-2</v>
      </c>
      <c r="H606" s="6">
        <v>6.9041728128683005E-2</v>
      </c>
      <c r="I606" s="6">
        <v>6.2827890829507793E-2</v>
      </c>
    </row>
    <row r="607" spans="1:9" x14ac:dyDescent="0.25">
      <c r="A607" s="6" t="s">
        <v>604</v>
      </c>
      <c r="B607" s="6">
        <v>7.67049589148337E-3</v>
      </c>
      <c r="C607" s="6">
        <v>1.3536369546147</v>
      </c>
      <c r="D607" s="6">
        <v>2.6565020909948701E-2</v>
      </c>
      <c r="E607" s="6">
        <v>5.45000666628093E-2</v>
      </c>
      <c r="F607" s="6">
        <v>5.4838776198512899E-2</v>
      </c>
      <c r="G607" s="6">
        <v>8.4181427196776092E-3</v>
      </c>
      <c r="H607" s="6">
        <v>1.1223244030552099E-2</v>
      </c>
      <c r="I607" s="6">
        <v>1.60808950675486E-2</v>
      </c>
    </row>
    <row r="608" spans="1:9" x14ac:dyDescent="0.25">
      <c r="A608" s="6" t="s">
        <v>605</v>
      </c>
      <c r="B608" s="6">
        <v>5.3491078424922197E-3</v>
      </c>
      <c r="C608" s="6">
        <v>1.3536369546147</v>
      </c>
      <c r="D608" s="6">
        <v>6.9329566802019293E-2</v>
      </c>
      <c r="E608" s="6">
        <v>3.1505614327866298E-2</v>
      </c>
      <c r="F608" s="6">
        <v>4.5905283814949398E-2</v>
      </c>
      <c r="G608" s="6">
        <v>8.4181427196776092E-3</v>
      </c>
      <c r="H608" s="6">
        <v>1.8636033547703799E-2</v>
      </c>
      <c r="I608" s="6">
        <v>5.3890822856056796E-3</v>
      </c>
    </row>
    <row r="609" spans="1:9" x14ac:dyDescent="0.25">
      <c r="A609" s="6" t="s">
        <v>606</v>
      </c>
      <c r="B609" s="6">
        <v>9.55796397482221E-12</v>
      </c>
      <c r="C609" s="6">
        <v>1.35216029630678</v>
      </c>
      <c r="D609" s="6">
        <v>0.29341526234970899</v>
      </c>
      <c r="E609" s="6">
        <v>0.402869160812664</v>
      </c>
      <c r="F609" s="6">
        <v>0.43496746397624803</v>
      </c>
      <c r="G609" s="6">
        <v>6.5440675959691205E-2</v>
      </c>
      <c r="H609" s="6">
        <v>0.14018458825912</v>
      </c>
      <c r="I609" s="6">
        <v>0.14089315125301799</v>
      </c>
    </row>
    <row r="610" spans="1:9" x14ac:dyDescent="0.25">
      <c r="A610" s="6" t="s">
        <v>607</v>
      </c>
      <c r="B610" s="6">
        <v>3.2920492742116002E-7</v>
      </c>
      <c r="C610" s="6">
        <v>1.3504972470841301</v>
      </c>
      <c r="D610" s="6">
        <v>0.18763612550228101</v>
      </c>
      <c r="E610" s="6">
        <v>0.16215238023481299</v>
      </c>
      <c r="F610" s="6">
        <v>0.233538415629063</v>
      </c>
      <c r="G610" s="6">
        <v>4.5446687690267398E-2</v>
      </c>
      <c r="H610" s="6">
        <v>8.6445263465427802E-2</v>
      </c>
      <c r="I610" s="6">
        <v>2.1384236715361601E-2</v>
      </c>
    </row>
    <row r="611" spans="1:9" x14ac:dyDescent="0.25">
      <c r="A611" s="6" t="s">
        <v>608</v>
      </c>
      <c r="B611" s="6">
        <v>3.6690368925666001E-3</v>
      </c>
      <c r="C611" s="6">
        <v>1.34792330342031</v>
      </c>
      <c r="D611" s="6">
        <v>4.3890906875585202E-2</v>
      </c>
      <c r="E611" s="6">
        <v>5.45000666628093E-2</v>
      </c>
      <c r="F611" s="6">
        <v>6.8091135442308395E-2</v>
      </c>
      <c r="G611" s="6">
        <v>2.0913957868354899E-2</v>
      </c>
      <c r="H611" s="6">
        <v>1.8636033547703799E-2</v>
      </c>
      <c r="I611" s="6">
        <v>0</v>
      </c>
    </row>
    <row r="612" spans="1:9" x14ac:dyDescent="0.25">
      <c r="A612" s="6" t="s">
        <v>609</v>
      </c>
      <c r="B612" s="6">
        <v>1.3919317453391699E-4</v>
      </c>
      <c r="C612" s="6">
        <v>1.3457748368417299</v>
      </c>
      <c r="D612" s="6">
        <v>6.9329566802019293E-2</v>
      </c>
      <c r="E612" s="6">
        <v>8.4359269975875797E-2</v>
      </c>
      <c r="F612" s="6">
        <v>0.176134529146108</v>
      </c>
      <c r="G612" s="6">
        <v>2.5044769848382002E-2</v>
      </c>
      <c r="H612" s="6">
        <v>4.0550300024804101E-2</v>
      </c>
      <c r="I612" s="6">
        <v>3.1907282265595499E-2</v>
      </c>
    </row>
    <row r="613" spans="1:9" x14ac:dyDescent="0.25">
      <c r="A613" s="6" t="s">
        <v>610</v>
      </c>
      <c r="B613" s="6">
        <v>2.0851338291421601E-9</v>
      </c>
      <c r="C613" s="6">
        <v>1.3457748368417299</v>
      </c>
      <c r="D613" s="6">
        <v>0.24544019259178401</v>
      </c>
      <c r="E613" s="6">
        <v>0.29570758663560598</v>
      </c>
      <c r="F613" s="6">
        <v>0.19949297350543899</v>
      </c>
      <c r="G613" s="6">
        <v>4.5446687690267398E-2</v>
      </c>
      <c r="H613" s="6">
        <v>9.3322746685431099E-2</v>
      </c>
      <c r="I613" s="6">
        <v>5.26268851037862E-2</v>
      </c>
    </row>
    <row r="614" spans="1:9" x14ac:dyDescent="0.25">
      <c r="A614" s="6" t="s">
        <v>611</v>
      </c>
      <c r="B614" s="6">
        <v>3.3786624497234099E-15</v>
      </c>
      <c r="C614" s="6">
        <v>1.3445295238245001</v>
      </c>
      <c r="D614" s="6">
        <v>0.80574647303860503</v>
      </c>
      <c r="E614" s="6">
        <v>0.59673694964523505</v>
      </c>
      <c r="F614" s="6">
        <v>0.51947272420964596</v>
      </c>
      <c r="G614" s="6">
        <v>0.11185568030172401</v>
      </c>
      <c r="H614" s="6">
        <v>0.271749890511157</v>
      </c>
      <c r="I614" s="6">
        <v>0.195686168189358</v>
      </c>
    </row>
    <row r="615" spans="1:9" x14ac:dyDescent="0.25">
      <c r="A615" s="6" t="s">
        <v>612</v>
      </c>
      <c r="B615" s="6">
        <v>1.6759078413654802E-2</v>
      </c>
      <c r="C615" s="6">
        <v>1.34239219744708</v>
      </c>
      <c r="D615" s="6">
        <v>0.11034006119321201</v>
      </c>
      <c r="E615" s="6">
        <v>0.23432808992207199</v>
      </c>
      <c r="F615" s="6">
        <v>0.106825961408776</v>
      </c>
      <c r="G615" s="6">
        <v>4.2179294745394802E-3</v>
      </c>
      <c r="H615" s="6">
        <v>6.1994611736988801E-2</v>
      </c>
      <c r="I615" s="6">
        <v>4.74870922911802E-2</v>
      </c>
    </row>
    <row r="616" spans="1:9" x14ac:dyDescent="0.25">
      <c r="A616" s="6" t="s">
        <v>613</v>
      </c>
      <c r="B616" s="6">
        <v>6.8651623691956304E-7</v>
      </c>
      <c r="C616" s="6">
        <v>1.3410369178350701</v>
      </c>
      <c r="D616" s="6">
        <v>0.15743081206899401</v>
      </c>
      <c r="E616" s="6">
        <v>0.16893335446584001</v>
      </c>
      <c r="F616" s="6">
        <v>0.14411618324875999</v>
      </c>
      <c r="G616" s="6">
        <v>5.34923173828303E-2</v>
      </c>
      <c r="H616" s="6">
        <v>3.6931109754246003E-2</v>
      </c>
      <c r="I616" s="6">
        <v>3.1907282265595499E-2</v>
      </c>
    </row>
    <row r="617" spans="1:9" x14ac:dyDescent="0.25">
      <c r="A617" s="6" t="s">
        <v>614</v>
      </c>
      <c r="B617" s="6">
        <v>5.0704765600915395E-4</v>
      </c>
      <c r="C617" s="6">
        <v>1.3410369178350701</v>
      </c>
      <c r="D617" s="6">
        <v>6.0921711801391297E-2</v>
      </c>
      <c r="E617" s="6">
        <v>0.127540142848972</v>
      </c>
      <c r="F617" s="6">
        <v>5.92757718097855E-2</v>
      </c>
      <c r="G617" s="6">
        <v>8.4181427196776092E-3</v>
      </c>
      <c r="H617" s="6">
        <v>2.23219235791095E-2</v>
      </c>
      <c r="I617" s="6">
        <v>3.1907282265595499E-2</v>
      </c>
    </row>
    <row r="618" spans="1:9" x14ac:dyDescent="0.25">
      <c r="A618" s="6" t="s">
        <v>615</v>
      </c>
      <c r="B618" s="6">
        <v>2.1928876449287499E-5</v>
      </c>
      <c r="C618" s="6">
        <v>1.33777237295214</v>
      </c>
      <c r="D618" s="6">
        <v>0.73945235564397505</v>
      </c>
      <c r="E618" s="6">
        <v>0.78857956209037605</v>
      </c>
      <c r="F618" s="6">
        <v>0.50256510738834204</v>
      </c>
      <c r="G618" s="6">
        <v>0.100452333041209</v>
      </c>
      <c r="H618" s="6">
        <v>0.26887884326032901</v>
      </c>
      <c r="I618" s="6">
        <v>0.26020780485801798</v>
      </c>
    </row>
    <row r="619" spans="1:9" x14ac:dyDescent="0.25">
      <c r="A619" s="6" t="s">
        <v>616</v>
      </c>
      <c r="B619" s="6">
        <v>8.8115721407486905E-8</v>
      </c>
      <c r="C619" s="6">
        <v>1.3356030317844401</v>
      </c>
      <c r="D619" s="6">
        <v>0.25938381250590897</v>
      </c>
      <c r="E619" s="6">
        <v>0.25933376857718798</v>
      </c>
      <c r="F619" s="6">
        <v>0.152217391651818</v>
      </c>
      <c r="G619" s="6">
        <v>9.2777212329792899E-2</v>
      </c>
      <c r="H619" s="6">
        <v>5.4897480829287998E-2</v>
      </c>
      <c r="I619" s="6">
        <v>1.60808950675486E-2</v>
      </c>
    </row>
    <row r="620" spans="1:9" x14ac:dyDescent="0.25">
      <c r="A620" s="6" t="s">
        <v>617</v>
      </c>
      <c r="B620" s="6">
        <v>4.72931362995045E-17</v>
      </c>
      <c r="C620" s="6">
        <v>1.3344190390705599</v>
      </c>
      <c r="D620" s="6">
        <v>2.5159704902263398</v>
      </c>
      <c r="E620" s="6">
        <v>3.17090809870579</v>
      </c>
      <c r="F620" s="6">
        <v>2.8040404222867799</v>
      </c>
      <c r="G620" s="6">
        <v>1.58172327282407</v>
      </c>
      <c r="H620" s="6">
        <v>1.6122774632961701</v>
      </c>
      <c r="I620" s="6">
        <v>1.8242737038372201</v>
      </c>
    </row>
    <row r="621" spans="1:9" x14ac:dyDescent="0.25">
      <c r="A621" s="6" t="s">
        <v>618</v>
      </c>
      <c r="B621" s="6">
        <v>9.9683849086886708E-6</v>
      </c>
      <c r="C621" s="6">
        <v>1.33257533908687</v>
      </c>
      <c r="D621" s="6">
        <v>0.126284645143627</v>
      </c>
      <c r="E621" s="6">
        <v>0.120471576887402</v>
      </c>
      <c r="F621" s="6">
        <v>0.15624351694550001</v>
      </c>
      <c r="G621" s="6">
        <v>4.5446687690267398E-2</v>
      </c>
      <c r="H621" s="6">
        <v>4.7749620405997603E-2</v>
      </c>
      <c r="I621" s="6">
        <v>1.07492779660862E-2</v>
      </c>
    </row>
    <row r="622" spans="1:9" x14ac:dyDescent="0.25">
      <c r="A622" s="6" t="s">
        <v>619</v>
      </c>
      <c r="B622" s="6">
        <v>4.4826492950943202E-8</v>
      </c>
      <c r="C622" s="6">
        <v>1.32780466122403</v>
      </c>
      <c r="D622" s="6">
        <v>0.31983040489985398</v>
      </c>
      <c r="E622" s="6">
        <v>0.23432808992207199</v>
      </c>
      <c r="F622" s="6">
        <v>0.19949297350543899</v>
      </c>
      <c r="G622" s="6">
        <v>2.9158588393415001E-2</v>
      </c>
      <c r="H622" s="6">
        <v>6.1994611736988801E-2</v>
      </c>
      <c r="I622" s="6">
        <v>0.121940699016039</v>
      </c>
    </row>
    <row r="623" spans="1:9" x14ac:dyDescent="0.25">
      <c r="A623" s="6" t="s">
        <v>620</v>
      </c>
      <c r="B623" s="6">
        <v>5.9789293932810503E-4</v>
      </c>
      <c r="C623" s="6">
        <v>1.32192809488736</v>
      </c>
      <c r="D623" s="6">
        <v>0.11034006119321201</v>
      </c>
      <c r="E623" s="6">
        <v>9.1686813167178305E-2</v>
      </c>
      <c r="F623" s="6">
        <v>4.1408430549541402E-2</v>
      </c>
      <c r="G623" s="6">
        <v>8.4181427196776092E-3</v>
      </c>
      <c r="H623" s="6">
        <v>1.8636033547703799E-2</v>
      </c>
      <c r="I623" s="6">
        <v>3.1907282265595499E-2</v>
      </c>
    </row>
    <row r="624" spans="1:9" x14ac:dyDescent="0.25">
      <c r="A624" s="6" t="s">
        <v>621</v>
      </c>
      <c r="B624" s="6">
        <v>2.93149156154132E-7</v>
      </c>
      <c r="C624" s="6">
        <v>1.32192809488736</v>
      </c>
      <c r="D624" s="6">
        <v>0.20240339639961599</v>
      </c>
      <c r="E624" s="6">
        <v>0.18900467694643999</v>
      </c>
      <c r="F624" s="6">
        <v>0.164247462378009</v>
      </c>
      <c r="G624" s="6">
        <v>4.5446687690267398E-2</v>
      </c>
      <c r="H624" s="6">
        <v>7.6039529993491006E-2</v>
      </c>
      <c r="I624" s="6">
        <v>1.60808950675486E-2</v>
      </c>
    </row>
    <row r="625" spans="1:9" x14ac:dyDescent="0.25">
      <c r="A625" s="6" t="s">
        <v>622</v>
      </c>
      <c r="B625" s="6">
        <v>3.9675624543326501E-2</v>
      </c>
      <c r="C625" s="6">
        <v>1.32192809488736</v>
      </c>
      <c r="D625" s="6">
        <v>2.6565020909948701E-2</v>
      </c>
      <c r="E625" s="6">
        <v>1.58768774994709E-2</v>
      </c>
      <c r="F625" s="6">
        <v>4.1408430549541402E-2</v>
      </c>
      <c r="G625" s="6">
        <v>8.4181427196776092E-3</v>
      </c>
      <c r="H625" s="6">
        <v>1.1223244030552099E-2</v>
      </c>
      <c r="I625" s="6">
        <v>0</v>
      </c>
    </row>
    <row r="626" spans="1:9" x14ac:dyDescent="0.25">
      <c r="A626" s="6" t="s">
        <v>623</v>
      </c>
      <c r="B626" s="6">
        <v>3.3868073018483998E-2</v>
      </c>
      <c r="C626" s="6">
        <v>1.32192809488736</v>
      </c>
      <c r="D626" s="6">
        <v>8.9336480115176503E-3</v>
      </c>
      <c r="E626" s="6">
        <v>4.6893847686835098E-2</v>
      </c>
      <c r="F626" s="6">
        <v>3.2353600464654603E-2</v>
      </c>
      <c r="G626" s="6">
        <v>4.2179294745394802E-3</v>
      </c>
      <c r="H626" s="6">
        <v>7.4961408748626304E-3</v>
      </c>
      <c r="I626" s="6">
        <v>1.07492779660862E-2</v>
      </c>
    </row>
    <row r="627" spans="1:9" x14ac:dyDescent="0.25">
      <c r="A627" s="6" t="s">
        <v>624</v>
      </c>
      <c r="B627" s="6">
        <v>3.82802690716545E-2</v>
      </c>
      <c r="C627" s="6">
        <v>1.32192809488736</v>
      </c>
      <c r="D627" s="6">
        <v>0</v>
      </c>
      <c r="E627" s="6">
        <v>4.6893847686835098E-2</v>
      </c>
      <c r="F627" s="6">
        <v>5.92757718097855E-2</v>
      </c>
      <c r="G627" s="6">
        <v>0</v>
      </c>
      <c r="H627" s="6">
        <v>1.8636033547703799E-2</v>
      </c>
      <c r="I627" s="6">
        <v>1.07492779660862E-2</v>
      </c>
    </row>
    <row r="628" spans="1:9" x14ac:dyDescent="0.25">
      <c r="A628" s="6" t="s">
        <v>625</v>
      </c>
      <c r="B628" s="6">
        <v>1.0046240502928801E-2</v>
      </c>
      <c r="C628" s="6">
        <v>1.32192809488736</v>
      </c>
      <c r="D628" s="6">
        <v>6.0921711801391297E-2</v>
      </c>
      <c r="E628" s="6">
        <v>6.2048867531634702E-2</v>
      </c>
      <c r="F628" s="6">
        <v>1.8615743133573399E-2</v>
      </c>
      <c r="G628" s="6">
        <v>2.5044769848382002E-2</v>
      </c>
      <c r="H628" s="6">
        <v>0</v>
      </c>
      <c r="I628" s="6">
        <v>5.3890822856056796E-3</v>
      </c>
    </row>
    <row r="629" spans="1:9" x14ac:dyDescent="0.25">
      <c r="A629" s="6" t="s">
        <v>626</v>
      </c>
      <c r="B629" s="6">
        <v>7.0647118001289496E-3</v>
      </c>
      <c r="C629" s="6">
        <v>1.32192809488736</v>
      </c>
      <c r="D629" s="6">
        <v>3.52654867140057E-2</v>
      </c>
      <c r="E629" s="6">
        <v>4.6893847686835098E-2</v>
      </c>
      <c r="F629" s="6">
        <v>6.3693167424090993E-2</v>
      </c>
      <c r="G629" s="6">
        <v>1.6766011477217201E-2</v>
      </c>
      <c r="H629" s="6">
        <v>1.8636033547703799E-2</v>
      </c>
      <c r="I629" s="6">
        <v>0</v>
      </c>
    </row>
    <row r="630" spans="1:9" x14ac:dyDescent="0.25">
      <c r="A630" s="6" t="s">
        <v>627</v>
      </c>
      <c r="B630" s="6">
        <v>2.5176865093221999E-2</v>
      </c>
      <c r="C630" s="6">
        <v>1.32192809488736</v>
      </c>
      <c r="D630" s="6">
        <v>1.7788192121210099E-2</v>
      </c>
      <c r="E630" s="6">
        <v>5.45000666628093E-2</v>
      </c>
      <c r="F630" s="6">
        <v>2.32160306673827E-2</v>
      </c>
      <c r="G630" s="6">
        <v>1.26007879372536E-2</v>
      </c>
      <c r="H630" s="6">
        <v>3.7550944369877499E-3</v>
      </c>
      <c r="I630" s="6">
        <v>5.3890822856056796E-3</v>
      </c>
    </row>
    <row r="631" spans="1:9" x14ac:dyDescent="0.25">
      <c r="A631" s="6" t="s">
        <v>628</v>
      </c>
      <c r="B631" s="6">
        <v>3.4695184627931899E-5</v>
      </c>
      <c r="C631" s="6">
        <v>1.3184050283236699</v>
      </c>
      <c r="D631" s="6">
        <v>0.64518563838688103</v>
      </c>
      <c r="E631" s="6">
        <v>0.82430121761764497</v>
      </c>
      <c r="F631" s="6">
        <v>0.52504566158383803</v>
      </c>
      <c r="G631" s="6">
        <v>0.100452333041209</v>
      </c>
      <c r="H631" s="6">
        <v>0.27461271844209501</v>
      </c>
      <c r="I631" s="6">
        <v>0.25603349315062401</v>
      </c>
    </row>
    <row r="632" spans="1:9" x14ac:dyDescent="0.25">
      <c r="A632" s="6" t="s">
        <v>629</v>
      </c>
      <c r="B632" s="6">
        <v>1.3606177228792101E-6</v>
      </c>
      <c r="C632" s="6">
        <v>1.3125902303080299</v>
      </c>
      <c r="D632" s="6">
        <v>0.19504701973948699</v>
      </c>
      <c r="E632" s="6">
        <v>0.11335269039608301</v>
      </c>
      <c r="F632" s="6">
        <v>0.16025349753318999</v>
      </c>
      <c r="G632" s="6">
        <v>4.1399467357873698E-2</v>
      </c>
      <c r="H632" s="6">
        <v>5.1329937092626003E-2</v>
      </c>
      <c r="I632" s="6">
        <v>3.1907282265595499E-2</v>
      </c>
    </row>
    <row r="633" spans="1:9" x14ac:dyDescent="0.25">
      <c r="A633" s="6" t="s">
        <v>630</v>
      </c>
      <c r="B633" s="6">
        <v>3.2251080156415898E-22</v>
      </c>
      <c r="C633" s="6">
        <v>1.3112300953520999</v>
      </c>
      <c r="D633" s="6">
        <v>1.76110469983051</v>
      </c>
      <c r="E633" s="6">
        <v>1.72152097199634</v>
      </c>
      <c r="F633" s="6">
        <v>1.5287474648160799</v>
      </c>
      <c r="G633" s="6">
        <v>0.54394460850747695</v>
      </c>
      <c r="H633" s="6">
        <v>0.84664152545219495</v>
      </c>
      <c r="I633" s="6">
        <v>0.81254759479400296</v>
      </c>
    </row>
    <row r="634" spans="1:9" x14ac:dyDescent="0.25">
      <c r="A634" s="6" t="s">
        <v>631</v>
      </c>
      <c r="B634" s="6">
        <v>1.17845868732369E-7</v>
      </c>
      <c r="C634" s="6">
        <v>1.3103401206121501</v>
      </c>
      <c r="D634" s="6">
        <v>0.18763612550228101</v>
      </c>
      <c r="E634" s="6">
        <v>0.175668656612743</v>
      </c>
      <c r="F634" s="6">
        <v>0.30528509840860302</v>
      </c>
      <c r="G634" s="6">
        <v>4.5446687690267398E-2</v>
      </c>
      <c r="H634" s="6">
        <v>7.9520152723469503E-2</v>
      </c>
      <c r="I634" s="6">
        <v>8.2922930147289894E-2</v>
      </c>
    </row>
    <row r="635" spans="1:9" x14ac:dyDescent="0.25">
      <c r="A635" s="6" t="s">
        <v>632</v>
      </c>
      <c r="B635" s="6">
        <v>2.2824436469559001E-7</v>
      </c>
      <c r="C635" s="6">
        <v>1.30485458152842</v>
      </c>
      <c r="D635" s="6">
        <v>0.19504701973948699</v>
      </c>
      <c r="E635" s="6">
        <v>0.208681055490328</v>
      </c>
      <c r="F635" s="6">
        <v>0.131839969969998</v>
      </c>
      <c r="G635" s="6">
        <v>3.73358004475959E-2</v>
      </c>
      <c r="H635" s="6">
        <v>5.1329937092626003E-2</v>
      </c>
      <c r="I635" s="6">
        <v>5.26268851037862E-2</v>
      </c>
    </row>
    <row r="636" spans="1:9" x14ac:dyDescent="0.25">
      <c r="A636" s="6" t="s">
        <v>633</v>
      </c>
      <c r="B636" s="6">
        <v>2.5680796354736701E-4</v>
      </c>
      <c r="C636" s="6">
        <v>1.29956028185891</v>
      </c>
      <c r="D636" s="6">
        <v>1.3061958468655499</v>
      </c>
      <c r="E636" s="6">
        <v>1.2192162707913901</v>
      </c>
      <c r="F636" s="6">
        <v>0.93432136698150803</v>
      </c>
      <c r="G636" s="6">
        <v>0.184725496710127</v>
      </c>
      <c r="H636" s="6">
        <v>0.53490432140308897</v>
      </c>
      <c r="I636" s="6">
        <v>0.56332782202227305</v>
      </c>
    </row>
    <row r="637" spans="1:9" x14ac:dyDescent="0.25">
      <c r="A637" s="6" t="s">
        <v>634</v>
      </c>
      <c r="B637" s="6">
        <v>6.5058485016963196E-5</v>
      </c>
      <c r="C637" s="6">
        <v>1.2927817492278499</v>
      </c>
      <c r="D637" s="6">
        <v>0.14973474269553999</v>
      </c>
      <c r="E637" s="6">
        <v>0.106182761779687</v>
      </c>
      <c r="F637" s="6">
        <v>7.2469846000625199E-2</v>
      </c>
      <c r="G637" s="6">
        <v>2.5044769848382002E-2</v>
      </c>
      <c r="H637" s="6">
        <v>4.0550300024804101E-2</v>
      </c>
      <c r="I637" s="6">
        <v>1.07492779660862E-2</v>
      </c>
    </row>
    <row r="638" spans="1:9" x14ac:dyDescent="0.25">
      <c r="A638" s="6" t="s">
        <v>635</v>
      </c>
      <c r="B638" s="6">
        <v>1.38835679004186E-6</v>
      </c>
      <c r="C638" s="6">
        <v>1.2927817492278499</v>
      </c>
      <c r="D638" s="6">
        <v>0.126284645143627</v>
      </c>
      <c r="E638" s="6">
        <v>0.29570758663560598</v>
      </c>
      <c r="F638" s="6">
        <v>0.168225538903997</v>
      </c>
      <c r="G638" s="6">
        <v>2.5044769848382002E-2</v>
      </c>
      <c r="H638" s="6">
        <v>8.2988702727318703E-2</v>
      </c>
      <c r="I638" s="6">
        <v>5.26268851037862E-2</v>
      </c>
    </row>
    <row r="639" spans="1:9" x14ac:dyDescent="0.25">
      <c r="A639" s="6" t="s">
        <v>636</v>
      </c>
      <c r="B639" s="6">
        <v>4.36723046095543E-11</v>
      </c>
      <c r="C639" s="6">
        <v>1.2923549795040199</v>
      </c>
      <c r="D639" s="6">
        <v>0.38906782010145102</v>
      </c>
      <c r="E639" s="6">
        <v>0.31341008819474903</v>
      </c>
      <c r="F639" s="6">
        <v>0.280755006565653</v>
      </c>
      <c r="G639" s="6">
        <v>5.34923173828303E-2</v>
      </c>
      <c r="H639" s="6">
        <v>0.103551089567534</v>
      </c>
      <c r="I639" s="6">
        <v>0.13146182389328301</v>
      </c>
    </row>
    <row r="640" spans="1:9" x14ac:dyDescent="0.25">
      <c r="A640" s="6" t="s">
        <v>637</v>
      </c>
      <c r="B640" s="6">
        <v>1.27850569968682E-2</v>
      </c>
      <c r="C640" s="6">
        <v>1.28950661719499</v>
      </c>
      <c r="D640" s="6">
        <v>3.52654867140057E-2</v>
      </c>
      <c r="E640" s="6">
        <v>4.6893847686835098E-2</v>
      </c>
      <c r="F640" s="6">
        <v>5.0382005884329201E-2</v>
      </c>
      <c r="G640" s="6">
        <v>0</v>
      </c>
      <c r="H640" s="6">
        <v>2.5994277701794199E-2</v>
      </c>
      <c r="I640" s="6">
        <v>5.3890822856056796E-3</v>
      </c>
    </row>
    <row r="641" spans="1:9" x14ac:dyDescent="0.25">
      <c r="A641" s="6" t="s">
        <v>638</v>
      </c>
      <c r="B641" s="6">
        <v>1.69165199053093E-4</v>
      </c>
      <c r="C641" s="6">
        <v>1.28950661719499</v>
      </c>
      <c r="D641" s="6">
        <v>0.141978984169529</v>
      </c>
      <c r="E641" s="6">
        <v>7.6977637308577193E-2</v>
      </c>
      <c r="F641" s="6">
        <v>7.2469846000625199E-2</v>
      </c>
      <c r="G641" s="6">
        <v>1.26007879372536E-2</v>
      </c>
      <c r="H641" s="6">
        <v>3.3298773352722397E-2</v>
      </c>
      <c r="I641" s="6">
        <v>2.6659601237570298E-2</v>
      </c>
    </row>
    <row r="642" spans="1:9" x14ac:dyDescent="0.25">
      <c r="A642" s="6" t="s">
        <v>639</v>
      </c>
      <c r="B642" s="6">
        <v>2.3444799863358999E-20</v>
      </c>
      <c r="C642" s="6">
        <v>1.2887612309521601</v>
      </c>
      <c r="D642" s="6">
        <v>0.57701186717600395</v>
      </c>
      <c r="E642" s="6">
        <v>0.65243253765868603</v>
      </c>
      <c r="F642" s="6">
        <v>0.72577794166006004</v>
      </c>
      <c r="G642" s="6">
        <v>0.202142472592166</v>
      </c>
      <c r="H642" s="6">
        <v>0.22178434005573899</v>
      </c>
      <c r="I642" s="6">
        <v>0.26436476409670301</v>
      </c>
    </row>
    <row r="643" spans="1:9" x14ac:dyDescent="0.25">
      <c r="A643" s="6" t="s">
        <v>640</v>
      </c>
      <c r="B643" s="6">
        <v>3.2728688777657702E-21</v>
      </c>
      <c r="C643" s="6">
        <v>1.2842670429118801</v>
      </c>
      <c r="D643" s="6">
        <v>0.58203859223464205</v>
      </c>
      <c r="E643" s="6">
        <v>0.70122825801646105</v>
      </c>
      <c r="F643" s="6">
        <v>0.61532176915024295</v>
      </c>
      <c r="G643" s="6">
        <v>0.242745715256311</v>
      </c>
      <c r="H643" s="6">
        <v>0.20353594708324599</v>
      </c>
      <c r="I643" s="6">
        <v>0.18226679851571401</v>
      </c>
    </row>
    <row r="644" spans="1:9" x14ac:dyDescent="0.25">
      <c r="A644" s="6" t="s">
        <v>641</v>
      </c>
      <c r="B644" s="6">
        <v>3.6473060992233597E-5</v>
      </c>
      <c r="C644" s="6">
        <v>1.28379296600059</v>
      </c>
      <c r="D644" s="6">
        <v>0.13416260337527799</v>
      </c>
      <c r="E644" s="6">
        <v>9.1686813167178305E-2</v>
      </c>
      <c r="F644" s="6">
        <v>0.119411176228441</v>
      </c>
      <c r="G644" s="6">
        <v>2.5044769848382002E-2</v>
      </c>
      <c r="H644" s="6">
        <v>2.9653194969520399E-2</v>
      </c>
      <c r="I644" s="6">
        <v>4.2320745467543198E-2</v>
      </c>
    </row>
    <row r="645" spans="1:9" x14ac:dyDescent="0.25">
      <c r="A645" s="6" t="s">
        <v>642</v>
      </c>
      <c r="B645" s="6">
        <v>3.5321656101532698E-3</v>
      </c>
      <c r="C645" s="6">
        <v>1.28010791919274</v>
      </c>
      <c r="D645" s="6">
        <v>1.7788192121210099E-2</v>
      </c>
      <c r="E645" s="6">
        <v>9.1686813167178305E-2</v>
      </c>
      <c r="F645" s="6">
        <v>8.5492101131049297E-2</v>
      </c>
      <c r="G645" s="6">
        <v>1.6766011477217201E-2</v>
      </c>
      <c r="H645" s="6">
        <v>2.9653194969520399E-2</v>
      </c>
      <c r="I645" s="6">
        <v>5.3890822856056796E-3</v>
      </c>
    </row>
    <row r="646" spans="1:9" x14ac:dyDescent="0.25">
      <c r="A646" s="6" t="s">
        <v>643</v>
      </c>
      <c r="B646" s="6">
        <v>1.6808318092008102E-2</v>
      </c>
      <c r="C646" s="6">
        <v>1.28010791919274</v>
      </c>
      <c r="D646" s="6">
        <v>3.52654867140057E-2</v>
      </c>
      <c r="E646" s="6">
        <v>6.9541110682292295E-2</v>
      </c>
      <c r="F646" s="6">
        <v>1.39941951123478E-2</v>
      </c>
      <c r="G646" s="6">
        <v>0</v>
      </c>
      <c r="H646" s="6">
        <v>1.8636033547703799E-2</v>
      </c>
      <c r="I646" s="6">
        <v>5.3890822856056796E-3</v>
      </c>
    </row>
    <row r="647" spans="1:9" x14ac:dyDescent="0.25">
      <c r="A647" s="6" t="s">
        <v>644</v>
      </c>
      <c r="B647" s="6">
        <v>6.7686743837157702E-10</v>
      </c>
      <c r="C647" s="6">
        <v>1.28010791919273</v>
      </c>
      <c r="D647" s="6">
        <v>0.28670099332754401</v>
      </c>
      <c r="E647" s="6">
        <v>0.31924196065338101</v>
      </c>
      <c r="F647" s="6">
        <v>0.27720106596920702</v>
      </c>
      <c r="G647" s="6">
        <v>4.5446687690267398E-2</v>
      </c>
      <c r="H647" s="6">
        <v>8.9889917535707201E-2</v>
      </c>
      <c r="I647" s="6">
        <v>0.13146182389328301</v>
      </c>
    </row>
    <row r="648" spans="1:9" x14ac:dyDescent="0.25">
      <c r="A648" s="6" t="s">
        <v>645</v>
      </c>
      <c r="B648" s="6">
        <v>2.1142055753230502E-5</v>
      </c>
      <c r="C648" s="6">
        <v>1.28010791919273</v>
      </c>
      <c r="D648" s="6">
        <v>0.11034006119321201</v>
      </c>
      <c r="E648" s="6">
        <v>0.22158679174974399</v>
      </c>
      <c r="F648" s="6">
        <v>0.10259544474315101</v>
      </c>
      <c r="G648" s="6">
        <v>3.3255552746840597E-2</v>
      </c>
      <c r="H648" s="6">
        <v>2.23219235791095E-2</v>
      </c>
      <c r="I648" s="6">
        <v>6.7889634531209803E-2</v>
      </c>
    </row>
    <row r="649" spans="1:9" x14ac:dyDescent="0.25">
      <c r="A649" s="6" t="s">
        <v>646</v>
      </c>
      <c r="B649" s="6">
        <v>2.4972213216356998E-4</v>
      </c>
      <c r="C649" s="6">
        <v>1.28010791919273</v>
      </c>
      <c r="D649" s="6">
        <v>5.2442564939882502E-2</v>
      </c>
      <c r="E649" s="6">
        <v>0.127540142848972</v>
      </c>
      <c r="F649" s="6">
        <v>0.119411176228441</v>
      </c>
      <c r="G649" s="6">
        <v>2.5044769848382002E-2</v>
      </c>
      <c r="H649" s="6">
        <v>4.4156438978153301E-2</v>
      </c>
      <c r="I649" s="6">
        <v>1.07492779660862E-2</v>
      </c>
    </row>
    <row r="650" spans="1:9" x14ac:dyDescent="0.25">
      <c r="A650" s="6" t="s">
        <v>647</v>
      </c>
      <c r="B650" s="6">
        <v>6.4217165781952101E-10</v>
      </c>
      <c r="C650" s="6">
        <v>1.27462238010901</v>
      </c>
      <c r="D650" s="6">
        <v>0.34556570725790697</v>
      </c>
      <c r="E650" s="6">
        <v>0.31924196065338101</v>
      </c>
      <c r="F650" s="6">
        <v>0.233538415629063</v>
      </c>
      <c r="G650" s="6">
        <v>4.1399467357873698E-2</v>
      </c>
      <c r="H650" s="6">
        <v>0.113675871811518</v>
      </c>
      <c r="I650" s="6">
        <v>9.7733568921202496E-2</v>
      </c>
    </row>
    <row r="651" spans="1:9" x14ac:dyDescent="0.25">
      <c r="A651" s="6" t="s">
        <v>648</v>
      </c>
      <c r="B651" s="6">
        <v>6.3435572740524907E-5</v>
      </c>
      <c r="C651" s="6">
        <v>1.2674803108649899</v>
      </c>
      <c r="D651" s="6">
        <v>0.102271408422917</v>
      </c>
      <c r="E651" s="6">
        <v>8.4359269975875797E-2</v>
      </c>
      <c r="F651" s="6">
        <v>0.176134529146108</v>
      </c>
      <c r="G651" s="6">
        <v>4.5446687690267398E-2</v>
      </c>
      <c r="H651" s="6">
        <v>3.3298773352722397E-2</v>
      </c>
      <c r="I651" s="6">
        <v>3.1907282265595499E-2</v>
      </c>
    </row>
    <row r="652" spans="1:9" x14ac:dyDescent="0.25">
      <c r="A652" s="6" t="s">
        <v>649</v>
      </c>
      <c r="B652" s="6">
        <v>4.5632159836594799E-5</v>
      </c>
      <c r="C652" s="6">
        <v>1.2674803108649899</v>
      </c>
      <c r="D652" s="6">
        <v>0.13416260337527799</v>
      </c>
      <c r="E652" s="6">
        <v>0.22158679174974399</v>
      </c>
      <c r="F652" s="6">
        <v>7.6829467010030406E-2</v>
      </c>
      <c r="G652" s="6">
        <v>8.4181427196776092E-3</v>
      </c>
      <c r="H652" s="6">
        <v>4.7749620405997603E-2</v>
      </c>
      <c r="I652" s="6">
        <v>5.7740395474975503E-2</v>
      </c>
    </row>
    <row r="653" spans="1:9" x14ac:dyDescent="0.25">
      <c r="A653" s="6" t="s">
        <v>650</v>
      </c>
      <c r="B653" s="6">
        <v>4.6246072064967704E-3</v>
      </c>
      <c r="C653" s="6">
        <v>1.2630344058337899</v>
      </c>
      <c r="D653" s="6">
        <v>4.3890906875585202E-2</v>
      </c>
      <c r="E653" s="6">
        <v>7.6977637308577193E-2</v>
      </c>
      <c r="F653" s="6">
        <v>3.6891264215569299E-2</v>
      </c>
      <c r="G653" s="6">
        <v>1.26007879372536E-2</v>
      </c>
      <c r="H653" s="6">
        <v>1.8636033547703799E-2</v>
      </c>
      <c r="I653" s="6">
        <v>5.3890822856056796E-3</v>
      </c>
    </row>
    <row r="654" spans="1:9" x14ac:dyDescent="0.25">
      <c r="A654" s="6" t="s">
        <v>651</v>
      </c>
      <c r="B654" s="6">
        <v>4.0658682612844402E-2</v>
      </c>
      <c r="C654" s="6">
        <v>1.2630344058337899</v>
      </c>
      <c r="D654" s="6">
        <v>1.7788192121210099E-2</v>
      </c>
      <c r="E654" s="6">
        <v>6.2048867531634702E-2</v>
      </c>
      <c r="F654" s="6">
        <v>4.6865251414858798E-3</v>
      </c>
      <c r="G654" s="6">
        <v>8.4181427196776092E-3</v>
      </c>
      <c r="H654" s="6">
        <v>3.7550944369877499E-3</v>
      </c>
      <c r="I654" s="6">
        <v>5.3890822856056796E-3</v>
      </c>
    </row>
    <row r="655" spans="1:9" x14ac:dyDescent="0.25">
      <c r="A655" s="6" t="s">
        <v>652</v>
      </c>
      <c r="B655" s="6">
        <v>2.2693390980733799E-4</v>
      </c>
      <c r="C655" s="6">
        <v>1.2630344058337899</v>
      </c>
      <c r="D655" s="6">
        <v>0.11034006119321201</v>
      </c>
      <c r="E655" s="6">
        <v>6.2048867531634702E-2</v>
      </c>
      <c r="F655" s="6">
        <v>0.115233678561402</v>
      </c>
      <c r="G655" s="6">
        <v>3.73358004475959E-2</v>
      </c>
      <c r="H655" s="6">
        <v>2.23219235791095E-2</v>
      </c>
      <c r="I655" s="6">
        <v>2.1384236715361601E-2</v>
      </c>
    </row>
    <row r="656" spans="1:9" x14ac:dyDescent="0.25">
      <c r="A656" s="6" t="s">
        <v>653</v>
      </c>
      <c r="B656" s="6">
        <v>4.1355631955733101E-2</v>
      </c>
      <c r="C656" s="6">
        <v>1.2630344058337899</v>
      </c>
      <c r="D656" s="6">
        <v>3.52654867140057E-2</v>
      </c>
      <c r="E656" s="6">
        <v>3.1505614327866298E-2</v>
      </c>
      <c r="F656" s="6">
        <v>1.39941951123478E-2</v>
      </c>
      <c r="G656" s="6">
        <v>0</v>
      </c>
      <c r="H656" s="6">
        <v>1.1223244030552099E-2</v>
      </c>
      <c r="I656" s="6">
        <v>5.3890822856056796E-3</v>
      </c>
    </row>
    <row r="657" spans="1:9" x14ac:dyDescent="0.25">
      <c r="A657" s="6" t="s">
        <v>654</v>
      </c>
      <c r="B657" s="6">
        <v>1.88146233310041E-7</v>
      </c>
      <c r="C657" s="6">
        <v>1.2587342684001701</v>
      </c>
      <c r="D657" s="6">
        <v>0.141978984169529</v>
      </c>
      <c r="E657" s="6">
        <v>0.33080465451480701</v>
      </c>
      <c r="F657" s="6">
        <v>0.27363444981743801</v>
      </c>
      <c r="G657" s="6">
        <v>0.104267915530081</v>
      </c>
      <c r="H657" s="6">
        <v>4.4156438978153301E-2</v>
      </c>
      <c r="I657" s="6">
        <v>8.7884222477946305E-2</v>
      </c>
    </row>
    <row r="658" spans="1:9" x14ac:dyDescent="0.25">
      <c r="A658" s="6" t="s">
        <v>655</v>
      </c>
      <c r="B658" s="6">
        <v>1.53141800954728E-2</v>
      </c>
      <c r="C658" s="6">
        <v>1.2567298289795801</v>
      </c>
      <c r="D658" s="6">
        <v>0.71341341048496398</v>
      </c>
      <c r="E658" s="6">
        <v>0.62282856246013296</v>
      </c>
      <c r="F658" s="6">
        <v>0.62793615501303901</v>
      </c>
      <c r="G658" s="6">
        <v>0.268926634563594</v>
      </c>
      <c r="H658" s="6">
        <v>0.30001591316382398</v>
      </c>
      <c r="I658" s="6">
        <v>2.6659601237570298E-2</v>
      </c>
    </row>
    <row r="659" spans="1:9" x14ac:dyDescent="0.25">
      <c r="A659" s="6" t="s">
        <v>656</v>
      </c>
      <c r="B659" s="6">
        <v>1.5346083624959801E-3</v>
      </c>
      <c r="C659" s="6">
        <v>1.2537565922457801</v>
      </c>
      <c r="D659" s="6">
        <v>7.7667318783424297E-2</v>
      </c>
      <c r="E659" s="6">
        <v>6.2048867531634702E-2</v>
      </c>
      <c r="F659" s="6">
        <v>5.92757718097855E-2</v>
      </c>
      <c r="G659" s="6">
        <v>1.6766011477217201E-2</v>
      </c>
      <c r="H659" s="6">
        <v>1.4936507454454901E-2</v>
      </c>
      <c r="I659" s="6">
        <v>2.1384236715361601E-2</v>
      </c>
    </row>
    <row r="660" spans="1:9" x14ac:dyDescent="0.25">
      <c r="A660" s="6" t="s">
        <v>657</v>
      </c>
      <c r="B660" s="6">
        <v>1.7366326940875799E-2</v>
      </c>
      <c r="C660" s="6">
        <v>1.2479275134435901</v>
      </c>
      <c r="D660" s="6">
        <v>6.0921711801391297E-2</v>
      </c>
      <c r="E660" s="6">
        <v>2.3721777779792199E-2</v>
      </c>
      <c r="F660" s="6">
        <v>3.6891264215569299E-2</v>
      </c>
      <c r="G660" s="6">
        <v>8.4181427196776092E-3</v>
      </c>
      <c r="H660" s="6">
        <v>3.7550944369877499E-3</v>
      </c>
      <c r="I660" s="6">
        <v>2.1384236715361601E-2</v>
      </c>
    </row>
    <row r="661" spans="1:9" x14ac:dyDescent="0.25">
      <c r="A661" s="6" t="s">
        <v>658</v>
      </c>
      <c r="B661" s="6">
        <v>9.0396734636468302E-4</v>
      </c>
      <c r="C661" s="6">
        <v>1.2479275134435901</v>
      </c>
      <c r="D661" s="6">
        <v>5.2442564939882502E-2</v>
      </c>
      <c r="E661" s="6">
        <v>9.1686813167178305E-2</v>
      </c>
      <c r="F661" s="6">
        <v>8.5492101131049297E-2</v>
      </c>
      <c r="G661" s="6">
        <v>1.26007879372536E-2</v>
      </c>
      <c r="H661" s="6">
        <v>2.9653194969520399E-2</v>
      </c>
      <c r="I661" s="6">
        <v>2.1384236715361601E-2</v>
      </c>
    </row>
    <row r="662" spans="1:9" x14ac:dyDescent="0.25">
      <c r="A662" s="6" t="s">
        <v>659</v>
      </c>
      <c r="B662" s="6">
        <v>2.6520168698005998E-15</v>
      </c>
      <c r="C662" s="6">
        <v>1.2466399675831199</v>
      </c>
      <c r="D662" s="6">
        <v>0.448103912048052</v>
      </c>
      <c r="E662" s="6">
        <v>0.61420677884324404</v>
      </c>
      <c r="F662" s="6">
        <v>0.41655515119526298</v>
      </c>
      <c r="G662" s="6">
        <v>0.134279527109715</v>
      </c>
      <c r="H662" s="6">
        <v>0.18181654828048899</v>
      </c>
      <c r="I662" s="6">
        <v>0.150236359113749</v>
      </c>
    </row>
    <row r="663" spans="1:9" x14ac:dyDescent="0.25">
      <c r="A663" s="6" t="s">
        <v>660</v>
      </c>
      <c r="B663" s="6">
        <v>6.3219589715211801E-8</v>
      </c>
      <c r="C663" s="6">
        <v>1.24511249783653</v>
      </c>
      <c r="D663" s="6">
        <v>0.180169899599427</v>
      </c>
      <c r="E663" s="6">
        <v>0.26548869469937803</v>
      </c>
      <c r="F663" s="6">
        <v>0.27363444981743801</v>
      </c>
      <c r="G663" s="6">
        <v>6.9391946196764601E-2</v>
      </c>
      <c r="H663" s="6">
        <v>0.106937419898333</v>
      </c>
      <c r="I663" s="6">
        <v>3.1907282265595499E-2</v>
      </c>
    </row>
    <row r="664" spans="1:9" x14ac:dyDescent="0.25">
      <c r="A664" s="6" t="s">
        <v>661</v>
      </c>
      <c r="B664" s="6">
        <v>3.0495832278822402E-4</v>
      </c>
      <c r="C664" s="6">
        <v>1.24392558288609</v>
      </c>
      <c r="D664" s="6">
        <v>0.118344131551465</v>
      </c>
      <c r="E664" s="6">
        <v>6.2048867531634702E-2</v>
      </c>
      <c r="F664" s="6">
        <v>9.8346954742855902E-2</v>
      </c>
      <c r="G664" s="6">
        <v>1.6766011477217201E-2</v>
      </c>
      <c r="H664" s="6">
        <v>2.5994277701794199E-2</v>
      </c>
      <c r="I664" s="6">
        <v>3.71275688323058E-2</v>
      </c>
    </row>
    <row r="665" spans="1:9" x14ac:dyDescent="0.25">
      <c r="A665" s="6" t="s">
        <v>662</v>
      </c>
      <c r="B665" s="6">
        <v>4.7895210719845302E-14</v>
      </c>
      <c r="C665" s="6">
        <v>1.2438295919987401</v>
      </c>
      <c r="D665" s="6">
        <v>2.4040996353992399</v>
      </c>
      <c r="E665" s="6">
        <v>3.1648453756033499</v>
      </c>
      <c r="F665" s="6">
        <v>2.7630984318162399</v>
      </c>
      <c r="G665" s="6">
        <v>1.5002732961921299</v>
      </c>
      <c r="H665" s="6">
        <v>1.74554572959537</v>
      </c>
      <c r="I665" s="6">
        <v>1.7905843902796601</v>
      </c>
    </row>
    <row r="666" spans="1:9" x14ac:dyDescent="0.25">
      <c r="A666" s="6" t="s">
        <v>663</v>
      </c>
      <c r="B666" s="6">
        <v>2.2807470555033899E-17</v>
      </c>
      <c r="C666" s="6">
        <v>1.2389666458719599</v>
      </c>
      <c r="D666" s="6">
        <v>0.55664841127846698</v>
      </c>
      <c r="E666" s="6">
        <v>0.44476624629960898</v>
      </c>
      <c r="F666" s="6">
        <v>0.57913071036927799</v>
      </c>
      <c r="G666" s="6">
        <v>0.18823324452912599</v>
      </c>
      <c r="H666" s="6">
        <v>0.191182683863339</v>
      </c>
      <c r="I666" s="6">
        <v>0.150236359113749</v>
      </c>
    </row>
    <row r="667" spans="1:9" x14ac:dyDescent="0.25">
      <c r="A667" s="6" t="s">
        <v>664</v>
      </c>
      <c r="B667" s="6">
        <v>1.1471137623205E-8</v>
      </c>
      <c r="C667" s="6">
        <v>1.23446525363702</v>
      </c>
      <c r="D667" s="6">
        <v>0.27313567856257998</v>
      </c>
      <c r="E667" s="6">
        <v>0.301643308512621</v>
      </c>
      <c r="F667" s="6">
        <v>0.17218785302050399</v>
      </c>
      <c r="G667" s="6">
        <v>4.5446687690267398E-2</v>
      </c>
      <c r="H667" s="6">
        <v>7.9520152723469503E-2</v>
      </c>
      <c r="I667" s="6">
        <v>8.7884222477946305E-2</v>
      </c>
    </row>
    <row r="668" spans="1:9" x14ac:dyDescent="0.25">
      <c r="A668" s="6" t="s">
        <v>665</v>
      </c>
      <c r="B668" s="6">
        <v>4.8183008004584797E-5</v>
      </c>
      <c r="C668" s="6">
        <v>1.2322908824026899</v>
      </c>
      <c r="D668" s="6">
        <v>0.70900689600093403</v>
      </c>
      <c r="E668" s="6">
        <v>0.542418074877973</v>
      </c>
      <c r="F668" s="6">
        <v>0.62290947922655304</v>
      </c>
      <c r="G668" s="6">
        <v>0.18120540127132401</v>
      </c>
      <c r="H668" s="6">
        <v>0.31659980281512801</v>
      </c>
      <c r="I668" s="6">
        <v>9.7733568921202496E-2</v>
      </c>
    </row>
    <row r="669" spans="1:9" x14ac:dyDescent="0.25">
      <c r="A669" s="6" t="s">
        <v>666</v>
      </c>
      <c r="B669" s="6">
        <v>2.2394795880105101E-4</v>
      </c>
      <c r="C669" s="6">
        <v>1.2313255461064601</v>
      </c>
      <c r="D669" s="6">
        <v>0.102271408422917</v>
      </c>
      <c r="E669" s="6">
        <v>6.9541110682292295E-2</v>
      </c>
      <c r="F669" s="6">
        <v>0.140040834291218</v>
      </c>
      <c r="G669" s="6">
        <v>3.73358004475959E-2</v>
      </c>
      <c r="H669" s="6">
        <v>4.0550300024804101E-2</v>
      </c>
      <c r="I669" s="6">
        <v>1.07492779660862E-2</v>
      </c>
    </row>
    <row r="670" spans="1:9" x14ac:dyDescent="0.25">
      <c r="A670" s="6" t="s">
        <v>667</v>
      </c>
      <c r="B670" s="6">
        <v>2.19172411430826E-18</v>
      </c>
      <c r="C670" s="6">
        <v>1.2257810195846</v>
      </c>
      <c r="D670" s="6">
        <v>2.80755286310522</v>
      </c>
      <c r="E670" s="6">
        <v>2.4615016964299801</v>
      </c>
      <c r="F670" s="6">
        <v>2.35880015671848</v>
      </c>
      <c r="G670" s="6">
        <v>1.1677846907007801</v>
      </c>
      <c r="H670" s="6">
        <v>1.5495782388307699</v>
      </c>
      <c r="I670" s="6">
        <v>1.5374806977640301</v>
      </c>
    </row>
    <row r="671" spans="1:9" x14ac:dyDescent="0.25">
      <c r="A671" s="6" t="s">
        <v>668</v>
      </c>
      <c r="B671" s="6">
        <v>4.4995200343209799E-9</v>
      </c>
      <c r="C671" s="6">
        <v>1.2223924213364501</v>
      </c>
      <c r="D671" s="6">
        <v>0.339193706096098</v>
      </c>
      <c r="E671" s="6">
        <v>0.359139656813595</v>
      </c>
      <c r="F671" s="6">
        <v>0.17218785302050399</v>
      </c>
      <c r="G671" s="6">
        <v>5.7490987156910998E-2</v>
      </c>
      <c r="H671" s="6">
        <v>8.9889917535707201E-2</v>
      </c>
      <c r="I671" s="6">
        <v>0.102622100797681</v>
      </c>
    </row>
    <row r="672" spans="1:9" x14ac:dyDescent="0.25">
      <c r="A672" s="6" t="s">
        <v>669</v>
      </c>
      <c r="B672" s="6">
        <v>3.61913896171785E-2</v>
      </c>
      <c r="C672" s="6">
        <v>1.2223924213364501</v>
      </c>
      <c r="D672" s="6">
        <v>3.52654867140057E-2</v>
      </c>
      <c r="E672" s="6">
        <v>2.3721777779792199E-2</v>
      </c>
      <c r="F672" s="6">
        <v>2.7795252427434299E-2</v>
      </c>
      <c r="G672" s="6">
        <v>4.2179294745394802E-3</v>
      </c>
      <c r="H672" s="6">
        <v>1.1223244030552099E-2</v>
      </c>
      <c r="I672" s="6">
        <v>5.3890822856056796E-3</v>
      </c>
    </row>
    <row r="673" spans="1:9" x14ac:dyDescent="0.25">
      <c r="A673" s="6" t="s">
        <v>670</v>
      </c>
      <c r="B673" s="6">
        <v>2.5964422059912302E-3</v>
      </c>
      <c r="C673" s="6">
        <v>1.2223924213364501</v>
      </c>
      <c r="D673" s="6">
        <v>6.9329566802019293E-2</v>
      </c>
      <c r="E673" s="6">
        <v>6.2048867531634702E-2</v>
      </c>
      <c r="F673" s="6">
        <v>5.0382005884329201E-2</v>
      </c>
      <c r="G673" s="6">
        <v>1.26007879372536E-2</v>
      </c>
      <c r="H673" s="6">
        <v>2.23219235791095E-2</v>
      </c>
      <c r="I673" s="6">
        <v>1.07492779660862E-2</v>
      </c>
    </row>
    <row r="674" spans="1:9" x14ac:dyDescent="0.25">
      <c r="A674" s="6" t="s">
        <v>671</v>
      </c>
      <c r="B674" s="6">
        <v>9.3984263740195493E-13</v>
      </c>
      <c r="C674" s="6">
        <v>1.2223924213364501</v>
      </c>
      <c r="D674" s="6">
        <v>0.56688197212369096</v>
      </c>
      <c r="E674" s="6">
        <v>0.53307098945879205</v>
      </c>
      <c r="F674" s="6">
        <v>0.48825371998418199</v>
      </c>
      <c r="G674" s="6">
        <v>8.1152936539706205E-2</v>
      </c>
      <c r="H674" s="6">
        <v>0.245608802570801</v>
      </c>
      <c r="I674" s="6">
        <v>0.18226679851571401</v>
      </c>
    </row>
    <row r="675" spans="1:9" x14ac:dyDescent="0.25">
      <c r="A675" s="6" t="s">
        <v>672</v>
      </c>
      <c r="B675" s="6">
        <v>1.1818235557939901E-3</v>
      </c>
      <c r="C675" s="6">
        <v>1.2223924213364501</v>
      </c>
      <c r="D675" s="6">
        <v>5.2442564939882502E-2</v>
      </c>
      <c r="E675" s="6">
        <v>9.8961053809230398E-2</v>
      </c>
      <c r="F675" s="6">
        <v>9.8346954742855902E-2</v>
      </c>
      <c r="G675" s="6">
        <v>4.1399467357873698E-2</v>
      </c>
      <c r="H675" s="6">
        <v>7.4961408748626304E-3</v>
      </c>
      <c r="I675" s="6">
        <v>2.6659601237570298E-2</v>
      </c>
    </row>
    <row r="676" spans="1:9" x14ac:dyDescent="0.25">
      <c r="A676" s="6" t="s">
        <v>673</v>
      </c>
      <c r="B676" s="6">
        <v>2.9158315950282E-2</v>
      </c>
      <c r="C676" s="6">
        <v>1.2223924213364501</v>
      </c>
      <c r="D676" s="6">
        <v>4.3890906875585202E-2</v>
      </c>
      <c r="E676" s="6">
        <v>5.45000666628093E-2</v>
      </c>
      <c r="F676" s="6">
        <v>4.6865251414858798E-3</v>
      </c>
      <c r="G676" s="6">
        <v>0</v>
      </c>
      <c r="H676" s="6">
        <v>1.1223244030552099E-2</v>
      </c>
      <c r="I676" s="6">
        <v>1.07492779660862E-2</v>
      </c>
    </row>
    <row r="677" spans="1:9" x14ac:dyDescent="0.25">
      <c r="A677" s="6" t="s">
        <v>674</v>
      </c>
      <c r="B677" s="6">
        <v>1.2259030743859299E-2</v>
      </c>
      <c r="C677" s="6">
        <v>1.2223924213364501</v>
      </c>
      <c r="D677" s="6">
        <v>6.0921711801391297E-2</v>
      </c>
      <c r="E677" s="6">
        <v>2.3721777779792199E-2</v>
      </c>
      <c r="F677" s="6">
        <v>4.5905283814949398E-2</v>
      </c>
      <c r="G677" s="6">
        <v>8.4181427196776092E-3</v>
      </c>
      <c r="H677" s="6">
        <v>1.8636033547703799E-2</v>
      </c>
      <c r="I677" s="6">
        <v>5.3890822856056796E-3</v>
      </c>
    </row>
    <row r="678" spans="1:9" x14ac:dyDescent="0.25">
      <c r="A678" s="6" t="s">
        <v>675</v>
      </c>
      <c r="B678" s="6">
        <v>1.08865340109904E-10</v>
      </c>
      <c r="C678" s="6">
        <v>1.21631790692676</v>
      </c>
      <c r="D678" s="6">
        <v>0.37683054375216202</v>
      </c>
      <c r="E678" s="6">
        <v>0.31341008819474903</v>
      </c>
      <c r="F678" s="6">
        <v>0.24830547390511401</v>
      </c>
      <c r="G678" s="6">
        <v>6.5440675959691205E-2</v>
      </c>
      <c r="H678" s="6">
        <v>0.100153253028773</v>
      </c>
      <c r="I678" s="6">
        <v>0.11714592494622</v>
      </c>
    </row>
    <row r="679" spans="1:9" x14ac:dyDescent="0.25">
      <c r="A679" s="6" t="s">
        <v>676</v>
      </c>
      <c r="B679" s="6">
        <v>1.2844980765917E-5</v>
      </c>
      <c r="C679" s="6">
        <v>1.21631790692676</v>
      </c>
      <c r="D679" s="6">
        <v>7.7667318783424297E-2</v>
      </c>
      <c r="E679" s="6">
        <v>0.19560658114056401</v>
      </c>
      <c r="F679" s="6">
        <v>0.18006569023204699</v>
      </c>
      <c r="G679" s="6">
        <v>5.7490987156910998E-2</v>
      </c>
      <c r="H679" s="6">
        <v>4.4156438978153301E-2</v>
      </c>
      <c r="I679" s="6">
        <v>3.71275688323058E-2</v>
      </c>
    </row>
    <row r="680" spans="1:9" x14ac:dyDescent="0.25">
      <c r="A680" s="6" t="s">
        <v>677</v>
      </c>
      <c r="B680" s="6">
        <v>3.9023809221828497E-21</v>
      </c>
      <c r="C680" s="6">
        <v>1.2126608833186701</v>
      </c>
      <c r="D680" s="6">
        <v>0.67760532492355097</v>
      </c>
      <c r="E680" s="6">
        <v>0.60113310218494398</v>
      </c>
      <c r="F680" s="6">
        <v>0.61785740826354196</v>
      </c>
      <c r="G680" s="6">
        <v>0.215860885092932</v>
      </c>
      <c r="H680" s="6">
        <v>0.24854734338529699</v>
      </c>
      <c r="I680" s="6">
        <v>0.18226679851571401</v>
      </c>
    </row>
    <row r="681" spans="1:9" x14ac:dyDescent="0.25">
      <c r="A681" s="6" t="s">
        <v>678</v>
      </c>
      <c r="B681" s="6">
        <v>2.2043007420778399E-4</v>
      </c>
      <c r="C681" s="6">
        <v>1.2115041051937101</v>
      </c>
      <c r="D681" s="6">
        <v>0.126284645143627</v>
      </c>
      <c r="E681" s="6">
        <v>7.6977637308577193E-2</v>
      </c>
      <c r="F681" s="6">
        <v>8.1170164194950198E-2</v>
      </c>
      <c r="G681" s="6">
        <v>2.5044769848382002E-2</v>
      </c>
      <c r="H681" s="6">
        <v>3.3298773352722397E-2</v>
      </c>
      <c r="I681" s="6">
        <v>1.60808950675486E-2</v>
      </c>
    </row>
    <row r="682" spans="1:9" x14ac:dyDescent="0.25">
      <c r="A682" s="6" t="s">
        <v>679</v>
      </c>
      <c r="B682" s="6">
        <v>2.55464255162094E-21</v>
      </c>
      <c r="C682" s="6">
        <v>1.2114572636852099</v>
      </c>
      <c r="D682" s="6">
        <v>1.76110469983051</v>
      </c>
      <c r="E682" s="6">
        <v>1.5297040262569901</v>
      </c>
      <c r="F682" s="6">
        <v>1.3772883514716101</v>
      </c>
      <c r="G682" s="6">
        <v>0.58950691621268703</v>
      </c>
      <c r="H682" s="6">
        <v>0.69351354720376501</v>
      </c>
      <c r="I682" s="6">
        <v>0.83858082183371896</v>
      </c>
    </row>
    <row r="683" spans="1:9" x14ac:dyDescent="0.25">
      <c r="A683" s="6" t="s">
        <v>680</v>
      </c>
      <c r="B683" s="6">
        <v>5.4179657425878803E-13</v>
      </c>
      <c r="C683" s="6">
        <v>1.2085866218114201</v>
      </c>
      <c r="D683" s="6">
        <v>0.42490600754075297</v>
      </c>
      <c r="E683" s="6">
        <v>0.583431331831335</v>
      </c>
      <c r="F683" s="6">
        <v>0.54158051640172</v>
      </c>
      <c r="G683" s="6">
        <v>0.239424374434661</v>
      </c>
      <c r="H683" s="6">
        <v>0.178674906791464</v>
      </c>
      <c r="I683" s="6">
        <v>9.2821021853729702E-2</v>
      </c>
    </row>
    <row r="684" spans="1:9" x14ac:dyDescent="0.25">
      <c r="A684" s="6" t="s">
        <v>681</v>
      </c>
      <c r="B684" s="6">
        <v>3.3648838590942998E-7</v>
      </c>
      <c r="C684" s="6">
        <v>1.20732497324751</v>
      </c>
      <c r="D684" s="6">
        <v>0.15743081206899401</v>
      </c>
      <c r="E684" s="6">
        <v>0.37576311687686198</v>
      </c>
      <c r="F684" s="6">
        <v>0.21097072521693899</v>
      </c>
      <c r="G684" s="6">
        <v>0.11562808102043</v>
      </c>
      <c r="H684" s="6">
        <v>5.8452342428314701E-2</v>
      </c>
      <c r="I684" s="6">
        <v>4.74870922911802E-2</v>
      </c>
    </row>
    <row r="685" spans="1:9" x14ac:dyDescent="0.25">
      <c r="A685" s="6" t="s">
        <v>682</v>
      </c>
      <c r="B685" s="6">
        <v>2.19342895285475E-5</v>
      </c>
      <c r="C685" s="6">
        <v>1.2064508774674301</v>
      </c>
      <c r="D685" s="6">
        <v>0.14973474269553999</v>
      </c>
      <c r="E685" s="6">
        <v>0.16215238023481299</v>
      </c>
      <c r="F685" s="6">
        <v>8.5492101131049297E-2</v>
      </c>
      <c r="G685" s="6">
        <v>3.3255552746840597E-2</v>
      </c>
      <c r="H685" s="6">
        <v>5.1329937092626003E-2</v>
      </c>
      <c r="I685" s="6">
        <v>1.60808950675486E-2</v>
      </c>
    </row>
    <row r="686" spans="1:9" x14ac:dyDescent="0.25">
      <c r="A686" s="6" t="s">
        <v>683</v>
      </c>
      <c r="B686" s="6">
        <v>3.09547953194266E-3</v>
      </c>
      <c r="C686" s="6">
        <v>1.2064508774674301</v>
      </c>
      <c r="D686" s="6">
        <v>6.0921711801391297E-2</v>
      </c>
      <c r="E686" s="6">
        <v>5.45000666628093E-2</v>
      </c>
      <c r="F686" s="6">
        <v>6.8091135442308395E-2</v>
      </c>
      <c r="G686" s="6">
        <v>2.5044769848382002E-2</v>
      </c>
      <c r="H686" s="6">
        <v>1.8636033547703799E-2</v>
      </c>
      <c r="I686" s="6">
        <v>5.3890822856056796E-3</v>
      </c>
    </row>
    <row r="687" spans="1:9" x14ac:dyDescent="0.25">
      <c r="A687" s="6" t="s">
        <v>684</v>
      </c>
      <c r="B687" s="6">
        <v>8.2886184949026599E-5</v>
      </c>
      <c r="C687" s="6">
        <v>1.2064508774674301</v>
      </c>
      <c r="D687" s="6">
        <v>0.13416260337527799</v>
      </c>
      <c r="E687" s="6">
        <v>8.4359269975875797E-2</v>
      </c>
      <c r="F687" s="6">
        <v>0.140040834291218</v>
      </c>
      <c r="G687" s="6">
        <v>5.7490987156910998E-2</v>
      </c>
      <c r="H687" s="6">
        <v>2.9653194969520399E-2</v>
      </c>
      <c r="I687" s="6">
        <v>1.60808950675486E-2</v>
      </c>
    </row>
    <row r="688" spans="1:9" x14ac:dyDescent="0.25">
      <c r="A688" s="6" t="s">
        <v>685</v>
      </c>
      <c r="B688" s="6">
        <v>1.73001372222072E-4</v>
      </c>
      <c r="C688" s="6">
        <v>1.2064508774674301</v>
      </c>
      <c r="D688" s="6">
        <v>6.0921711801391297E-2</v>
      </c>
      <c r="E688" s="6">
        <v>0.11335269039608301</v>
      </c>
      <c r="F688" s="6">
        <v>0.16025349753318999</v>
      </c>
      <c r="G688" s="6">
        <v>3.73358004475959E-2</v>
      </c>
      <c r="H688" s="6">
        <v>4.0550300024804101E-2</v>
      </c>
      <c r="I688" s="6">
        <v>2.6659601237570298E-2</v>
      </c>
    </row>
    <row r="689" spans="1:9" x14ac:dyDescent="0.25">
      <c r="A689" s="6" t="s">
        <v>686</v>
      </c>
      <c r="B689" s="6">
        <v>2.0174593669206602E-3</v>
      </c>
      <c r="C689" s="6">
        <v>1.2064508774674301</v>
      </c>
      <c r="D689" s="6">
        <v>6.0921711801391297E-2</v>
      </c>
      <c r="E689" s="6">
        <v>8.4359269975875797E-2</v>
      </c>
      <c r="F689" s="6">
        <v>5.0382005884329201E-2</v>
      </c>
      <c r="G689" s="6">
        <v>1.26007879372536E-2</v>
      </c>
      <c r="H689" s="6">
        <v>1.8636033547703799E-2</v>
      </c>
      <c r="I689" s="6">
        <v>2.1384236715361601E-2</v>
      </c>
    </row>
    <row r="690" spans="1:9" x14ac:dyDescent="0.25">
      <c r="A690" s="6" t="s">
        <v>687</v>
      </c>
      <c r="B690" s="6">
        <v>2.71680162868019E-12</v>
      </c>
      <c r="C690" s="6">
        <v>1.20531890797751</v>
      </c>
      <c r="D690" s="6">
        <v>0.39513075599194603</v>
      </c>
      <c r="E690" s="6">
        <v>0.301643308512621</v>
      </c>
      <c r="F690" s="6">
        <v>0.37545929292567998</v>
      </c>
      <c r="G690" s="6">
        <v>9.6622136102169506E-2</v>
      </c>
      <c r="H690" s="6">
        <v>0.14018458825912</v>
      </c>
      <c r="I690" s="6">
        <v>0.102622100797681</v>
      </c>
    </row>
    <row r="691" spans="1:9" x14ac:dyDescent="0.25">
      <c r="A691" s="6" t="s">
        <v>688</v>
      </c>
      <c r="B691" s="6">
        <v>3.0481251372656803E-7</v>
      </c>
      <c r="C691" s="6">
        <v>1.20309186537751</v>
      </c>
      <c r="D691" s="6">
        <v>0.22415329735893399</v>
      </c>
      <c r="E691" s="6">
        <v>0.18235889779464401</v>
      </c>
      <c r="F691" s="6">
        <v>0.19176729123380401</v>
      </c>
      <c r="G691" s="6">
        <v>2.9158588393415001E-2</v>
      </c>
      <c r="H691" s="6">
        <v>8.2988702727318703E-2</v>
      </c>
      <c r="I691" s="6">
        <v>6.2827890829507793E-2</v>
      </c>
    </row>
    <row r="692" spans="1:9" x14ac:dyDescent="0.25">
      <c r="A692" s="6" t="s">
        <v>689</v>
      </c>
      <c r="B692" s="6">
        <v>1.00156913562189E-2</v>
      </c>
      <c r="C692" s="6">
        <v>1.20163386116965</v>
      </c>
      <c r="D692" s="6">
        <v>3.52654867140057E-2</v>
      </c>
      <c r="E692" s="6">
        <v>5.45000666628093E-2</v>
      </c>
      <c r="F692" s="6">
        <v>5.0382005884329201E-2</v>
      </c>
      <c r="G692" s="6">
        <v>8.4181427196776092E-3</v>
      </c>
      <c r="H692" s="6">
        <v>1.1223244030552099E-2</v>
      </c>
      <c r="I692" s="6">
        <v>2.1384236715361601E-2</v>
      </c>
    </row>
    <row r="693" spans="1:9" x14ac:dyDescent="0.25">
      <c r="A693" s="6" t="s">
        <v>690</v>
      </c>
      <c r="B693" s="6">
        <v>4.5132113892059201E-4</v>
      </c>
      <c r="C693" s="6">
        <v>1.20163386116965</v>
      </c>
      <c r="D693" s="6">
        <v>6.0921711801391297E-2</v>
      </c>
      <c r="E693" s="6">
        <v>0.11335269039608301</v>
      </c>
      <c r="F693" s="6">
        <v>0.10259544474315101</v>
      </c>
      <c r="G693" s="6">
        <v>1.26007879372536E-2</v>
      </c>
      <c r="H693" s="6">
        <v>4.0550300024804101E-2</v>
      </c>
      <c r="I693" s="6">
        <v>2.6659601237570298E-2</v>
      </c>
    </row>
    <row r="694" spans="1:9" x14ac:dyDescent="0.25">
      <c r="A694" s="6" t="s">
        <v>691</v>
      </c>
      <c r="B694" s="6">
        <v>3.2786033597012199E-6</v>
      </c>
      <c r="C694" s="6">
        <v>1.18844508941311</v>
      </c>
      <c r="D694" s="6">
        <v>0.15743081206899401</v>
      </c>
      <c r="E694" s="6">
        <v>0.336536248911595</v>
      </c>
      <c r="F694" s="6">
        <v>0.123571294983915</v>
      </c>
      <c r="G694" s="6">
        <v>3.3255552746840597E-2</v>
      </c>
      <c r="H694" s="6">
        <v>6.5524377651170404E-2</v>
      </c>
      <c r="I694" s="6">
        <v>8.2922930147289894E-2</v>
      </c>
    </row>
    <row r="695" spans="1:9" x14ac:dyDescent="0.25">
      <c r="A695" s="6" t="s">
        <v>692</v>
      </c>
      <c r="B695" s="6">
        <v>8.1087738548179605E-21</v>
      </c>
      <c r="C695" s="6">
        <v>1.18280946317038</v>
      </c>
      <c r="D695" s="6">
        <v>1.9865781896616099</v>
      </c>
      <c r="E695" s="6">
        <v>2.2493847123875299</v>
      </c>
      <c r="F695" s="6">
        <v>2.2510624095048599</v>
      </c>
      <c r="G695" s="6">
        <v>1.32220139027281</v>
      </c>
      <c r="H695" s="6">
        <v>1.1681098970514101</v>
      </c>
      <c r="I695" s="6">
        <v>1.02747604940746</v>
      </c>
    </row>
    <row r="696" spans="1:9" x14ac:dyDescent="0.25">
      <c r="A696" s="6" t="s">
        <v>693</v>
      </c>
      <c r="B696" s="6">
        <v>1.15724620033967E-21</v>
      </c>
      <c r="C696" s="6">
        <v>1.1814379492626901</v>
      </c>
      <c r="D696" s="6">
        <v>1.67751348136766</v>
      </c>
      <c r="E696" s="6">
        <v>1.58696141939706</v>
      </c>
      <c r="F696" s="6">
        <v>1.4503904170739701</v>
      </c>
      <c r="G696" s="6">
        <v>0.55855821762329805</v>
      </c>
      <c r="H696" s="6">
        <v>0.85307443047466702</v>
      </c>
      <c r="I696" s="6">
        <v>0.73011645365382505</v>
      </c>
    </row>
    <row r="697" spans="1:9" x14ac:dyDescent="0.25">
      <c r="A697" s="6" t="s">
        <v>694</v>
      </c>
      <c r="B697" s="6">
        <v>1.71542936736896E-27</v>
      </c>
      <c r="C697" s="6">
        <v>1.18095446714118</v>
      </c>
      <c r="D697" s="6">
        <v>0.97160509177578602</v>
      </c>
      <c r="E697" s="6">
        <v>1.07446711553209</v>
      </c>
      <c r="F697" s="6">
        <v>0.93616509976363804</v>
      </c>
      <c r="G697" s="6">
        <v>0.39614602522407999</v>
      </c>
      <c r="H697" s="6">
        <v>0.36476253393414698</v>
      </c>
      <c r="I697" s="6">
        <v>0.43201807111582802</v>
      </c>
    </row>
    <row r="698" spans="1:9" x14ac:dyDescent="0.25">
      <c r="A698" s="6" t="s">
        <v>695</v>
      </c>
      <c r="B698" s="6">
        <v>3.94525356258176E-3</v>
      </c>
      <c r="C698" s="6">
        <v>1.18057224564182</v>
      </c>
      <c r="D698" s="6">
        <v>3.52654867140057E-2</v>
      </c>
      <c r="E698" s="6">
        <v>6.9541110682292295E-2</v>
      </c>
      <c r="F698" s="6">
        <v>8.9795439282218101E-2</v>
      </c>
      <c r="G698" s="6">
        <v>8.4181427196776092E-3</v>
      </c>
      <c r="H698" s="6">
        <v>2.9653194969520399E-2</v>
      </c>
      <c r="I698" s="6">
        <v>2.1384236715361601E-2</v>
      </c>
    </row>
    <row r="699" spans="1:9" x14ac:dyDescent="0.25">
      <c r="A699" s="6" t="s">
        <v>696</v>
      </c>
      <c r="B699" s="6">
        <v>2.0720746282797899E-3</v>
      </c>
      <c r="C699" s="6">
        <v>1.1780528823257099</v>
      </c>
      <c r="D699" s="6">
        <v>0.36444165928460398</v>
      </c>
      <c r="E699" s="6">
        <v>0.49965052501065299</v>
      </c>
      <c r="F699" s="6">
        <v>0.49400287610753801</v>
      </c>
      <c r="G699" s="6">
        <v>0.19521204169386799</v>
      </c>
      <c r="H699" s="6">
        <v>0.19737839074102601</v>
      </c>
      <c r="I699" s="6">
        <v>4.2320745467543198E-2</v>
      </c>
    </row>
    <row r="700" spans="1:9" x14ac:dyDescent="0.25">
      <c r="A700" s="6" t="s">
        <v>697</v>
      </c>
      <c r="B700" s="6">
        <v>1.9211219050237801E-5</v>
      </c>
      <c r="C700" s="6">
        <v>1.17584983539942</v>
      </c>
      <c r="D700" s="6">
        <v>0.13416260337527799</v>
      </c>
      <c r="E700" s="6">
        <v>0.16893335446584001</v>
      </c>
      <c r="F700" s="6">
        <v>9.4080338036768393E-2</v>
      </c>
      <c r="G700" s="6">
        <v>3.3255552746840597E-2</v>
      </c>
      <c r="H700" s="6">
        <v>4.7749620405997603E-2</v>
      </c>
      <c r="I700" s="6">
        <v>2.6659601237570298E-2</v>
      </c>
    </row>
    <row r="701" spans="1:9" x14ac:dyDescent="0.25">
      <c r="A701" s="6" t="s">
        <v>698</v>
      </c>
      <c r="B701" s="6">
        <v>7.3165822442186598E-10</v>
      </c>
      <c r="C701" s="6">
        <v>1.17218097538268</v>
      </c>
      <c r="D701" s="6">
        <v>0.36444165928460398</v>
      </c>
      <c r="E701" s="6">
        <v>0.34223517926220598</v>
      </c>
      <c r="F701" s="6">
        <v>0.24463410266327401</v>
      </c>
      <c r="G701" s="6">
        <v>5.34923173828303E-2</v>
      </c>
      <c r="H701" s="6">
        <v>0.117028146382926</v>
      </c>
      <c r="I701" s="6">
        <v>0.121940699016039</v>
      </c>
    </row>
    <row r="702" spans="1:9" x14ac:dyDescent="0.25">
      <c r="A702" s="6" t="s">
        <v>699</v>
      </c>
      <c r="B702" s="6">
        <v>3.3065522316302202E-14</v>
      </c>
      <c r="C702" s="6">
        <v>1.1699250014423099</v>
      </c>
      <c r="D702" s="6">
        <v>0.73515934463015098</v>
      </c>
      <c r="E702" s="6">
        <v>0.67712799610548002</v>
      </c>
      <c r="F702" s="6">
        <v>0.46492075427936602</v>
      </c>
      <c r="G702" s="6">
        <v>0.13796843157642399</v>
      </c>
      <c r="H702" s="6">
        <v>0.28031390365043701</v>
      </c>
      <c r="I702" s="6">
        <v>0.20453340329415201</v>
      </c>
    </row>
    <row r="703" spans="1:9" x14ac:dyDescent="0.25">
      <c r="A703" s="6" t="s">
        <v>700</v>
      </c>
      <c r="B703" s="6">
        <v>2.0095774563475301E-2</v>
      </c>
      <c r="C703" s="6">
        <v>1.1699250014423099</v>
      </c>
      <c r="D703" s="6">
        <v>2.6565020909948701E-2</v>
      </c>
      <c r="E703" s="6">
        <v>6.2048867531634702E-2</v>
      </c>
      <c r="F703" s="6">
        <v>2.7795252427434299E-2</v>
      </c>
      <c r="G703" s="6">
        <v>1.6766011477217201E-2</v>
      </c>
      <c r="H703" s="6">
        <v>3.7550944369877499E-3</v>
      </c>
      <c r="I703" s="6">
        <v>1.07492779660862E-2</v>
      </c>
    </row>
    <row r="704" spans="1:9" x14ac:dyDescent="0.25">
      <c r="A704" s="6" t="s">
        <v>701</v>
      </c>
      <c r="B704" s="6">
        <v>2.7633676296457598E-7</v>
      </c>
      <c r="C704" s="6">
        <v>1.1699250014423099</v>
      </c>
      <c r="D704" s="6">
        <v>0.24544019259178401</v>
      </c>
      <c r="E704" s="6">
        <v>0.24063837387320999</v>
      </c>
      <c r="F704" s="6">
        <v>0.18006569023204699</v>
      </c>
      <c r="G704" s="6">
        <v>2.5044769848382002E-2</v>
      </c>
      <c r="H704" s="6">
        <v>8.9889917535707201E-2</v>
      </c>
      <c r="I704" s="6">
        <v>8.2922930147289894E-2</v>
      </c>
    </row>
    <row r="705" spans="1:9" x14ac:dyDescent="0.25">
      <c r="A705" s="6" t="s">
        <v>702</v>
      </c>
      <c r="B705" s="6">
        <v>3.2131648724204498E-4</v>
      </c>
      <c r="C705" s="6">
        <v>1.16964521960475</v>
      </c>
      <c r="D705" s="6">
        <v>1.2840785051938099</v>
      </c>
      <c r="E705" s="6">
        <v>1.65344453712664</v>
      </c>
      <c r="F705" s="6">
        <v>1.1641312014512899</v>
      </c>
      <c r="G705" s="6">
        <v>0.30695601886033702</v>
      </c>
      <c r="H705" s="6">
        <v>0.74303722332506394</v>
      </c>
      <c r="I705" s="6">
        <v>0.71701219464592003</v>
      </c>
    </row>
    <row r="706" spans="1:9" x14ac:dyDescent="0.25">
      <c r="A706" s="6" t="s">
        <v>703</v>
      </c>
      <c r="B706" s="6">
        <v>1.00186575630524E-11</v>
      </c>
      <c r="C706" s="6">
        <v>1.1683370045391199</v>
      </c>
      <c r="D706" s="6">
        <v>0.43075612932234397</v>
      </c>
      <c r="E706" s="6">
        <v>0.32504001947716399</v>
      </c>
      <c r="F706" s="6">
        <v>0.44103032818694698</v>
      </c>
      <c r="G706" s="6">
        <v>0.15621155336480599</v>
      </c>
      <c r="H706" s="6">
        <v>0.15961492417247</v>
      </c>
      <c r="I706" s="6">
        <v>7.2925885964783194E-2</v>
      </c>
    </row>
    <row r="707" spans="1:9" x14ac:dyDescent="0.25">
      <c r="A707" s="6" t="s">
        <v>704</v>
      </c>
      <c r="B707" s="6">
        <v>5.7265665346674504E-6</v>
      </c>
      <c r="C707" s="6">
        <v>1.16558606571797</v>
      </c>
      <c r="D707" s="6">
        <v>0.102271408422917</v>
      </c>
      <c r="E707" s="6">
        <v>0.253140724605804</v>
      </c>
      <c r="F707" s="6">
        <v>0.148174991125054</v>
      </c>
      <c r="G707" s="6">
        <v>4.1399467357873698E-2</v>
      </c>
      <c r="H707" s="6">
        <v>5.4897480829287998E-2</v>
      </c>
      <c r="I707" s="6">
        <v>5.7740395474975503E-2</v>
      </c>
    </row>
    <row r="708" spans="1:9" x14ac:dyDescent="0.25">
      <c r="A708" s="6" t="s">
        <v>705</v>
      </c>
      <c r="B708" s="6">
        <v>4.9482740145844E-15</v>
      </c>
      <c r="C708" s="6">
        <v>1.16509589219404</v>
      </c>
      <c r="D708" s="6">
        <v>1.5431283473909001</v>
      </c>
      <c r="E708" s="6">
        <v>1.24489030367956</v>
      </c>
      <c r="F708" s="6">
        <v>1.16998021372942</v>
      </c>
      <c r="G708" s="6">
        <v>0.358469527288584</v>
      </c>
      <c r="H708" s="6">
        <v>0.65908049562466997</v>
      </c>
      <c r="I708" s="6">
        <v>0.68211502008967395</v>
      </c>
    </row>
    <row r="709" spans="1:9" x14ac:dyDescent="0.25">
      <c r="A709" s="6" t="s">
        <v>706</v>
      </c>
      <c r="B709" s="6">
        <v>4.0416919225555301E-27</v>
      </c>
      <c r="C709" s="6">
        <v>1.1621844697932899</v>
      </c>
      <c r="D709" s="6">
        <v>1.0017140340952</v>
      </c>
      <c r="E709" s="6">
        <v>0.93701361242723102</v>
      </c>
      <c r="F709" s="6">
        <v>1.06232935292688</v>
      </c>
      <c r="G709" s="6">
        <v>0.44064929257063301</v>
      </c>
      <c r="H709" s="6">
        <v>0.37773944202292897</v>
      </c>
      <c r="I709" s="6">
        <v>0.42850388002159501</v>
      </c>
    </row>
    <row r="710" spans="1:9" x14ac:dyDescent="0.25">
      <c r="A710" s="6" t="s">
        <v>707</v>
      </c>
      <c r="B710" s="6">
        <v>1.64049904463364E-22</v>
      </c>
      <c r="C710" s="6">
        <v>1.15937823721936</v>
      </c>
      <c r="D710" s="6">
        <v>2.8525593100514199</v>
      </c>
      <c r="E710" s="6">
        <v>2.4904312685457102</v>
      </c>
      <c r="F710" s="6">
        <v>2.51435324636032</v>
      </c>
      <c r="G710" s="6">
        <v>1.47060841935435</v>
      </c>
      <c r="H710" s="6">
        <v>1.49625656026781</v>
      </c>
      <c r="I710" s="6">
        <v>1.67404721861293</v>
      </c>
    </row>
    <row r="711" spans="1:9" x14ac:dyDescent="0.25">
      <c r="A711" s="6" t="s">
        <v>708</v>
      </c>
      <c r="B711" s="6">
        <v>2.8382968296859802E-3</v>
      </c>
      <c r="C711" s="6">
        <v>1.1575412769864799</v>
      </c>
      <c r="D711" s="6">
        <v>5.2442564939882502E-2</v>
      </c>
      <c r="E711" s="6">
        <v>9.1686813167178305E-2</v>
      </c>
      <c r="F711" s="6">
        <v>4.5905283814949398E-2</v>
      </c>
      <c r="G711" s="6">
        <v>1.26007879372536E-2</v>
      </c>
      <c r="H711" s="6">
        <v>2.23219235791095E-2</v>
      </c>
      <c r="I711" s="6">
        <v>1.60808950675486E-2</v>
      </c>
    </row>
    <row r="712" spans="1:9" x14ac:dyDescent="0.25">
      <c r="A712" s="6" t="s">
        <v>709</v>
      </c>
      <c r="B712" s="6">
        <v>6.4762789809299399E-3</v>
      </c>
      <c r="C712" s="6">
        <v>1.1575412769864799</v>
      </c>
      <c r="D712" s="6">
        <v>6.0921711801391297E-2</v>
      </c>
      <c r="E712" s="6">
        <v>3.1505614327866298E-2</v>
      </c>
      <c r="F712" s="6">
        <v>7.6829467010030406E-2</v>
      </c>
      <c r="G712" s="6">
        <v>1.26007879372536E-2</v>
      </c>
      <c r="H712" s="6">
        <v>2.5994277701794199E-2</v>
      </c>
      <c r="I712" s="6">
        <v>1.07492779660862E-2</v>
      </c>
    </row>
    <row r="713" spans="1:9" x14ac:dyDescent="0.25">
      <c r="A713" s="6" t="s">
        <v>710</v>
      </c>
      <c r="B713" s="6">
        <v>1.4627191996028601E-9</v>
      </c>
      <c r="C713" s="6">
        <v>1.15672550368745</v>
      </c>
      <c r="D713" s="6">
        <v>0.29341526234970899</v>
      </c>
      <c r="E713" s="6">
        <v>0.30754400539185101</v>
      </c>
      <c r="F713" s="6">
        <v>0.21855001874024599</v>
      </c>
      <c r="G713" s="6">
        <v>8.5042728225570699E-2</v>
      </c>
      <c r="H713" s="6">
        <v>0.100153253028773</v>
      </c>
      <c r="I713" s="6">
        <v>5.7740395474975503E-2</v>
      </c>
    </row>
    <row r="714" spans="1:9" x14ac:dyDescent="0.25">
      <c r="A714" s="6" t="s">
        <v>711</v>
      </c>
      <c r="B714" s="6">
        <v>2.1031877071129501E-33</v>
      </c>
      <c r="C714" s="6">
        <v>1.15212555811478</v>
      </c>
      <c r="D714" s="6">
        <v>1.3697560518047001</v>
      </c>
      <c r="E714" s="6">
        <v>1.3662585344042599</v>
      </c>
      <c r="F714" s="6">
        <v>1.3593533982775701</v>
      </c>
      <c r="G714" s="6">
        <v>0.63979362915479299</v>
      </c>
      <c r="H714" s="6">
        <v>0.58434431206251702</v>
      </c>
      <c r="I714" s="6">
        <v>0.63742243394875797</v>
      </c>
    </row>
    <row r="715" spans="1:9" x14ac:dyDescent="0.25">
      <c r="A715" s="6" t="s">
        <v>712</v>
      </c>
      <c r="B715" s="6">
        <v>1.6319294712391301E-16</v>
      </c>
      <c r="C715" s="6">
        <v>1.15086666562663</v>
      </c>
      <c r="D715" s="6">
        <v>0.54630904092466803</v>
      </c>
      <c r="E715" s="6">
        <v>0.48989301731138601</v>
      </c>
      <c r="F715" s="6">
        <v>0.45005625488551898</v>
      </c>
      <c r="G715" s="6">
        <v>0.152589456813225</v>
      </c>
      <c r="H715" s="6">
        <v>0.191182683863339</v>
      </c>
      <c r="I715" s="6">
        <v>0.154875429823331</v>
      </c>
    </row>
    <row r="716" spans="1:9" x14ac:dyDescent="0.25">
      <c r="A716" s="6" t="s">
        <v>713</v>
      </c>
      <c r="B716" s="6">
        <v>1.9739625070485599E-3</v>
      </c>
      <c r="C716" s="6">
        <v>1.1468413883292701</v>
      </c>
      <c r="D716" s="6">
        <v>7.7667318783424297E-2</v>
      </c>
      <c r="E716" s="6">
        <v>8.4359269975875797E-2</v>
      </c>
      <c r="F716" s="6">
        <v>4.5905283814949398E-2</v>
      </c>
      <c r="G716" s="6">
        <v>1.6766011477217201E-2</v>
      </c>
      <c r="H716" s="6">
        <v>1.4936507454454901E-2</v>
      </c>
      <c r="I716" s="6">
        <v>2.6659601237570298E-2</v>
      </c>
    </row>
    <row r="717" spans="1:9" x14ac:dyDescent="0.25">
      <c r="A717" s="6" t="s">
        <v>714</v>
      </c>
      <c r="B717" s="6">
        <v>3.79977556262896E-18</v>
      </c>
      <c r="C717" s="6">
        <v>1.14529011686201</v>
      </c>
      <c r="D717" s="6">
        <v>2.6119765550105498</v>
      </c>
      <c r="E717" s="6">
        <v>2.25107109324136</v>
      </c>
      <c r="F717" s="6">
        <v>2.1308577832658102</v>
      </c>
      <c r="G717" s="6">
        <v>1.0884630441962999</v>
      </c>
      <c r="H717" s="6">
        <v>1.3952684694153099</v>
      </c>
      <c r="I717" s="6">
        <v>1.3887467607774</v>
      </c>
    </row>
    <row r="718" spans="1:9" x14ac:dyDescent="0.25">
      <c r="A718" s="6" t="s">
        <v>715</v>
      </c>
      <c r="B718" s="6">
        <v>2.2061101631123902E-3</v>
      </c>
      <c r="C718" s="6">
        <v>1.1422938824651201</v>
      </c>
      <c r="D718" s="6">
        <v>0.91573187491504904</v>
      </c>
      <c r="E718" s="6">
        <v>0.72476133968978496</v>
      </c>
      <c r="F718" s="6">
        <v>0.25196341547045698</v>
      </c>
      <c r="G718" s="6">
        <v>0.215860885092932</v>
      </c>
      <c r="H718" s="6">
        <v>0.26887884326032901</v>
      </c>
      <c r="I718" s="6">
        <v>0.121940699016039</v>
      </c>
    </row>
    <row r="719" spans="1:9" x14ac:dyDescent="0.25">
      <c r="A719" s="6" t="s">
        <v>716</v>
      </c>
      <c r="B719" s="6">
        <v>4.8888904829667501E-5</v>
      </c>
      <c r="C719" s="6">
        <v>1.1420190048724299</v>
      </c>
      <c r="D719" s="6">
        <v>0.126284645143627</v>
      </c>
      <c r="E719" s="6">
        <v>0.120471576887402</v>
      </c>
      <c r="F719" s="6">
        <v>0.140040834291218</v>
      </c>
      <c r="G719" s="6">
        <v>3.3255552746840597E-2</v>
      </c>
      <c r="H719" s="6">
        <v>6.1994611736988801E-2</v>
      </c>
      <c r="I719" s="6">
        <v>1.60808950675486E-2</v>
      </c>
    </row>
    <row r="720" spans="1:9" x14ac:dyDescent="0.25">
      <c r="A720" s="6" t="s">
        <v>717</v>
      </c>
      <c r="B720" s="6">
        <v>1.4416849721653999E-2</v>
      </c>
      <c r="C720" s="6">
        <v>1.13750352374993</v>
      </c>
      <c r="D720" s="6">
        <v>2.6565020909948701E-2</v>
      </c>
      <c r="E720" s="6">
        <v>5.45000666628093E-2</v>
      </c>
      <c r="F720" s="6">
        <v>5.0382005884329201E-2</v>
      </c>
      <c r="G720" s="6">
        <v>1.26007879372536E-2</v>
      </c>
      <c r="H720" s="6">
        <v>1.1223244030552099E-2</v>
      </c>
      <c r="I720" s="6">
        <v>1.60808950675486E-2</v>
      </c>
    </row>
    <row r="721" spans="1:9" x14ac:dyDescent="0.25">
      <c r="A721" s="6" t="s">
        <v>718</v>
      </c>
      <c r="B721" s="6">
        <v>1.31724220004177E-3</v>
      </c>
      <c r="C721" s="6">
        <v>1.1363963133802499</v>
      </c>
      <c r="D721" s="6">
        <v>1.3967581384977901</v>
      </c>
      <c r="E721" s="6">
        <v>1.6302046830238299</v>
      </c>
      <c r="F721" s="6">
        <v>1.4667774550282999</v>
      </c>
      <c r="G721" s="6">
        <v>0.30071737436747698</v>
      </c>
      <c r="H721" s="6">
        <v>0.90918093027011804</v>
      </c>
      <c r="I721" s="6">
        <v>0.81494245675888799</v>
      </c>
    </row>
    <row r="722" spans="1:9" x14ac:dyDescent="0.25">
      <c r="A722" s="6" t="s">
        <v>719</v>
      </c>
      <c r="B722" s="6">
        <v>8.6265896728178495E-14</v>
      </c>
      <c r="C722" s="6">
        <v>1.13504996016385</v>
      </c>
      <c r="D722" s="6">
        <v>0.442354691470844</v>
      </c>
      <c r="E722" s="6">
        <v>0.48497832628339099</v>
      </c>
      <c r="F722" s="6">
        <v>0.36573089891723598</v>
      </c>
      <c r="G722" s="6">
        <v>0.174127817659078</v>
      </c>
      <c r="H722" s="6">
        <v>0.130325984797937</v>
      </c>
      <c r="I722" s="6">
        <v>0.121940699016039</v>
      </c>
    </row>
    <row r="723" spans="1:9" x14ac:dyDescent="0.25">
      <c r="A723" s="6" t="s">
        <v>720</v>
      </c>
      <c r="B723" s="6">
        <v>2.751986708039E-12</v>
      </c>
      <c r="C723" s="6">
        <v>1.1335831543785899</v>
      </c>
      <c r="D723" s="6">
        <v>0.32632658754001398</v>
      </c>
      <c r="E723" s="6">
        <v>0.55627690196239199</v>
      </c>
      <c r="F723" s="6">
        <v>0.55245379048160004</v>
      </c>
      <c r="G723" s="6">
        <v>0.18120540127132401</v>
      </c>
      <c r="H723" s="6">
        <v>0.16600870155658501</v>
      </c>
      <c r="I723" s="6">
        <v>0.18675996030509801</v>
      </c>
    </row>
    <row r="724" spans="1:9" x14ac:dyDescent="0.25">
      <c r="A724" s="6" t="s">
        <v>721</v>
      </c>
      <c r="B724" s="6">
        <v>1.0044704484169E-19</v>
      </c>
      <c r="C724" s="6">
        <v>1.13181054020649</v>
      </c>
      <c r="D724" s="6">
        <v>0.94056138342572704</v>
      </c>
      <c r="E724" s="6">
        <v>0.86890981014881497</v>
      </c>
      <c r="F724" s="6">
        <v>0.79600098810461395</v>
      </c>
      <c r="G724" s="6">
        <v>0.23609196553709699</v>
      </c>
      <c r="H724" s="6">
        <v>0.39562876902910299</v>
      </c>
      <c r="I724" s="6">
        <v>0.374252956633643</v>
      </c>
    </row>
    <row r="725" spans="1:9" x14ac:dyDescent="0.25">
      <c r="A725" s="6" t="s">
        <v>722</v>
      </c>
      <c r="B725" s="6">
        <v>4.0793276543239602E-4</v>
      </c>
      <c r="C725" s="6">
        <v>1.13094351401017</v>
      </c>
      <c r="D725" s="6">
        <v>1.84251815630378</v>
      </c>
      <c r="E725" s="6">
        <v>2.1178973295361301</v>
      </c>
      <c r="F725" s="6">
        <v>1.53483960815554</v>
      </c>
      <c r="G725" s="6">
        <v>0.52412154347246998</v>
      </c>
      <c r="H725" s="6">
        <v>1.00864277126734</v>
      </c>
      <c r="I725" s="6">
        <v>1.17634656368177</v>
      </c>
    </row>
    <row r="726" spans="1:9" x14ac:dyDescent="0.25">
      <c r="A726" s="6" t="s">
        <v>723</v>
      </c>
      <c r="B726" s="6">
        <v>1.63673342538431E-3</v>
      </c>
      <c r="C726" s="6">
        <v>1.12898644072008</v>
      </c>
      <c r="D726" s="6">
        <v>0.51998301630132504</v>
      </c>
      <c r="E726" s="6">
        <v>0.62282856246013296</v>
      </c>
      <c r="F726" s="6">
        <v>0.44404803140534799</v>
      </c>
      <c r="G726" s="6">
        <v>6.1473731231507102E-2</v>
      </c>
      <c r="H726" s="6">
        <v>0.245608802570801</v>
      </c>
      <c r="I726" s="6">
        <v>0.23489649093397</v>
      </c>
    </row>
    <row r="727" spans="1:9" x14ac:dyDescent="0.25">
      <c r="A727" s="6" t="s">
        <v>724</v>
      </c>
      <c r="B727" s="6">
        <v>1.5327216072803899E-2</v>
      </c>
      <c r="C727" s="6">
        <v>1.1288665946471199</v>
      </c>
      <c r="D727" s="6">
        <v>0.19504701973948699</v>
      </c>
      <c r="E727" s="6">
        <v>0.85198732910013397</v>
      </c>
      <c r="F727" s="6">
        <v>0.75490329293424197</v>
      </c>
      <c r="G727" s="6">
        <v>0.18823324452912599</v>
      </c>
      <c r="H727" s="6">
        <v>0.31385484988034301</v>
      </c>
      <c r="I727" s="6">
        <v>0.23915978435144999</v>
      </c>
    </row>
    <row r="728" spans="1:9" x14ac:dyDescent="0.25">
      <c r="A728" s="6" t="s">
        <v>725</v>
      </c>
      <c r="B728" s="6">
        <v>7.9806097090496294E-3</v>
      </c>
      <c r="C728" s="6">
        <v>1.1255308820838601</v>
      </c>
      <c r="D728" s="6">
        <v>6.0921711801391297E-2</v>
      </c>
      <c r="E728" s="6">
        <v>4.6893847686835098E-2</v>
      </c>
      <c r="F728" s="6">
        <v>4.5905283814949398E-2</v>
      </c>
      <c r="G728" s="6">
        <v>1.26007879372536E-2</v>
      </c>
      <c r="H728" s="6">
        <v>1.1223244030552099E-2</v>
      </c>
      <c r="I728" s="6">
        <v>2.1384236715361601E-2</v>
      </c>
    </row>
    <row r="729" spans="1:9" x14ac:dyDescent="0.25">
      <c r="A729" s="6" t="s">
        <v>726</v>
      </c>
      <c r="B729" s="6">
        <v>7.8395183343955895E-3</v>
      </c>
      <c r="C729" s="6">
        <v>1.1255308820838601</v>
      </c>
      <c r="D729" s="6">
        <v>5.2442564939882502E-2</v>
      </c>
      <c r="E729" s="6">
        <v>6.2048867531634702E-2</v>
      </c>
      <c r="F729" s="6">
        <v>4.1408430549541402E-2</v>
      </c>
      <c r="G729" s="6">
        <v>2.5044769848382002E-2</v>
      </c>
      <c r="H729" s="6">
        <v>7.4961408748626304E-3</v>
      </c>
      <c r="I729" s="6">
        <v>1.07492779660862E-2</v>
      </c>
    </row>
    <row r="730" spans="1:9" x14ac:dyDescent="0.25">
      <c r="A730" s="6" t="s">
        <v>727</v>
      </c>
      <c r="B730" s="6">
        <v>1.8743283187569001E-16</v>
      </c>
      <c r="C730" s="6">
        <v>1.12488835529027</v>
      </c>
      <c r="D730" s="6">
        <v>2.5689139257378102</v>
      </c>
      <c r="E730" s="6">
        <v>2.6449634666041799</v>
      </c>
      <c r="F730" s="6">
        <v>2.4791516653214201</v>
      </c>
      <c r="G730" s="6">
        <v>1.1962994148283299</v>
      </c>
      <c r="H730" s="6">
        <v>1.7475138400291399</v>
      </c>
      <c r="I730" s="6">
        <v>1.47765860074539</v>
      </c>
    </row>
    <row r="731" spans="1:9" x14ac:dyDescent="0.25">
      <c r="A731" s="6" t="s">
        <v>728</v>
      </c>
      <c r="B731" s="6">
        <v>3.9923620967706998E-2</v>
      </c>
      <c r="C731" s="6">
        <v>1.1154772174199401</v>
      </c>
      <c r="D731" s="6">
        <v>5.2442564939882502E-2</v>
      </c>
      <c r="E731" s="6">
        <v>2.3721777779792199E-2</v>
      </c>
      <c r="F731" s="6">
        <v>1.39941951123478E-2</v>
      </c>
      <c r="G731" s="6">
        <v>4.2179294745394802E-3</v>
      </c>
      <c r="H731" s="6">
        <v>1.1223244030552099E-2</v>
      </c>
      <c r="I731" s="6">
        <v>5.3890822856056796E-3</v>
      </c>
    </row>
    <row r="732" spans="1:9" x14ac:dyDescent="0.25">
      <c r="A732" s="6" t="s">
        <v>729</v>
      </c>
      <c r="B732" s="6">
        <v>6.0318601977493301E-4</v>
      </c>
      <c r="C732" s="6">
        <v>1.1154772174199401</v>
      </c>
      <c r="D732" s="6">
        <v>0.118344131551465</v>
      </c>
      <c r="E732" s="6">
        <v>0.11335269039608301</v>
      </c>
      <c r="F732" s="6">
        <v>4.1408430549541402E-2</v>
      </c>
      <c r="G732" s="6">
        <v>2.0913957868354899E-2</v>
      </c>
      <c r="H732" s="6">
        <v>3.3298773352722397E-2</v>
      </c>
      <c r="I732" s="6">
        <v>1.60808950675486E-2</v>
      </c>
    </row>
    <row r="733" spans="1:9" x14ac:dyDescent="0.25">
      <c r="A733" s="6" t="s">
        <v>730</v>
      </c>
      <c r="B733" s="6">
        <v>5.0040617813221905E-4</v>
      </c>
      <c r="C733" s="6">
        <v>1.1154772174199401</v>
      </c>
      <c r="D733" s="6">
        <v>6.9329566802019293E-2</v>
      </c>
      <c r="E733" s="6">
        <v>9.1686813167178305E-2</v>
      </c>
      <c r="F733" s="6">
        <v>0.13594880887900199</v>
      </c>
      <c r="G733" s="6">
        <v>4.1399467357873698E-2</v>
      </c>
      <c r="H733" s="6">
        <v>3.6931109754246003E-2</v>
      </c>
      <c r="I733" s="6">
        <v>1.60808950675486E-2</v>
      </c>
    </row>
    <row r="734" spans="1:9" x14ac:dyDescent="0.25">
      <c r="A734" s="6" t="s">
        <v>731</v>
      </c>
      <c r="B734" s="6">
        <v>4.2828783741361898E-2</v>
      </c>
      <c r="C734" s="6">
        <v>1.1154772174199401</v>
      </c>
      <c r="D734" s="6">
        <v>3.52654867140057E-2</v>
      </c>
      <c r="E734" s="6">
        <v>3.1505614327866298E-2</v>
      </c>
      <c r="F734" s="6">
        <v>1.8615743133573399E-2</v>
      </c>
      <c r="G734" s="6">
        <v>8.4181427196776092E-3</v>
      </c>
      <c r="H734" s="6">
        <v>7.4961408748626304E-3</v>
      </c>
      <c r="I734" s="6">
        <v>5.3890822856056796E-3</v>
      </c>
    </row>
    <row r="735" spans="1:9" x14ac:dyDescent="0.25">
      <c r="A735" s="6" t="s">
        <v>732</v>
      </c>
      <c r="B735" s="6">
        <v>8.9152085442476393E-5</v>
      </c>
      <c r="C735" s="6">
        <v>1.1154772174199401</v>
      </c>
      <c r="D735" s="6">
        <v>0.19504701973948699</v>
      </c>
      <c r="E735" s="6">
        <v>0.18235889779464401</v>
      </c>
      <c r="F735" s="6">
        <v>0.123571294983915</v>
      </c>
      <c r="G735" s="6">
        <v>1.6766011477217201E-2</v>
      </c>
      <c r="H735" s="6">
        <v>3.3298773352722397E-2</v>
      </c>
      <c r="I735" s="6">
        <v>0.112328050211079</v>
      </c>
    </row>
    <row r="736" spans="1:9" x14ac:dyDescent="0.25">
      <c r="A736" s="6" t="s">
        <v>733</v>
      </c>
      <c r="B736" s="6">
        <v>9.9019044504738592E-3</v>
      </c>
      <c r="C736" s="6">
        <v>1.1154772174199401</v>
      </c>
      <c r="D736" s="6">
        <v>5.2442564939882502E-2</v>
      </c>
      <c r="E736" s="6">
        <v>3.92293304310464E-2</v>
      </c>
      <c r="F736" s="6">
        <v>6.3693167424090993E-2</v>
      </c>
      <c r="G736" s="6">
        <v>2.0913957868354899E-2</v>
      </c>
      <c r="H736" s="6">
        <v>7.4961408748626304E-3</v>
      </c>
      <c r="I736" s="6">
        <v>2.1384236715361601E-2</v>
      </c>
    </row>
    <row r="737" spans="1:9" x14ac:dyDescent="0.25">
      <c r="A737" s="6" t="s">
        <v>734</v>
      </c>
      <c r="B737" s="6">
        <v>3.0132628860255998E-17</v>
      </c>
      <c r="C737" s="6">
        <v>1.1142922186650901</v>
      </c>
      <c r="D737" s="6">
        <v>2.9454455073808101</v>
      </c>
      <c r="E737" s="6">
        <v>2.5828452345719901</v>
      </c>
      <c r="F737" s="6">
        <v>2.4858225996869101</v>
      </c>
      <c r="G737" s="6">
        <v>1.35653159845598</v>
      </c>
      <c r="H737" s="6">
        <v>1.73829600279115</v>
      </c>
      <c r="I737" s="6">
        <v>1.65976214765306</v>
      </c>
    </row>
    <row r="738" spans="1:9" x14ac:dyDescent="0.25">
      <c r="A738" s="6" t="s">
        <v>735</v>
      </c>
      <c r="B738" s="6">
        <v>4.1745934560781999E-4</v>
      </c>
      <c r="C738" s="6">
        <v>1.1118928800709</v>
      </c>
      <c r="D738" s="6">
        <v>7.7667318783424297E-2</v>
      </c>
      <c r="E738" s="6">
        <v>0.106182761779687</v>
      </c>
      <c r="F738" s="6">
        <v>0.18398145778521399</v>
      </c>
      <c r="G738" s="6">
        <v>7.3327665323836694E-2</v>
      </c>
      <c r="H738" s="6">
        <v>2.9653194969520399E-2</v>
      </c>
      <c r="I738" s="6">
        <v>2.1384236715361601E-2</v>
      </c>
    </row>
    <row r="739" spans="1:9" x14ac:dyDescent="0.25">
      <c r="A739" s="6" t="s">
        <v>736</v>
      </c>
      <c r="B739" s="6">
        <v>1.8788331978213601E-10</v>
      </c>
      <c r="C739" s="6">
        <v>1.1100535454649101</v>
      </c>
      <c r="D739" s="6">
        <v>0.279941337989281</v>
      </c>
      <c r="E739" s="6">
        <v>0.39211475006164798</v>
      </c>
      <c r="F739" s="6">
        <v>0.31903678007886599</v>
      </c>
      <c r="G739" s="6">
        <v>0.100452333041209</v>
      </c>
      <c r="H739" s="6">
        <v>0.14018458825912</v>
      </c>
      <c r="I739" s="6">
        <v>8.2922930147289894E-2</v>
      </c>
    </row>
    <row r="740" spans="1:9" x14ac:dyDescent="0.25">
      <c r="A740" s="6" t="s">
        <v>737</v>
      </c>
      <c r="B740" s="6">
        <v>6.1625355039412104E-20</v>
      </c>
      <c r="C740" s="6">
        <v>1.1097855577234299</v>
      </c>
      <c r="D740" s="6">
        <v>2.7911719178707801</v>
      </c>
      <c r="E740" s="6">
        <v>2.4532766806991702</v>
      </c>
      <c r="F740" s="6">
        <v>2.40776205484373</v>
      </c>
      <c r="G740" s="6">
        <v>1.3244521645043099</v>
      </c>
      <c r="H740" s="6">
        <v>1.5841238473033501</v>
      </c>
      <c r="I740" s="6">
        <v>1.5862121950338799</v>
      </c>
    </row>
    <row r="741" spans="1:9" x14ac:dyDescent="0.25">
      <c r="A741" s="6" t="s">
        <v>738</v>
      </c>
      <c r="B741" s="6">
        <v>3.4955274595474301E-3</v>
      </c>
      <c r="C741" s="6">
        <v>1.1096244911744999</v>
      </c>
      <c r="D741" s="6">
        <v>5.2442564939882502E-2</v>
      </c>
      <c r="E741" s="6">
        <v>4.6893847686835098E-2</v>
      </c>
      <c r="F741" s="6">
        <v>0.123571294983915</v>
      </c>
      <c r="G741" s="6">
        <v>2.0913957868354899E-2</v>
      </c>
      <c r="H741" s="6">
        <v>3.3298773352722397E-2</v>
      </c>
      <c r="I741" s="6">
        <v>2.1384236715361601E-2</v>
      </c>
    </row>
    <row r="742" spans="1:9" x14ac:dyDescent="0.25">
      <c r="A742" s="6" t="s">
        <v>739</v>
      </c>
      <c r="B742" s="6">
        <v>7.63276573822529E-4</v>
      </c>
      <c r="C742" s="6">
        <v>1.1043366598147399</v>
      </c>
      <c r="D742" s="6">
        <v>5.2442564939882502E-2</v>
      </c>
      <c r="E742" s="6">
        <v>0.15532511028357099</v>
      </c>
      <c r="F742" s="6">
        <v>6.8091135442308395E-2</v>
      </c>
      <c r="G742" s="6">
        <v>2.0913957868354899E-2</v>
      </c>
      <c r="H742" s="6">
        <v>2.9653194969520399E-2</v>
      </c>
      <c r="I742" s="6">
        <v>3.1907282265595499E-2</v>
      </c>
    </row>
    <row r="743" spans="1:9" x14ac:dyDescent="0.25">
      <c r="A743" s="6" t="s">
        <v>740</v>
      </c>
      <c r="B743" s="6">
        <v>3.3697967384459599E-5</v>
      </c>
      <c r="C743" s="6">
        <v>1.0995356735509101</v>
      </c>
      <c r="D743" s="6">
        <v>0.17264750957042199</v>
      </c>
      <c r="E743" s="6">
        <v>0.106182761779687</v>
      </c>
      <c r="F743" s="6">
        <v>0.168225538903997</v>
      </c>
      <c r="G743" s="6">
        <v>2.5044769848382002E-2</v>
      </c>
      <c r="H743" s="6">
        <v>7.6039529993491006E-2</v>
      </c>
      <c r="I743" s="6">
        <v>3.71275688323058E-2</v>
      </c>
    </row>
    <row r="744" spans="1:9" x14ac:dyDescent="0.25">
      <c r="A744" s="6" t="s">
        <v>741</v>
      </c>
      <c r="B744" s="6">
        <v>1.39982784285694E-2</v>
      </c>
      <c r="C744" s="6">
        <v>1.0995356735509101</v>
      </c>
      <c r="D744" s="6">
        <v>8.9336480115176503E-3</v>
      </c>
      <c r="E744" s="6">
        <v>0.11335269039608301</v>
      </c>
      <c r="F744" s="6">
        <v>5.92757718097855E-2</v>
      </c>
      <c r="G744" s="6">
        <v>4.2179294745394802E-3</v>
      </c>
      <c r="H744" s="6">
        <v>1.8636033547703799E-2</v>
      </c>
      <c r="I744" s="6">
        <v>3.71275688323058E-2</v>
      </c>
    </row>
    <row r="745" spans="1:9" x14ac:dyDescent="0.25">
      <c r="A745" s="6" t="s">
        <v>742</v>
      </c>
      <c r="B745" s="6">
        <v>3.68579559625574E-2</v>
      </c>
      <c r="C745" s="6">
        <v>1.0995356735509101</v>
      </c>
      <c r="D745" s="6">
        <v>3.52654867140057E-2</v>
      </c>
      <c r="E745" s="6">
        <v>5.45000666628093E-2</v>
      </c>
      <c r="F745" s="6">
        <v>1.39941951123478E-2</v>
      </c>
      <c r="G745" s="6">
        <v>0</v>
      </c>
      <c r="H745" s="6">
        <v>2.23219235791095E-2</v>
      </c>
      <c r="I745" s="6">
        <v>0</v>
      </c>
    </row>
    <row r="746" spans="1:9" x14ac:dyDescent="0.25">
      <c r="A746" s="6" t="s">
        <v>743</v>
      </c>
      <c r="B746" s="6">
        <v>3.3294602445241E-10</v>
      </c>
      <c r="C746" s="6">
        <v>1.0983020736118001</v>
      </c>
      <c r="D746" s="6">
        <v>0.35189736296653901</v>
      </c>
      <c r="E746" s="6">
        <v>0.36471157102408103</v>
      </c>
      <c r="F746" s="6">
        <v>0.26285763571146298</v>
      </c>
      <c r="G746" s="6">
        <v>7.7247955270941998E-2</v>
      </c>
      <c r="H746" s="6">
        <v>0.106937419898333</v>
      </c>
      <c r="I746" s="6">
        <v>0.14089315125301799</v>
      </c>
    </row>
    <row r="747" spans="1:9" x14ac:dyDescent="0.25">
      <c r="A747" s="6" t="s">
        <v>744</v>
      </c>
      <c r="B747" s="6">
        <v>4.6096777985610597E-3</v>
      </c>
      <c r="C747" s="6">
        <v>1.0976107966264199</v>
      </c>
      <c r="D747" s="6">
        <v>0.29341526234970899</v>
      </c>
      <c r="E747" s="6">
        <v>0.34790181575919099</v>
      </c>
      <c r="F747" s="6">
        <v>7.2469846000625199E-2</v>
      </c>
      <c r="G747" s="6">
        <v>8.8917448039587593E-2</v>
      </c>
      <c r="H747" s="6">
        <v>6.9041728128683005E-2</v>
      </c>
      <c r="I747" s="6">
        <v>4.2320745467543198E-2</v>
      </c>
    </row>
    <row r="748" spans="1:9" x14ac:dyDescent="0.25">
      <c r="A748" s="6" t="s">
        <v>745</v>
      </c>
      <c r="B748" s="6">
        <v>3.1283507242031301E-5</v>
      </c>
      <c r="C748" s="6">
        <v>1.09729720135492</v>
      </c>
      <c r="D748" s="6">
        <v>0.11034006119321201</v>
      </c>
      <c r="E748" s="6">
        <v>0.22797773328353599</v>
      </c>
      <c r="F748" s="6">
        <v>0.195637593121887</v>
      </c>
      <c r="G748" s="6">
        <v>0.104267915530081</v>
      </c>
      <c r="H748" s="6">
        <v>4.4156438978153301E-2</v>
      </c>
      <c r="I748" s="6">
        <v>2.1384236715361601E-2</v>
      </c>
    </row>
    <row r="749" spans="1:9" x14ac:dyDescent="0.25">
      <c r="A749" s="6" t="s">
        <v>746</v>
      </c>
      <c r="B749" s="6">
        <v>6.1150807472839803E-4</v>
      </c>
      <c r="C749" s="6">
        <v>1.0951572330403401</v>
      </c>
      <c r="D749" s="6">
        <v>8.5936127095839698E-2</v>
      </c>
      <c r="E749" s="6">
        <v>7.6977637308577193E-2</v>
      </c>
      <c r="F749" s="6">
        <v>0.115233678561402</v>
      </c>
      <c r="G749" s="6">
        <v>3.73358004475959E-2</v>
      </c>
      <c r="H749" s="6">
        <v>2.23219235791095E-2</v>
      </c>
      <c r="I749" s="6">
        <v>3.1907282265595499E-2</v>
      </c>
    </row>
    <row r="750" spans="1:9" x14ac:dyDescent="0.25">
      <c r="A750" s="6" t="s">
        <v>747</v>
      </c>
      <c r="B750" s="6">
        <v>5.84544065012387E-13</v>
      </c>
      <c r="C750" s="6">
        <v>1.0915539378894401</v>
      </c>
      <c r="D750" s="6">
        <v>0.62617701090667799</v>
      </c>
      <c r="E750" s="6">
        <v>0.53775545312935602</v>
      </c>
      <c r="F750" s="6">
        <v>0.45304688359392298</v>
      </c>
      <c r="G750" s="6">
        <v>0.11185568030172401</v>
      </c>
      <c r="H750" s="6">
        <v>0.21876597282452201</v>
      </c>
      <c r="I750" s="6">
        <v>0.24340497923025101</v>
      </c>
    </row>
    <row r="751" spans="1:9" x14ac:dyDescent="0.25">
      <c r="A751" s="6" t="s">
        <v>748</v>
      </c>
      <c r="B751" s="6">
        <v>1.8990365678989401E-4</v>
      </c>
      <c r="C751" s="6">
        <v>1.09019780897158</v>
      </c>
      <c r="D751" s="6">
        <v>0.141978984169529</v>
      </c>
      <c r="E751" s="6">
        <v>0.106182761779687</v>
      </c>
      <c r="F751" s="6">
        <v>0.148174991125054</v>
      </c>
      <c r="G751" s="6">
        <v>1.26007879372536E-2</v>
      </c>
      <c r="H751" s="6">
        <v>4.4156438978153301E-2</v>
      </c>
      <c r="I751" s="6">
        <v>7.7936900615563506E-2</v>
      </c>
    </row>
    <row r="752" spans="1:9" x14ac:dyDescent="0.25">
      <c r="A752" s="6" t="s">
        <v>749</v>
      </c>
      <c r="B752" s="6">
        <v>2.28611506501692E-2</v>
      </c>
      <c r="C752" s="6">
        <v>1.08746284125034</v>
      </c>
      <c r="D752" s="6">
        <v>3.52654867140057E-2</v>
      </c>
      <c r="E752" s="6">
        <v>6.9541110682292295E-2</v>
      </c>
      <c r="F752" s="6">
        <v>1.39941951123478E-2</v>
      </c>
      <c r="G752" s="6">
        <v>8.4181427196776092E-3</v>
      </c>
      <c r="H752" s="6">
        <v>7.4961408748626304E-3</v>
      </c>
      <c r="I752" s="6">
        <v>1.60808950675486E-2</v>
      </c>
    </row>
    <row r="753" spans="1:9" x14ac:dyDescent="0.25">
      <c r="A753" s="6" t="s">
        <v>750</v>
      </c>
      <c r="B753" s="6">
        <v>1.43853682588307E-7</v>
      </c>
      <c r="C753" s="6">
        <v>1.08746284125034</v>
      </c>
      <c r="D753" s="6">
        <v>0.30671005105861798</v>
      </c>
      <c r="E753" s="6">
        <v>0.2151547432291</v>
      </c>
      <c r="F753" s="6">
        <v>0.20333354699901099</v>
      </c>
      <c r="G753" s="6">
        <v>4.1399467357873698E-2</v>
      </c>
      <c r="H753" s="6">
        <v>0.110312321685961</v>
      </c>
      <c r="I753" s="6">
        <v>7.2925885964783194E-2</v>
      </c>
    </row>
    <row r="754" spans="1:9" x14ac:dyDescent="0.25">
      <c r="A754" s="6" t="s">
        <v>751</v>
      </c>
      <c r="B754" s="6">
        <v>1.1055209838159701E-8</v>
      </c>
      <c r="C754" s="6">
        <v>1.0832555036493501</v>
      </c>
      <c r="D754" s="6">
        <v>0.279941337989281</v>
      </c>
      <c r="E754" s="6">
        <v>0.31341008819474903</v>
      </c>
      <c r="F754" s="6">
        <v>0.479567532694256</v>
      </c>
      <c r="G754" s="6">
        <v>0.152589456813225</v>
      </c>
      <c r="H754" s="6">
        <v>0.15961492417247</v>
      </c>
      <c r="I754" s="6">
        <v>7.7936900615563506E-2</v>
      </c>
    </row>
    <row r="755" spans="1:9" x14ac:dyDescent="0.25">
      <c r="A755" s="6" t="s">
        <v>752</v>
      </c>
      <c r="B755" s="6">
        <v>1.17462958065448E-5</v>
      </c>
      <c r="C755" s="6">
        <v>1.0815298854966</v>
      </c>
      <c r="D755" s="6">
        <v>9.4137122565533596E-2</v>
      </c>
      <c r="E755" s="6">
        <v>0.22797773328353599</v>
      </c>
      <c r="F755" s="6">
        <v>0.19949297350543899</v>
      </c>
      <c r="G755" s="6">
        <v>5.7490987156910998E-2</v>
      </c>
      <c r="H755" s="6">
        <v>7.6039529993491006E-2</v>
      </c>
      <c r="I755" s="6">
        <v>3.71275688323058E-2</v>
      </c>
    </row>
    <row r="756" spans="1:9" x14ac:dyDescent="0.25">
      <c r="A756" s="6" t="s">
        <v>753</v>
      </c>
      <c r="B756" s="6">
        <v>3.01682866496128E-2</v>
      </c>
      <c r="C756" s="6">
        <v>1.07800251200127</v>
      </c>
      <c r="D756" s="6">
        <v>1.7788192121210099E-2</v>
      </c>
      <c r="E756" s="6">
        <v>4.6893847686835098E-2</v>
      </c>
      <c r="F756" s="6">
        <v>4.5905283814949398E-2</v>
      </c>
      <c r="G756" s="6">
        <v>1.6766011477217201E-2</v>
      </c>
      <c r="H756" s="6">
        <v>7.4961408748626304E-3</v>
      </c>
      <c r="I756" s="6">
        <v>1.07492779660862E-2</v>
      </c>
    </row>
    <row r="757" spans="1:9" x14ac:dyDescent="0.25">
      <c r="A757" s="6" t="s">
        <v>754</v>
      </c>
      <c r="B757" s="6">
        <v>2.0368121805334799E-3</v>
      </c>
      <c r="C757" s="6">
        <v>1.07800251200127</v>
      </c>
      <c r="D757" s="6">
        <v>0.11034006119321201</v>
      </c>
      <c r="E757" s="6">
        <v>3.92293304310464E-2</v>
      </c>
      <c r="F757" s="6">
        <v>8.5492101131049297E-2</v>
      </c>
      <c r="G757" s="6">
        <v>2.5044769848382002E-2</v>
      </c>
      <c r="H757" s="6">
        <v>1.8636033547703799E-2</v>
      </c>
      <c r="I757" s="6">
        <v>3.1907282265595499E-2</v>
      </c>
    </row>
    <row r="758" spans="1:9" x14ac:dyDescent="0.25">
      <c r="A758" s="6" t="s">
        <v>755</v>
      </c>
      <c r="B758" s="6">
        <v>3.9732210679258202E-2</v>
      </c>
      <c r="C758" s="6">
        <v>1.07800251200127</v>
      </c>
      <c r="D758" s="6">
        <v>2.6565020909948701E-2</v>
      </c>
      <c r="E758" s="6">
        <v>2.3721777779792199E-2</v>
      </c>
      <c r="F758" s="6">
        <v>5.4838776198512899E-2</v>
      </c>
      <c r="G758" s="6">
        <v>1.6766011477217201E-2</v>
      </c>
      <c r="H758" s="6">
        <v>1.4936507454454901E-2</v>
      </c>
      <c r="I758" s="6">
        <v>0</v>
      </c>
    </row>
    <row r="759" spans="1:9" x14ac:dyDescent="0.25">
      <c r="A759" s="6" t="s">
        <v>756</v>
      </c>
      <c r="B759" s="6">
        <v>7.8641255894402302E-4</v>
      </c>
      <c r="C759" s="6">
        <v>1.0740005814437801</v>
      </c>
      <c r="D759" s="6">
        <v>0.118344131551465</v>
      </c>
      <c r="E759" s="6">
        <v>0.120471576887402</v>
      </c>
      <c r="F759" s="6">
        <v>4.1408430549541402E-2</v>
      </c>
      <c r="G759" s="6">
        <v>1.26007879372536E-2</v>
      </c>
      <c r="H759" s="6">
        <v>3.3298773352722397E-2</v>
      </c>
      <c r="I759" s="6">
        <v>3.1907282265595499E-2</v>
      </c>
    </row>
    <row r="760" spans="1:9" x14ac:dyDescent="0.25">
      <c r="A760" s="6" t="s">
        <v>757</v>
      </c>
      <c r="B760" s="6">
        <v>1.5236928808936899E-3</v>
      </c>
      <c r="C760" s="6">
        <v>1.0703893278914001</v>
      </c>
      <c r="D760" s="6">
        <v>0.69118405884991296</v>
      </c>
      <c r="E760" s="6">
        <v>0.67305420608877697</v>
      </c>
      <c r="F760" s="6">
        <v>0.57913071036927799</v>
      </c>
      <c r="G760" s="6">
        <v>9.6622136102169506E-2</v>
      </c>
      <c r="H760" s="6">
        <v>0.26599952935754101</v>
      </c>
      <c r="I760" s="6">
        <v>0.374252956633643</v>
      </c>
    </row>
    <row r="761" spans="1:9" x14ac:dyDescent="0.25">
      <c r="A761" s="6" t="s">
        <v>758</v>
      </c>
      <c r="B761" s="6">
        <v>1.32392913864813E-2</v>
      </c>
      <c r="C761" s="6">
        <v>1.0703893278914001</v>
      </c>
      <c r="D761" s="6">
        <v>3.52654867140057E-2</v>
      </c>
      <c r="E761" s="6">
        <v>7.6977637308577193E-2</v>
      </c>
      <c r="F761" s="6">
        <v>2.7795252427434299E-2</v>
      </c>
      <c r="G761" s="6">
        <v>8.4181427196776092E-3</v>
      </c>
      <c r="H761" s="6">
        <v>1.4936507454454901E-2</v>
      </c>
      <c r="I761" s="6">
        <v>1.60808950675486E-2</v>
      </c>
    </row>
    <row r="762" spans="1:9" x14ac:dyDescent="0.25">
      <c r="A762" s="6" t="s">
        <v>759</v>
      </c>
      <c r="B762" s="6">
        <v>3.69820836716599E-2</v>
      </c>
      <c r="C762" s="6">
        <v>1.0703893278914001</v>
      </c>
      <c r="D762" s="6">
        <v>8.9336480115176503E-3</v>
      </c>
      <c r="E762" s="6">
        <v>4.6893847686835098E-2</v>
      </c>
      <c r="F762" s="6">
        <v>5.92757718097855E-2</v>
      </c>
      <c r="G762" s="6">
        <v>1.6766011477217201E-2</v>
      </c>
      <c r="H762" s="6">
        <v>1.8636033547703799E-2</v>
      </c>
      <c r="I762" s="6">
        <v>0</v>
      </c>
    </row>
    <row r="763" spans="1:9" x14ac:dyDescent="0.25">
      <c r="A763" s="6" t="s">
        <v>760</v>
      </c>
      <c r="B763" s="6">
        <v>1.1180100405347001E-2</v>
      </c>
      <c r="C763" s="6">
        <v>1.0703893278914001</v>
      </c>
      <c r="D763" s="6">
        <v>6.0921711801391297E-2</v>
      </c>
      <c r="E763" s="6">
        <v>5.45000666628093E-2</v>
      </c>
      <c r="F763" s="6">
        <v>2.7795252427434299E-2</v>
      </c>
      <c r="G763" s="6">
        <v>8.4181427196776092E-3</v>
      </c>
      <c r="H763" s="6">
        <v>1.8636033547703799E-2</v>
      </c>
      <c r="I763" s="6">
        <v>1.07492779660862E-2</v>
      </c>
    </row>
    <row r="764" spans="1:9" x14ac:dyDescent="0.25">
      <c r="A764" s="6" t="s">
        <v>761</v>
      </c>
      <c r="B764" s="6">
        <v>2.2824056747768301E-2</v>
      </c>
      <c r="C764" s="6">
        <v>1.0703893278914001</v>
      </c>
      <c r="D764" s="6">
        <v>0.238394789124527</v>
      </c>
      <c r="E764" s="6">
        <v>0.18235889779464401</v>
      </c>
      <c r="F764" s="6">
        <v>0.123571294983915</v>
      </c>
      <c r="G764" s="6">
        <v>4.5446687690267398E-2</v>
      </c>
      <c r="H764" s="6">
        <v>9.6743831822877893E-2</v>
      </c>
      <c r="I764" s="6">
        <v>5.3890822856056796E-3</v>
      </c>
    </row>
    <row r="765" spans="1:9" x14ac:dyDescent="0.25">
      <c r="A765" s="6" t="s">
        <v>762</v>
      </c>
      <c r="B765" s="6">
        <v>8.1331257956133702E-23</v>
      </c>
      <c r="C765" s="6">
        <v>1.0696857458043501</v>
      </c>
      <c r="D765" s="6">
        <v>0.77728198912810997</v>
      </c>
      <c r="E765" s="6">
        <v>0.875599424756487</v>
      </c>
      <c r="F765" s="6">
        <v>0.89479633983526596</v>
      </c>
      <c r="G765" s="6">
        <v>0.34956959655282999</v>
      </c>
      <c r="H765" s="6">
        <v>0.36997352254433702</v>
      </c>
      <c r="I765" s="6">
        <v>0.33637836345120797</v>
      </c>
    </row>
    <row r="766" spans="1:9" x14ac:dyDescent="0.25">
      <c r="A766" s="6" t="s">
        <v>763</v>
      </c>
      <c r="B766" s="6">
        <v>1.1795587985515399E-7</v>
      </c>
      <c r="C766" s="6">
        <v>1.06904164442965</v>
      </c>
      <c r="D766" s="6">
        <v>0.25243630541900802</v>
      </c>
      <c r="E766" s="6">
        <v>0.208681055490328</v>
      </c>
      <c r="F766" s="6">
        <v>0.19176729123380401</v>
      </c>
      <c r="G766" s="6">
        <v>6.5440675959691205E-2</v>
      </c>
      <c r="H766" s="6">
        <v>8.6445263465427802E-2</v>
      </c>
      <c r="I766" s="6">
        <v>5.26268851037862E-2</v>
      </c>
    </row>
    <row r="767" spans="1:9" x14ac:dyDescent="0.25">
      <c r="A767" s="6" t="s">
        <v>764</v>
      </c>
      <c r="B767" s="6">
        <v>6.6114003106970604E-19</v>
      </c>
      <c r="C767" s="6">
        <v>1.0664954117869101</v>
      </c>
      <c r="D767" s="6">
        <v>0.74372701546802999</v>
      </c>
      <c r="E767" s="6">
        <v>0.64406330748113905</v>
      </c>
      <c r="F767" s="6">
        <v>0.67924472964142901</v>
      </c>
      <c r="G767" s="6">
        <v>0.23274841455012901</v>
      </c>
      <c r="H767" s="6">
        <v>0.32206720727543298</v>
      </c>
      <c r="I767" s="6">
        <v>0.23061494399785601</v>
      </c>
    </row>
    <row r="768" spans="1:9" x14ac:dyDescent="0.25">
      <c r="A768" s="6" t="s">
        <v>765</v>
      </c>
      <c r="B768" s="6">
        <v>1.9700596496516499E-8</v>
      </c>
      <c r="C768" s="6">
        <v>1.0663424948286999</v>
      </c>
      <c r="D768" s="6">
        <v>0.25938381250590897</v>
      </c>
      <c r="E768" s="6">
        <v>0.36471157102408103</v>
      </c>
      <c r="F768" s="6">
        <v>0.34930359209172901</v>
      </c>
      <c r="G768" s="6">
        <v>0.134279527109715</v>
      </c>
      <c r="H768" s="6">
        <v>0.14670340567972401</v>
      </c>
      <c r="I768" s="6">
        <v>4.2320745467543198E-2</v>
      </c>
    </row>
    <row r="769" spans="1:9" x14ac:dyDescent="0.25">
      <c r="A769" s="6" t="s">
        <v>766</v>
      </c>
      <c r="B769" s="6">
        <v>6.5087083306811396E-5</v>
      </c>
      <c r="C769" s="6">
        <v>1.06228427825434</v>
      </c>
      <c r="D769" s="6">
        <v>0.11034006119321201</v>
      </c>
      <c r="E769" s="6">
        <v>0.18900467694643999</v>
      </c>
      <c r="F769" s="6">
        <v>0.13594880887900199</v>
      </c>
      <c r="G769" s="6">
        <v>1.6766011477217201E-2</v>
      </c>
      <c r="H769" s="6">
        <v>7.2546750202464996E-2</v>
      </c>
      <c r="I769" s="6">
        <v>4.74870922911802E-2</v>
      </c>
    </row>
    <row r="770" spans="1:9" x14ac:dyDescent="0.25">
      <c r="A770" s="6" t="s">
        <v>767</v>
      </c>
      <c r="B770" s="6">
        <v>6.9935455934736994E-11</v>
      </c>
      <c r="C770" s="6">
        <v>1.0552824355011901</v>
      </c>
      <c r="D770" s="6">
        <v>0.50384817778350899</v>
      </c>
      <c r="E770" s="6">
        <v>0.56085415555066398</v>
      </c>
      <c r="F770" s="6">
        <v>0.37868117251396899</v>
      </c>
      <c r="G770" s="6">
        <v>8.8917448039587593E-2</v>
      </c>
      <c r="H770" s="6">
        <v>0.215738467463373</v>
      </c>
      <c r="I770" s="6">
        <v>0.20011956990596999</v>
      </c>
    </row>
    <row r="771" spans="1:9" x14ac:dyDescent="0.25">
      <c r="A771" s="6" t="s">
        <v>768</v>
      </c>
      <c r="B771" s="6">
        <v>1.8436969036507E-4</v>
      </c>
      <c r="C771" s="6">
        <v>1.05444778402238</v>
      </c>
      <c r="D771" s="6">
        <v>0.118344131551465</v>
      </c>
      <c r="E771" s="6">
        <v>9.1686813167178305E-2</v>
      </c>
      <c r="F771" s="6">
        <v>0.119411176228441</v>
      </c>
      <c r="G771" s="6">
        <v>2.9158588393415001E-2</v>
      </c>
      <c r="H771" s="6">
        <v>4.0550300024804101E-2</v>
      </c>
      <c r="I771" s="6">
        <v>3.71275688323058E-2</v>
      </c>
    </row>
    <row r="772" spans="1:9" x14ac:dyDescent="0.25">
      <c r="A772" s="6" t="s">
        <v>769</v>
      </c>
      <c r="B772" s="6">
        <v>2.77505345077056E-2</v>
      </c>
      <c r="C772" s="6">
        <v>1.05444778402238</v>
      </c>
      <c r="D772" s="6">
        <v>1.7788192121210099E-2</v>
      </c>
      <c r="E772" s="6">
        <v>3.1505614327866298E-2</v>
      </c>
      <c r="F772" s="6">
        <v>8.9795439282218101E-2</v>
      </c>
      <c r="G772" s="6">
        <v>1.26007879372536E-2</v>
      </c>
      <c r="H772" s="6">
        <v>1.8636033547703799E-2</v>
      </c>
      <c r="I772" s="6">
        <v>2.1384236715361601E-2</v>
      </c>
    </row>
    <row r="773" spans="1:9" x14ac:dyDescent="0.25">
      <c r="A773" s="6" t="s">
        <v>770</v>
      </c>
      <c r="B773" s="6">
        <v>9.0632205115203792E-6</v>
      </c>
      <c r="C773" s="6">
        <v>1.0506260730699699</v>
      </c>
      <c r="D773" s="6">
        <v>0.14973474269553999</v>
      </c>
      <c r="E773" s="6">
        <v>0.16215238023481299</v>
      </c>
      <c r="F773" s="6">
        <v>0.195637593121887</v>
      </c>
      <c r="G773" s="6">
        <v>3.3255552746840597E-2</v>
      </c>
      <c r="H773" s="6">
        <v>6.9041728128683005E-2</v>
      </c>
      <c r="I773" s="6">
        <v>7.2925885964783194E-2</v>
      </c>
    </row>
    <row r="774" spans="1:9" x14ac:dyDescent="0.25">
      <c r="A774" s="6" t="s">
        <v>771</v>
      </c>
      <c r="B774" s="6">
        <v>3.8134933772018399E-3</v>
      </c>
      <c r="C774" s="6">
        <v>1.0506260730699699</v>
      </c>
      <c r="D774" s="6">
        <v>6.0921711801391297E-2</v>
      </c>
      <c r="E774" s="6">
        <v>9.8961053809230398E-2</v>
      </c>
      <c r="F774" s="6">
        <v>3.6891264215569299E-2</v>
      </c>
      <c r="G774" s="6">
        <v>1.26007879372536E-2</v>
      </c>
      <c r="H774" s="6">
        <v>2.23219235791095E-2</v>
      </c>
      <c r="I774" s="6">
        <v>2.1384236715361601E-2</v>
      </c>
    </row>
    <row r="775" spans="1:9" x14ac:dyDescent="0.25">
      <c r="A775" s="6" t="s">
        <v>772</v>
      </c>
      <c r="B775" s="6">
        <v>9.2209964110650904E-3</v>
      </c>
      <c r="C775" s="6">
        <v>1.0506260730699699</v>
      </c>
      <c r="D775" s="6">
        <v>2.6565020909948701E-2</v>
      </c>
      <c r="E775" s="6">
        <v>7.6977637308577193E-2</v>
      </c>
      <c r="F775" s="6">
        <v>6.8091135442308395E-2</v>
      </c>
      <c r="G775" s="6">
        <v>2.0913957868354899E-2</v>
      </c>
      <c r="H775" s="6">
        <v>1.1223244030552099E-2</v>
      </c>
      <c r="I775" s="6">
        <v>2.6659601237570298E-2</v>
      </c>
    </row>
    <row r="776" spans="1:9" x14ac:dyDescent="0.25">
      <c r="A776" s="6" t="s">
        <v>773</v>
      </c>
      <c r="B776" s="6">
        <v>2.07059055484539E-2</v>
      </c>
      <c r="C776" s="6">
        <v>1.0506260730699699</v>
      </c>
      <c r="D776" s="6">
        <v>4.3890906875585202E-2</v>
      </c>
      <c r="E776" s="6">
        <v>2.3721777779792199E-2</v>
      </c>
      <c r="F776" s="6">
        <v>8.9795439282218101E-2</v>
      </c>
      <c r="G776" s="6">
        <v>1.6766011477217201E-2</v>
      </c>
      <c r="H776" s="6">
        <v>3.3298773352722397E-2</v>
      </c>
      <c r="I776" s="6">
        <v>0</v>
      </c>
    </row>
    <row r="777" spans="1:9" x14ac:dyDescent="0.25">
      <c r="A777" s="6" t="s">
        <v>774</v>
      </c>
      <c r="B777" s="6">
        <v>2.5616462071192401E-9</v>
      </c>
      <c r="C777" s="6">
        <v>1.04580368961313</v>
      </c>
      <c r="D777" s="6">
        <v>0.32632658754001398</v>
      </c>
      <c r="E777" s="6">
        <v>0.359139656813595</v>
      </c>
      <c r="F777" s="6">
        <v>0.36573089891723598</v>
      </c>
      <c r="G777" s="6">
        <v>6.5440675959691205E-2</v>
      </c>
      <c r="H777" s="6">
        <v>0.17236185813435201</v>
      </c>
      <c r="I777" s="6">
        <v>0.13146182389328301</v>
      </c>
    </row>
    <row r="778" spans="1:9" x14ac:dyDescent="0.25">
      <c r="A778" s="6" t="s">
        <v>775</v>
      </c>
      <c r="B778" s="6">
        <v>9.9992310113574994E-6</v>
      </c>
      <c r="C778" s="6">
        <v>1.04532399050949</v>
      </c>
      <c r="D778" s="6">
        <v>0.118344131551465</v>
      </c>
      <c r="E778" s="6">
        <v>0.20216518589819399</v>
      </c>
      <c r="F778" s="6">
        <v>0.226072298426964</v>
      </c>
      <c r="G778" s="6">
        <v>5.7490987156910998E-2</v>
      </c>
      <c r="H778" s="6">
        <v>8.9889917535707201E-2</v>
      </c>
      <c r="I778" s="6">
        <v>3.71275688323058E-2</v>
      </c>
    </row>
    <row r="779" spans="1:9" x14ac:dyDescent="0.25">
      <c r="A779" s="6" t="s">
        <v>776</v>
      </c>
      <c r="B779" s="6">
        <v>3.9599318916435299E-7</v>
      </c>
      <c r="C779" s="6">
        <v>1.04508788952854</v>
      </c>
      <c r="D779" s="6">
        <v>0.180169899599427</v>
      </c>
      <c r="E779" s="6">
        <v>0.301643308512621</v>
      </c>
      <c r="F779" s="6">
        <v>0.25923940007351298</v>
      </c>
      <c r="G779" s="6">
        <v>6.5440675959691205E-2</v>
      </c>
      <c r="H779" s="6">
        <v>0.127018066469505</v>
      </c>
      <c r="I779" s="6">
        <v>5.26268851037862E-2</v>
      </c>
    </row>
    <row r="780" spans="1:9" x14ac:dyDescent="0.25">
      <c r="A780" s="6" t="s">
        <v>777</v>
      </c>
      <c r="B780" s="6">
        <v>4.1834264699611096E-3</v>
      </c>
      <c r="C780" s="6">
        <v>1.0443941193584501</v>
      </c>
      <c r="D780" s="6">
        <v>6.0921711801391297E-2</v>
      </c>
      <c r="E780" s="6">
        <v>5.45000666628093E-2</v>
      </c>
      <c r="F780" s="6">
        <v>8.1170164194950198E-2</v>
      </c>
      <c r="G780" s="6">
        <v>1.6766011477217201E-2</v>
      </c>
      <c r="H780" s="6">
        <v>2.9653194969520399E-2</v>
      </c>
      <c r="I780" s="6">
        <v>1.60808950675486E-2</v>
      </c>
    </row>
    <row r="781" spans="1:9" x14ac:dyDescent="0.25">
      <c r="A781" s="6" t="s">
        <v>778</v>
      </c>
      <c r="B781" s="6">
        <v>1.3488863420952001E-7</v>
      </c>
      <c r="C781" s="6">
        <v>1.03952836418664</v>
      </c>
      <c r="D781" s="6">
        <v>0.313291745785512</v>
      </c>
      <c r="E781" s="6">
        <v>0.22158679174974399</v>
      </c>
      <c r="F781" s="6">
        <v>0.164247462378009</v>
      </c>
      <c r="G781" s="6">
        <v>6.9391946196764601E-2</v>
      </c>
      <c r="H781" s="6">
        <v>8.2988702727318703E-2</v>
      </c>
      <c r="I781" s="6">
        <v>6.7889634531209803E-2</v>
      </c>
    </row>
    <row r="782" spans="1:9" x14ac:dyDescent="0.25">
      <c r="A782" s="6" t="s">
        <v>779</v>
      </c>
      <c r="B782" s="6">
        <v>5.8914475736783802E-3</v>
      </c>
      <c r="C782" s="6">
        <v>1.0374747054186599</v>
      </c>
      <c r="D782" s="6">
        <v>4.3890906875585202E-2</v>
      </c>
      <c r="E782" s="6">
        <v>8.4359269975875797E-2</v>
      </c>
      <c r="F782" s="6">
        <v>9.8346954742855902E-2</v>
      </c>
      <c r="G782" s="6">
        <v>4.2179294745394802E-3</v>
      </c>
      <c r="H782" s="6">
        <v>2.9653194969520399E-2</v>
      </c>
      <c r="I782" s="6">
        <v>4.74870922911802E-2</v>
      </c>
    </row>
    <row r="783" spans="1:9" x14ac:dyDescent="0.25">
      <c r="A783" s="6" t="s">
        <v>780</v>
      </c>
      <c r="B783" s="6">
        <v>1.7082872394262001E-14</v>
      </c>
      <c r="C783" s="6">
        <v>1.0370232914569799</v>
      </c>
      <c r="D783" s="6">
        <v>4.2286655449201902</v>
      </c>
      <c r="E783" s="6">
        <v>4.53916654146723</v>
      </c>
      <c r="F783" s="6">
        <v>4.4972932845296603</v>
      </c>
      <c r="G783" s="6">
        <v>2.9263675599440302</v>
      </c>
      <c r="H783" s="6">
        <v>3.5472127997351799</v>
      </c>
      <c r="I783" s="6">
        <v>3.40393808989174</v>
      </c>
    </row>
    <row r="784" spans="1:9" x14ac:dyDescent="0.25">
      <c r="A784" s="6" t="s">
        <v>781</v>
      </c>
      <c r="B784" s="6">
        <v>7.6613994957084003E-4</v>
      </c>
      <c r="C784" s="6">
        <v>1.03562390973072</v>
      </c>
      <c r="D784" s="6">
        <v>0.118344131551465</v>
      </c>
      <c r="E784" s="6">
        <v>7.6977637308577193E-2</v>
      </c>
      <c r="F784" s="6">
        <v>7.2469846000625199E-2</v>
      </c>
      <c r="G784" s="6">
        <v>2.0913957868354899E-2</v>
      </c>
      <c r="H784" s="6">
        <v>3.6931109754246003E-2</v>
      </c>
      <c r="I784" s="6">
        <v>2.1384236715361601E-2</v>
      </c>
    </row>
    <row r="785" spans="1:9" x14ac:dyDescent="0.25">
      <c r="A785" s="6" t="s">
        <v>782</v>
      </c>
      <c r="B785" s="6">
        <v>2.9393969776839297E-11</v>
      </c>
      <c r="C785" s="6">
        <v>1.0287972643074399</v>
      </c>
      <c r="D785" s="6">
        <v>0.40714745218992898</v>
      </c>
      <c r="E785" s="6">
        <v>0.61852696251700101</v>
      </c>
      <c r="F785" s="6">
        <v>0.34930359209172901</v>
      </c>
      <c r="G785" s="6">
        <v>0.14164377802587999</v>
      </c>
      <c r="H785" s="6">
        <v>0.18494835076084001</v>
      </c>
      <c r="I785" s="6">
        <v>0.164089503252703</v>
      </c>
    </row>
    <row r="786" spans="1:9" x14ac:dyDescent="0.25">
      <c r="A786" s="6" t="s">
        <v>783</v>
      </c>
      <c r="B786" s="6">
        <v>6.2261709024609099E-4</v>
      </c>
      <c r="C786" s="6">
        <v>1.0285691521967699</v>
      </c>
      <c r="D786" s="6">
        <v>0.14973474269553999</v>
      </c>
      <c r="E786" s="6">
        <v>6.9541110682292295E-2</v>
      </c>
      <c r="F786" s="6">
        <v>0.10259544474315101</v>
      </c>
      <c r="G786" s="6">
        <v>6.1473731231507102E-2</v>
      </c>
      <c r="H786" s="6">
        <v>1.8636033547703799E-2</v>
      </c>
      <c r="I786" s="6">
        <v>2.1384236715361601E-2</v>
      </c>
    </row>
    <row r="787" spans="1:9" x14ac:dyDescent="0.25">
      <c r="A787" s="6" t="s">
        <v>784</v>
      </c>
      <c r="B787" s="6">
        <v>2.5152175301630501E-14</v>
      </c>
      <c r="C787" s="6">
        <v>1.0265805991033199</v>
      </c>
      <c r="D787" s="6">
        <v>0.54109898897508402</v>
      </c>
      <c r="E787" s="6">
        <v>0.80659988595836196</v>
      </c>
      <c r="F787" s="6">
        <v>0.79175359794839395</v>
      </c>
      <c r="G787" s="6">
        <v>0.33757845211952697</v>
      </c>
      <c r="H787" s="6">
        <v>0.30834223577002601</v>
      </c>
      <c r="I787" s="6">
        <v>0.23915978435144999</v>
      </c>
    </row>
    <row r="788" spans="1:9" x14ac:dyDescent="0.25">
      <c r="A788" s="6" t="s">
        <v>785</v>
      </c>
      <c r="B788" s="6">
        <v>2.7325404409149001E-5</v>
      </c>
      <c r="C788" s="6">
        <v>1.0223678130284499</v>
      </c>
      <c r="D788" s="6">
        <v>0.17264750957042199</v>
      </c>
      <c r="E788" s="6">
        <v>0.14845090811487299</v>
      </c>
      <c r="F788" s="6">
        <v>0.10259544474315101</v>
      </c>
      <c r="G788" s="6">
        <v>4.5446687690267398E-2</v>
      </c>
      <c r="H788" s="6">
        <v>4.0550300024804101E-2</v>
      </c>
      <c r="I788" s="6">
        <v>4.74870922911802E-2</v>
      </c>
    </row>
    <row r="789" spans="1:9" x14ac:dyDescent="0.25">
      <c r="A789" s="6" t="s">
        <v>786</v>
      </c>
      <c r="B789" s="6">
        <v>1.09296583847031E-7</v>
      </c>
      <c r="C789" s="6">
        <v>1.0207585601668001</v>
      </c>
      <c r="D789" s="6">
        <v>0.279941337989281</v>
      </c>
      <c r="E789" s="6">
        <v>0.28973642147825002</v>
      </c>
      <c r="F789" s="6">
        <v>0.25196341547045698</v>
      </c>
      <c r="G789" s="6">
        <v>4.1399467357873698E-2</v>
      </c>
      <c r="H789" s="6">
        <v>0.123699169490884</v>
      </c>
      <c r="I789" s="6">
        <v>0.11714592494622</v>
      </c>
    </row>
    <row r="790" spans="1:9" x14ac:dyDescent="0.25">
      <c r="A790" s="6" t="s">
        <v>787</v>
      </c>
      <c r="B790" s="6">
        <v>4.18898950635565E-5</v>
      </c>
      <c r="C790" s="6">
        <v>1.0204641025597201</v>
      </c>
      <c r="D790" s="6">
        <v>0.118344131551465</v>
      </c>
      <c r="E790" s="6">
        <v>0.18235889779464401</v>
      </c>
      <c r="F790" s="6">
        <v>0.13594880887900199</v>
      </c>
      <c r="G790" s="6">
        <v>2.5044769848382002E-2</v>
      </c>
      <c r="H790" s="6">
        <v>6.1994611736988801E-2</v>
      </c>
      <c r="I790" s="6">
        <v>5.7740395474975503E-2</v>
      </c>
    </row>
    <row r="791" spans="1:9" x14ac:dyDescent="0.25">
      <c r="A791" s="6" t="s">
        <v>788</v>
      </c>
      <c r="B791" s="6">
        <v>4.6458903735986797E-5</v>
      </c>
      <c r="C791" s="6">
        <v>1.0204641025597201</v>
      </c>
      <c r="D791" s="6">
        <v>0.126284645143627</v>
      </c>
      <c r="E791" s="6">
        <v>0.120471576887402</v>
      </c>
      <c r="F791" s="6">
        <v>0.168225538903997</v>
      </c>
      <c r="G791" s="6">
        <v>4.5446687690267398E-2</v>
      </c>
      <c r="H791" s="6">
        <v>4.7749620405997603E-2</v>
      </c>
      <c r="I791" s="6">
        <v>5.26268851037862E-2</v>
      </c>
    </row>
    <row r="792" spans="1:9" x14ac:dyDescent="0.25">
      <c r="A792" s="6" t="s">
        <v>789</v>
      </c>
      <c r="B792" s="6">
        <v>2.4424260823427E-25</v>
      </c>
      <c r="C792" s="6">
        <v>1.0146096948843499</v>
      </c>
      <c r="D792" s="6">
        <v>1.4653902434258399</v>
      </c>
      <c r="E792" s="6">
        <v>1.42760658529631</v>
      </c>
      <c r="F792" s="6">
        <v>1.5793847549345601</v>
      </c>
      <c r="G792" s="6">
        <v>0.81518672787284996</v>
      </c>
      <c r="H792" s="6">
        <v>0.744825156400587</v>
      </c>
      <c r="I792" s="6">
        <v>0.71437060951217701</v>
      </c>
    </row>
    <row r="793" spans="1:9" x14ac:dyDescent="0.25">
      <c r="A793" s="6" t="s">
        <v>790</v>
      </c>
      <c r="B793" s="6">
        <v>2.04305789082146E-19</v>
      </c>
      <c r="C793" s="6">
        <v>1.0027297927555701</v>
      </c>
      <c r="D793" s="6">
        <v>0.84890106714341895</v>
      </c>
      <c r="E793" s="6">
        <v>0.82780419171867303</v>
      </c>
      <c r="F793" s="6">
        <v>0.70510551805965305</v>
      </c>
      <c r="G793" s="6">
        <v>0.268926634563594</v>
      </c>
      <c r="H793" s="6">
        <v>0.37515749745947702</v>
      </c>
      <c r="I793" s="6">
        <v>0.31688918871899502</v>
      </c>
    </row>
    <row r="794" spans="1:9" x14ac:dyDescent="0.25">
      <c r="A794" s="6" t="s">
        <v>791</v>
      </c>
      <c r="B794" s="6">
        <v>2.8475582026000301E-3</v>
      </c>
      <c r="C794" s="6">
        <v>1</v>
      </c>
      <c r="D794" s="6">
        <v>8.5936127095839698E-2</v>
      </c>
      <c r="E794" s="6">
        <v>6.9541110682292295E-2</v>
      </c>
      <c r="F794" s="6">
        <v>5.4838776198512899E-2</v>
      </c>
      <c r="G794" s="6">
        <v>2.0913957868354899E-2</v>
      </c>
      <c r="H794" s="6">
        <v>2.5994277701794199E-2</v>
      </c>
      <c r="I794" s="6">
        <v>1.60808950675486E-2</v>
      </c>
    </row>
    <row r="795" spans="1:9" x14ac:dyDescent="0.25">
      <c r="A795" s="6" t="s">
        <v>792</v>
      </c>
      <c r="B795" s="6">
        <v>1.93168386438673E-3</v>
      </c>
      <c r="C795" s="6">
        <v>1</v>
      </c>
      <c r="D795" s="6">
        <v>0.11034006119321201</v>
      </c>
      <c r="E795" s="6">
        <v>7.6977637308577193E-2</v>
      </c>
      <c r="F795" s="6">
        <v>4.5905283814949398E-2</v>
      </c>
      <c r="G795" s="6">
        <v>2.0913957868354899E-2</v>
      </c>
      <c r="H795" s="6">
        <v>2.9653194969520399E-2</v>
      </c>
      <c r="I795" s="6">
        <v>1.60808950675486E-2</v>
      </c>
    </row>
    <row r="796" spans="1:9" x14ac:dyDescent="0.25">
      <c r="A796" s="6" t="s">
        <v>793</v>
      </c>
      <c r="B796" s="6">
        <v>1.98680415990235E-2</v>
      </c>
      <c r="C796" s="6">
        <v>1</v>
      </c>
      <c r="D796" s="6">
        <v>4.3890906875585202E-2</v>
      </c>
      <c r="E796" s="6">
        <v>4.6893847686835098E-2</v>
      </c>
      <c r="F796" s="6">
        <v>3.6891264215569299E-2</v>
      </c>
      <c r="G796" s="6">
        <v>1.26007879372536E-2</v>
      </c>
      <c r="H796" s="6">
        <v>1.1223244030552099E-2</v>
      </c>
      <c r="I796" s="6">
        <v>1.60808950675486E-2</v>
      </c>
    </row>
    <row r="797" spans="1:9" x14ac:dyDescent="0.25">
      <c r="A797" s="6" t="s">
        <v>794</v>
      </c>
      <c r="B797" s="6">
        <v>8.3650798897468297E-4</v>
      </c>
      <c r="C797" s="6">
        <v>1</v>
      </c>
      <c r="D797" s="6">
        <v>2.6565020909948701E-2</v>
      </c>
      <c r="E797" s="6">
        <v>0.22158679174974399</v>
      </c>
      <c r="F797" s="6">
        <v>0.152217391651818</v>
      </c>
      <c r="G797" s="6">
        <v>3.3255552746840597E-2</v>
      </c>
      <c r="H797" s="6">
        <v>5.8452342428314701E-2</v>
      </c>
      <c r="I797" s="6">
        <v>5.26268851037862E-2</v>
      </c>
    </row>
    <row r="798" spans="1:9" x14ac:dyDescent="0.25">
      <c r="A798" s="6" t="s">
        <v>795</v>
      </c>
      <c r="B798" s="6">
        <v>2.09202561814412E-5</v>
      </c>
      <c r="C798" s="6">
        <v>1</v>
      </c>
      <c r="D798" s="6">
        <v>0.102271408422917</v>
      </c>
      <c r="E798" s="6">
        <v>0.25933376857718798</v>
      </c>
      <c r="F798" s="6">
        <v>0.17218785302050399</v>
      </c>
      <c r="G798" s="6">
        <v>4.1399467357873698E-2</v>
      </c>
      <c r="H798" s="6">
        <v>6.9041728128683005E-2</v>
      </c>
      <c r="I798" s="6">
        <v>7.7936900615563506E-2</v>
      </c>
    </row>
    <row r="799" spans="1:9" x14ac:dyDescent="0.25">
      <c r="A799" s="6" t="s">
        <v>796</v>
      </c>
      <c r="B799" s="6">
        <v>1.10669635896517E-2</v>
      </c>
      <c r="C799" s="6">
        <v>1</v>
      </c>
      <c r="D799" s="6">
        <v>6.0921711801391297E-2</v>
      </c>
      <c r="E799" s="6">
        <v>3.92293304310464E-2</v>
      </c>
      <c r="F799" s="6">
        <v>6.8091135442308395E-2</v>
      </c>
      <c r="G799" s="6">
        <v>1.26007879372536E-2</v>
      </c>
      <c r="H799" s="6">
        <v>1.4936507454454901E-2</v>
      </c>
      <c r="I799" s="6">
        <v>3.1907282265595499E-2</v>
      </c>
    </row>
    <row r="800" spans="1:9" x14ac:dyDescent="0.25">
      <c r="A800" s="6" t="s">
        <v>797</v>
      </c>
      <c r="B800" s="6">
        <v>4.0271299270042103E-2</v>
      </c>
      <c r="C800" s="6">
        <v>1</v>
      </c>
      <c r="D800" s="6">
        <v>4.3890906875585202E-2</v>
      </c>
      <c r="E800" s="6">
        <v>3.92293304310464E-2</v>
      </c>
      <c r="F800" s="6">
        <v>1.39941951123478E-2</v>
      </c>
      <c r="G800" s="6">
        <v>1.26007879372536E-2</v>
      </c>
      <c r="H800" s="6">
        <v>7.4961408748626304E-3</v>
      </c>
      <c r="I800" s="6">
        <v>5.3890822856056796E-3</v>
      </c>
    </row>
    <row r="801" spans="1:9" x14ac:dyDescent="0.25">
      <c r="A801" s="6" t="s">
        <v>798</v>
      </c>
      <c r="B801" s="6">
        <v>4.0934943639054498E-2</v>
      </c>
      <c r="C801" s="6">
        <v>1</v>
      </c>
      <c r="D801" s="6">
        <v>3.52654867140057E-2</v>
      </c>
      <c r="E801" s="6">
        <v>3.1505614327866298E-2</v>
      </c>
      <c r="F801" s="6">
        <v>4.1408430549541402E-2</v>
      </c>
      <c r="G801" s="6">
        <v>1.26007879372536E-2</v>
      </c>
      <c r="H801" s="6">
        <v>3.7550944369877499E-3</v>
      </c>
      <c r="I801" s="6">
        <v>2.1384236715361601E-2</v>
      </c>
    </row>
    <row r="802" spans="1:9" x14ac:dyDescent="0.25">
      <c r="A802" s="6" t="s">
        <v>799</v>
      </c>
      <c r="B802" s="6">
        <v>2.90306984353874E-2</v>
      </c>
      <c r="C802" s="6">
        <v>1</v>
      </c>
      <c r="D802" s="6">
        <v>2.6565020909948701E-2</v>
      </c>
      <c r="E802" s="6">
        <v>7.6977637308577193E-2</v>
      </c>
      <c r="F802" s="6">
        <v>1.8615743133573399E-2</v>
      </c>
      <c r="G802" s="6">
        <v>4.2179294745394802E-3</v>
      </c>
      <c r="H802" s="6">
        <v>1.1223244030552099E-2</v>
      </c>
      <c r="I802" s="6">
        <v>2.1384236715361601E-2</v>
      </c>
    </row>
    <row r="803" spans="1:9" x14ac:dyDescent="0.25">
      <c r="A803" s="6" t="s">
        <v>800</v>
      </c>
      <c r="B803" s="6">
        <v>9.9045191319278005E-22</v>
      </c>
      <c r="C803" s="6">
        <v>1</v>
      </c>
      <c r="D803" s="6">
        <v>1.81367431943334</v>
      </c>
      <c r="E803" s="6">
        <v>1.6641076976675599</v>
      </c>
      <c r="F803" s="6">
        <v>1.4624337679657</v>
      </c>
      <c r="G803" s="6">
        <v>0.76532819930599705</v>
      </c>
      <c r="H803" s="6">
        <v>0.86264685555281095</v>
      </c>
      <c r="I803" s="6">
        <v>0.89974661666353195</v>
      </c>
    </row>
    <row r="804" spans="1:9" x14ac:dyDescent="0.25">
      <c r="A804" s="6" t="s">
        <v>801</v>
      </c>
      <c r="B804" s="6">
        <v>1.5480367284033401E-3</v>
      </c>
      <c r="C804" s="6">
        <v>1</v>
      </c>
      <c r="D804" s="6">
        <v>0.14973474269553999</v>
      </c>
      <c r="E804" s="6">
        <v>8.4359269975875797E-2</v>
      </c>
      <c r="F804" s="6">
        <v>3.6891264215569299E-2</v>
      </c>
      <c r="G804" s="6">
        <v>2.5044769848382002E-2</v>
      </c>
      <c r="H804" s="6">
        <v>1.8636033547703799E-2</v>
      </c>
      <c r="I804" s="6">
        <v>3.71275688323058E-2</v>
      </c>
    </row>
    <row r="805" spans="1:9" x14ac:dyDescent="0.25">
      <c r="A805" s="6" t="s">
        <v>802</v>
      </c>
      <c r="B805" s="6">
        <v>1.8570442870933099E-2</v>
      </c>
      <c r="C805" s="6">
        <v>1</v>
      </c>
      <c r="D805" s="6">
        <v>7.7667318783424297E-2</v>
      </c>
      <c r="E805" s="6">
        <v>7.6977637308577193E-2</v>
      </c>
      <c r="F805" s="6">
        <v>1.8615743133573399E-2</v>
      </c>
      <c r="G805" s="6">
        <v>0</v>
      </c>
      <c r="H805" s="6">
        <v>1.1223244030552099E-2</v>
      </c>
      <c r="I805" s="6">
        <v>4.2320745467543198E-2</v>
      </c>
    </row>
    <row r="806" spans="1:9" x14ac:dyDescent="0.25">
      <c r="A806" s="6" t="s">
        <v>803</v>
      </c>
      <c r="B806" s="6">
        <v>3.5647554457252699E-2</v>
      </c>
      <c r="C806" s="6">
        <v>1</v>
      </c>
      <c r="D806" s="6">
        <v>1.7788192121210099E-2</v>
      </c>
      <c r="E806" s="6">
        <v>4.6893847686835098E-2</v>
      </c>
      <c r="F806" s="6">
        <v>5.0382005884329201E-2</v>
      </c>
      <c r="G806" s="6">
        <v>8.4181427196776092E-3</v>
      </c>
      <c r="H806" s="6">
        <v>1.1223244030552099E-2</v>
      </c>
      <c r="I806" s="6">
        <v>2.1384236715361601E-2</v>
      </c>
    </row>
    <row r="807" spans="1:9" x14ac:dyDescent="0.25">
      <c r="A807" s="6" t="s">
        <v>804</v>
      </c>
      <c r="B807" s="6">
        <v>4.14782266040069E-2</v>
      </c>
      <c r="C807" s="6">
        <v>1</v>
      </c>
      <c r="D807" s="6">
        <v>4.3890906875585202E-2</v>
      </c>
      <c r="E807" s="6">
        <v>2.3721777779792199E-2</v>
      </c>
      <c r="F807" s="6">
        <v>3.2353600464654603E-2</v>
      </c>
      <c r="G807" s="6">
        <v>4.2179294745394802E-3</v>
      </c>
      <c r="H807" s="6">
        <v>1.4936507454454901E-2</v>
      </c>
      <c r="I807" s="6">
        <v>1.07492779660862E-2</v>
      </c>
    </row>
    <row r="808" spans="1:9" x14ac:dyDescent="0.25">
      <c r="A808" s="6" t="s">
        <v>805</v>
      </c>
      <c r="B808" s="6">
        <v>2.3976732915026001E-5</v>
      </c>
      <c r="C808" s="6">
        <v>1</v>
      </c>
      <c r="D808" s="6">
        <v>0.19504701973948699</v>
      </c>
      <c r="E808" s="6">
        <v>0.15532511028357099</v>
      </c>
      <c r="F808" s="6">
        <v>0.115233678561402</v>
      </c>
      <c r="G808" s="6">
        <v>3.3255552746840597E-2</v>
      </c>
      <c r="H808" s="6">
        <v>4.7749620405997603E-2</v>
      </c>
      <c r="I808" s="6">
        <v>7.2925885964783194E-2</v>
      </c>
    </row>
    <row r="809" spans="1:9" x14ac:dyDescent="0.25">
      <c r="A809" s="6" t="s">
        <v>806</v>
      </c>
      <c r="B809" s="6">
        <v>1.1733327925842601E-5</v>
      </c>
      <c r="C809" s="6">
        <v>1</v>
      </c>
      <c r="D809" s="6">
        <v>0.20240339639961599</v>
      </c>
      <c r="E809" s="6">
        <v>0.18900467694643999</v>
      </c>
      <c r="F809" s="6">
        <v>0.164247462378009</v>
      </c>
      <c r="G809" s="6">
        <v>2.0913957868354899E-2</v>
      </c>
      <c r="H809" s="6">
        <v>8.9889917535707201E-2</v>
      </c>
      <c r="I809" s="6">
        <v>7.2925885964783194E-2</v>
      </c>
    </row>
    <row r="810" spans="1:9" x14ac:dyDescent="0.25">
      <c r="A810" s="6" t="s">
        <v>807</v>
      </c>
      <c r="B810" s="6">
        <v>3.5874072563641501E-2</v>
      </c>
      <c r="C810" s="6">
        <v>1</v>
      </c>
      <c r="D810" s="6">
        <v>4.3890906875585202E-2</v>
      </c>
      <c r="E810" s="6">
        <v>2.3721777779792199E-2</v>
      </c>
      <c r="F810" s="6">
        <v>4.1408430549541402E-2</v>
      </c>
      <c r="G810" s="6">
        <v>4.2179294745394802E-3</v>
      </c>
      <c r="H810" s="6">
        <v>1.8636033547703799E-2</v>
      </c>
      <c r="I810" s="6">
        <v>1.07492779660862E-2</v>
      </c>
    </row>
    <row r="811" spans="1:9" x14ac:dyDescent="0.25">
      <c r="A811" s="6" t="s">
        <v>808</v>
      </c>
      <c r="B811" s="6">
        <v>1.5448733718579801E-2</v>
      </c>
      <c r="C811" s="6">
        <v>1</v>
      </c>
      <c r="D811" s="6">
        <v>5.2442564939882502E-2</v>
      </c>
      <c r="E811" s="6">
        <v>4.6893847686835098E-2</v>
      </c>
      <c r="F811" s="6">
        <v>6.8091135442308395E-2</v>
      </c>
      <c r="G811" s="6">
        <v>8.4181427196776092E-3</v>
      </c>
      <c r="H811" s="6">
        <v>1.1223244030552099E-2</v>
      </c>
      <c r="I811" s="6">
        <v>4.2320745467543198E-2</v>
      </c>
    </row>
    <row r="812" spans="1:9" x14ac:dyDescent="0.25">
      <c r="A812" s="6" t="s">
        <v>809</v>
      </c>
      <c r="B812" s="6">
        <v>1.08427527484845E-5</v>
      </c>
      <c r="C812" s="6">
        <v>1</v>
      </c>
      <c r="D812" s="6">
        <v>0.18763612550228101</v>
      </c>
      <c r="E812" s="6">
        <v>0.18235889779464401</v>
      </c>
      <c r="F812" s="6">
        <v>0.127714178825863</v>
      </c>
      <c r="G812" s="6">
        <v>3.3255552746840597E-2</v>
      </c>
      <c r="H812" s="6">
        <v>7.6039529993491006E-2</v>
      </c>
      <c r="I812" s="6">
        <v>4.74870922911802E-2</v>
      </c>
    </row>
    <row r="813" spans="1:9" x14ac:dyDescent="0.25">
      <c r="A813" s="6" t="s">
        <v>810</v>
      </c>
      <c r="B813" s="6">
        <v>5.9139820536684799E-5</v>
      </c>
      <c r="C813" s="6">
        <v>1</v>
      </c>
      <c r="D813" s="6">
        <v>9.4137122565533596E-2</v>
      </c>
      <c r="E813" s="6">
        <v>0.18900467694643999</v>
      </c>
      <c r="F813" s="6">
        <v>0.18006569023204699</v>
      </c>
      <c r="G813" s="6">
        <v>8.1152936539706205E-2</v>
      </c>
      <c r="H813" s="6">
        <v>4.7749620405997603E-2</v>
      </c>
      <c r="I813" s="6">
        <v>3.1907282265595499E-2</v>
      </c>
    </row>
    <row r="814" spans="1:9" x14ac:dyDescent="0.25">
      <c r="A814" s="6" t="s">
        <v>811</v>
      </c>
      <c r="B814" s="6">
        <v>1.3623645404309101E-7</v>
      </c>
      <c r="C814" s="6">
        <v>1</v>
      </c>
      <c r="D814" s="6">
        <v>0.216955764683817</v>
      </c>
      <c r="E814" s="6">
        <v>0.24690908770898601</v>
      </c>
      <c r="F814" s="6">
        <v>0.21476755267269401</v>
      </c>
      <c r="G814" s="6">
        <v>7.3327665323836694E-2</v>
      </c>
      <c r="H814" s="6">
        <v>9.3322746685431099E-2</v>
      </c>
      <c r="I814" s="6">
        <v>6.2827890829507793E-2</v>
      </c>
    </row>
    <row r="815" spans="1:9" x14ac:dyDescent="0.25">
      <c r="A815" s="6" t="s">
        <v>812</v>
      </c>
      <c r="B815" s="6">
        <v>4.3706878987873898E-2</v>
      </c>
      <c r="C815" s="6">
        <v>1</v>
      </c>
      <c r="D815" s="6">
        <v>4.3890906875585202E-2</v>
      </c>
      <c r="E815" s="6">
        <v>6.2048867531634702E-2</v>
      </c>
      <c r="F815" s="6">
        <v>0</v>
      </c>
      <c r="G815" s="6">
        <v>4.2179294745394802E-3</v>
      </c>
      <c r="H815" s="6">
        <v>1.1223244030552099E-2</v>
      </c>
      <c r="I815" s="6">
        <v>1.07492779660862E-2</v>
      </c>
    </row>
    <row r="816" spans="1:9" x14ac:dyDescent="0.25">
      <c r="A816" s="6" t="s">
        <v>813</v>
      </c>
      <c r="B816" s="6">
        <v>1.49186009279844E-2</v>
      </c>
      <c r="C816" s="6">
        <v>1</v>
      </c>
      <c r="D816" s="6">
        <v>5.2442564939882502E-2</v>
      </c>
      <c r="E816" s="6">
        <v>3.92293304310464E-2</v>
      </c>
      <c r="F816" s="6">
        <v>7.2469846000625199E-2</v>
      </c>
      <c r="G816" s="6">
        <v>4.2179294745394802E-3</v>
      </c>
      <c r="H816" s="6">
        <v>3.6931109754246003E-2</v>
      </c>
      <c r="I816" s="6">
        <v>1.07492779660862E-2</v>
      </c>
    </row>
    <row r="817" spans="1:9" x14ac:dyDescent="0.25">
      <c r="A817" s="6" t="s">
        <v>814</v>
      </c>
      <c r="B817" s="6">
        <v>1.5727908373489801E-7</v>
      </c>
      <c r="C817" s="6">
        <v>1</v>
      </c>
      <c r="D817" s="6">
        <v>0.19504701973948699</v>
      </c>
      <c r="E817" s="6">
        <v>0.30754400539185101</v>
      </c>
      <c r="F817" s="6">
        <v>0.20333354699901099</v>
      </c>
      <c r="G817" s="6">
        <v>8.1152936539706205E-2</v>
      </c>
      <c r="H817" s="6">
        <v>8.6445263465427802E-2</v>
      </c>
      <c r="I817" s="6">
        <v>7.2925885964783194E-2</v>
      </c>
    </row>
    <row r="818" spans="1:9" x14ac:dyDescent="0.25">
      <c r="A818" s="6" t="s">
        <v>815</v>
      </c>
      <c r="B818" s="6">
        <v>1.0196425115954699E-2</v>
      </c>
      <c r="C818" s="6">
        <v>1</v>
      </c>
      <c r="D818" s="6">
        <v>9.4137122565533596E-2</v>
      </c>
      <c r="E818" s="6">
        <v>3.1505614327866298E-2</v>
      </c>
      <c r="F818" s="6">
        <v>5.4838776198512899E-2</v>
      </c>
      <c r="G818" s="6">
        <v>4.2179294745394802E-3</v>
      </c>
      <c r="H818" s="6">
        <v>3.6931109754246003E-2</v>
      </c>
      <c r="I818" s="6">
        <v>1.07492779660862E-2</v>
      </c>
    </row>
    <row r="819" spans="1:9" x14ac:dyDescent="0.25">
      <c r="A819" s="6" t="s">
        <v>816</v>
      </c>
      <c r="B819" s="6">
        <v>4.19838032807619E-2</v>
      </c>
      <c r="C819" s="6">
        <v>-1.0570242401751799</v>
      </c>
      <c r="D819" s="6">
        <v>4.9982271356838099</v>
      </c>
      <c r="E819" s="6">
        <v>5.0283047652854096</v>
      </c>
      <c r="F819" s="6">
        <v>4.8878769007229801</v>
      </c>
      <c r="G819" s="6">
        <v>5.1296478744354097</v>
      </c>
      <c r="H819" s="6">
        <v>5.2751732857078597</v>
      </c>
      <c r="I819" s="6">
        <v>5.3920219893071604</v>
      </c>
    </row>
    <row r="820" spans="1:9" x14ac:dyDescent="0.25">
      <c r="A820" s="6" t="s">
        <v>817</v>
      </c>
      <c r="B820" s="6">
        <v>3.8379396976508703E-2</v>
      </c>
      <c r="C820" s="6">
        <v>-1.07827562038654</v>
      </c>
      <c r="D820" s="6">
        <v>0.80574647303860503</v>
      </c>
      <c r="E820" s="6">
        <v>0.77392578229795095</v>
      </c>
      <c r="F820" s="6">
        <v>0.82111331407704902</v>
      </c>
      <c r="G820" s="6">
        <v>1.00230316062597</v>
      </c>
      <c r="H820" s="6">
        <v>0.97657556907081999</v>
      </c>
      <c r="I820" s="6">
        <v>1.0138455145651899</v>
      </c>
    </row>
    <row r="821" spans="1:9" x14ac:dyDescent="0.25">
      <c r="A821" s="6" t="s">
        <v>818</v>
      </c>
      <c r="B821" s="6">
        <v>3.3397822302036702E-2</v>
      </c>
      <c r="C821" s="6">
        <v>-1.0800691992034099</v>
      </c>
      <c r="D821" s="6">
        <v>1.0017140340952</v>
      </c>
      <c r="E821" s="6">
        <v>0.91482372798198797</v>
      </c>
      <c r="F821" s="6">
        <v>1.0426526549605999</v>
      </c>
      <c r="G821" s="6">
        <v>1.23514735313459</v>
      </c>
      <c r="H821" s="6">
        <v>1.1923799821088901</v>
      </c>
      <c r="I821" s="6">
        <v>1.2203590858947999</v>
      </c>
    </row>
    <row r="822" spans="1:9" x14ac:dyDescent="0.25">
      <c r="A822" s="6" t="s">
        <v>819</v>
      </c>
      <c r="B822" s="6">
        <v>4.2895533172856298E-2</v>
      </c>
      <c r="C822" s="6">
        <v>-1.0889736298222801</v>
      </c>
      <c r="D822" s="6">
        <v>0.64518563838688103</v>
      </c>
      <c r="E822" s="6">
        <v>0.55167860074646302</v>
      </c>
      <c r="F822" s="6">
        <v>0.66000773037031502</v>
      </c>
      <c r="G822" s="6">
        <v>0.78672631793780401</v>
      </c>
      <c r="H822" s="6">
        <v>0.75194509209682703</v>
      </c>
      <c r="I822" s="6">
        <v>0.86395348033471298</v>
      </c>
    </row>
    <row r="823" spans="1:9" x14ac:dyDescent="0.25">
      <c r="A823" s="6" t="s">
        <v>820</v>
      </c>
      <c r="B823" s="6">
        <v>4.4129243162686897E-2</v>
      </c>
      <c r="C823" s="6">
        <v>-1.0925535596375799</v>
      </c>
      <c r="D823" s="6">
        <v>0.86791759496533105</v>
      </c>
      <c r="E823" s="6">
        <v>0.94014377975486996</v>
      </c>
      <c r="F823" s="6">
        <v>0.87736680934153199</v>
      </c>
      <c r="G823" s="6">
        <v>1.05811755631749</v>
      </c>
      <c r="H823" s="6">
        <v>1.0568574512078399</v>
      </c>
      <c r="I823" s="6">
        <v>1.21556337978646</v>
      </c>
    </row>
    <row r="824" spans="1:9" x14ac:dyDescent="0.25">
      <c r="A824" s="6" t="s">
        <v>821</v>
      </c>
      <c r="B824" s="6">
        <v>4.7342232695254102E-2</v>
      </c>
      <c r="C824" s="6">
        <v>-1.09644511695474</v>
      </c>
      <c r="D824" s="6">
        <v>0.70013518359040805</v>
      </c>
      <c r="E824" s="6">
        <v>0.60113310218494398</v>
      </c>
      <c r="F824" s="6">
        <v>0.63293768965377795</v>
      </c>
      <c r="G824" s="6">
        <v>0.80389957599593198</v>
      </c>
      <c r="H824" s="6">
        <v>0.80547024731279604</v>
      </c>
      <c r="I824" s="6">
        <v>0.84091421409387501</v>
      </c>
    </row>
    <row r="825" spans="1:9" x14ac:dyDescent="0.25">
      <c r="A825" s="6" t="s">
        <v>822</v>
      </c>
      <c r="B825" s="6">
        <v>2.5210476018808301E-2</v>
      </c>
      <c r="C825" s="6">
        <v>-1.1009854503151</v>
      </c>
      <c r="D825" s="6">
        <v>0.988444072643475</v>
      </c>
      <c r="E825" s="6">
        <v>1.04112810174977</v>
      </c>
      <c r="F825" s="6">
        <v>1.1267787595215</v>
      </c>
      <c r="G825" s="6">
        <v>1.3477843916574499</v>
      </c>
      <c r="H825" s="6">
        <v>1.26927291851636</v>
      </c>
      <c r="I825" s="6">
        <v>1.3000262472623301</v>
      </c>
    </row>
    <row r="826" spans="1:9" x14ac:dyDescent="0.25">
      <c r="A826" s="6" t="s">
        <v>823</v>
      </c>
      <c r="B826" s="6">
        <v>3.1445669483821298E-2</v>
      </c>
      <c r="C826" s="6">
        <v>-1.1039834476594901</v>
      </c>
      <c r="D826" s="6">
        <v>0.65920868142744204</v>
      </c>
      <c r="E826" s="6">
        <v>0.72476133968978496</v>
      </c>
      <c r="F826" s="6">
        <v>0.74825695576493501</v>
      </c>
      <c r="G826" s="6">
        <v>0.94811384617681105</v>
      </c>
      <c r="H826" s="6">
        <v>0.87370009065655796</v>
      </c>
      <c r="I826" s="6">
        <v>0.91067423492814603</v>
      </c>
    </row>
    <row r="827" spans="1:9" x14ac:dyDescent="0.25">
      <c r="A827" s="6" t="s">
        <v>824</v>
      </c>
      <c r="B827" s="6">
        <v>3.6823665518324097E-2</v>
      </c>
      <c r="C827" s="6">
        <v>-1.10470734199583</v>
      </c>
      <c r="D827" s="6">
        <v>0.97499564846733</v>
      </c>
      <c r="E827" s="6">
        <v>0.96178482810919097</v>
      </c>
      <c r="F827" s="6">
        <v>0.94897691588439204</v>
      </c>
      <c r="G827" s="6">
        <v>1.11237136125014</v>
      </c>
      <c r="H827" s="6">
        <v>1.2326626610986999</v>
      </c>
      <c r="I827" s="6">
        <v>1.1961472042491901</v>
      </c>
    </row>
    <row r="828" spans="1:9" x14ac:dyDescent="0.25">
      <c r="A828" s="6" t="s">
        <v>825</v>
      </c>
      <c r="B828" s="6">
        <v>4.1251656517492998E-2</v>
      </c>
      <c r="C828" s="6">
        <v>-1.1057596611708</v>
      </c>
      <c r="D828" s="6">
        <v>1.25124205702052</v>
      </c>
      <c r="E828" s="6">
        <v>1.24719194899034</v>
      </c>
      <c r="F828" s="6">
        <v>1.41107621122854</v>
      </c>
      <c r="G828" s="6">
        <v>1.63503162087078</v>
      </c>
      <c r="H828" s="6">
        <v>1.6330681526865301</v>
      </c>
      <c r="I828" s="6">
        <v>1.46400330504624</v>
      </c>
    </row>
    <row r="829" spans="1:9" x14ac:dyDescent="0.25">
      <c r="A829" s="6" t="s">
        <v>826</v>
      </c>
      <c r="B829" s="6">
        <v>4.47160566700791E-2</v>
      </c>
      <c r="C829" s="6">
        <v>-1.1066539945329601</v>
      </c>
      <c r="D829" s="6">
        <v>1.5507701814639101</v>
      </c>
      <c r="E829" s="6">
        <v>1.62233647514801</v>
      </c>
      <c r="F829" s="6">
        <v>1.92538851665243</v>
      </c>
      <c r="G829" s="6">
        <v>2.1303841187794399</v>
      </c>
      <c r="H829" s="6">
        <v>2.0509956027071601</v>
      </c>
      <c r="I829" s="6">
        <v>1.9502507909687901</v>
      </c>
    </row>
    <row r="830" spans="1:9" x14ac:dyDescent="0.25">
      <c r="A830" s="6" t="s">
        <v>827</v>
      </c>
      <c r="B830" s="6">
        <v>3.7784588603662399E-2</v>
      </c>
      <c r="C830" s="6">
        <v>-1.1104888867963301</v>
      </c>
      <c r="D830" s="6">
        <v>2.04165310416567</v>
      </c>
      <c r="E830" s="6">
        <v>2.0070647659566201</v>
      </c>
      <c r="F830" s="6">
        <v>1.93085346616594</v>
      </c>
      <c r="G830" s="6">
        <v>2.2772214932221901</v>
      </c>
      <c r="H830" s="6">
        <v>2.2574726079807999</v>
      </c>
      <c r="I830" s="6">
        <v>2.3300087892118002</v>
      </c>
    </row>
    <row r="831" spans="1:9" x14ac:dyDescent="0.25">
      <c r="A831" s="6" t="s">
        <v>828</v>
      </c>
      <c r="B831" s="6">
        <v>3.16502560692902E-2</v>
      </c>
      <c r="C831" s="6">
        <v>-1.11254746647042</v>
      </c>
      <c r="D831" s="6">
        <v>1.97543859343839</v>
      </c>
      <c r="E831" s="6">
        <v>2.1274762037418</v>
      </c>
      <c r="F831" s="6">
        <v>2.1452554600156901</v>
      </c>
      <c r="G831" s="6">
        <v>2.4386179931920999</v>
      </c>
      <c r="H831" s="6">
        <v>2.39032459540174</v>
      </c>
      <c r="I831" s="6">
        <v>2.40151993479759</v>
      </c>
    </row>
    <row r="832" spans="1:9" x14ac:dyDescent="0.25">
      <c r="A832" s="6" t="s">
        <v>829</v>
      </c>
      <c r="B832" s="6">
        <v>2.71842617493426E-2</v>
      </c>
      <c r="C832" s="6">
        <v>-1.11662085207427</v>
      </c>
      <c r="D832" s="6">
        <v>0.94754374753135895</v>
      </c>
      <c r="E832" s="6">
        <v>1.1067304065913399</v>
      </c>
      <c r="F832" s="6">
        <v>1.1252552470925701</v>
      </c>
      <c r="G832" s="6">
        <v>1.3662816062254599</v>
      </c>
      <c r="H832" s="6">
        <v>1.22606056221784</v>
      </c>
      <c r="I832" s="6">
        <v>1.3941226784893499</v>
      </c>
    </row>
    <row r="833" spans="1:9" x14ac:dyDescent="0.25">
      <c r="A833" s="6" t="s">
        <v>830</v>
      </c>
      <c r="B833" s="6">
        <v>4.1908887143926599E-2</v>
      </c>
      <c r="C833" s="6">
        <v>-1.12254349297139</v>
      </c>
      <c r="D833" s="6">
        <v>0.46515587375480499</v>
      </c>
      <c r="E833" s="6">
        <v>0.41350914372591902</v>
      </c>
      <c r="F833" s="6">
        <v>0.53609922002511501</v>
      </c>
      <c r="G833" s="6">
        <v>0.66836175816291599</v>
      </c>
      <c r="H833" s="6">
        <v>0.62543428788379696</v>
      </c>
      <c r="I833" s="6">
        <v>0.61430407930595099</v>
      </c>
    </row>
    <row r="834" spans="1:9" x14ac:dyDescent="0.25">
      <c r="A834" s="6" t="s">
        <v>831</v>
      </c>
      <c r="B834" s="6">
        <v>4.7193194471657998E-2</v>
      </c>
      <c r="C834" s="6">
        <v>-1.1226192866639599</v>
      </c>
      <c r="D834" s="6">
        <v>0.43075612932234397</v>
      </c>
      <c r="E834" s="6">
        <v>0.56541055331467405</v>
      </c>
      <c r="F834" s="6">
        <v>0.54430993887760604</v>
      </c>
      <c r="G834" s="6">
        <v>0.65087816493242701</v>
      </c>
      <c r="H834" s="6">
        <v>0.70473270314054004</v>
      </c>
      <c r="I834" s="6">
        <v>0.69298289672899605</v>
      </c>
    </row>
    <row r="835" spans="1:9" x14ac:dyDescent="0.25">
      <c r="A835" s="6" t="s">
        <v>832</v>
      </c>
      <c r="B835" s="6">
        <v>4.7866218492711603E-2</v>
      </c>
      <c r="C835" s="6">
        <v>-1.1233824155052801</v>
      </c>
      <c r="D835" s="6">
        <v>0.382967900676565</v>
      </c>
      <c r="E835" s="6">
        <v>0.50449380620510198</v>
      </c>
      <c r="F835" s="6">
        <v>0.66485178461007399</v>
      </c>
      <c r="G835" s="6">
        <v>0.78672631793780401</v>
      </c>
      <c r="H835" s="6">
        <v>0.69351354720376501</v>
      </c>
      <c r="I835" s="6">
        <v>0.684843082174309</v>
      </c>
    </row>
    <row r="836" spans="1:9" x14ac:dyDescent="0.25">
      <c r="A836" s="6" t="s">
        <v>833</v>
      </c>
      <c r="B836" s="6">
        <v>4.8070237957867697E-2</v>
      </c>
      <c r="C836" s="6">
        <v>-1.12341704281794</v>
      </c>
      <c r="D836" s="6">
        <v>0.64988186951749005</v>
      </c>
      <c r="E836" s="6">
        <v>0.93387361637850097</v>
      </c>
      <c r="F836" s="6">
        <v>1.03600676649482</v>
      </c>
      <c r="G836" s="6">
        <v>1.21277459654177</v>
      </c>
      <c r="H836" s="6">
        <v>0.95942751979345997</v>
      </c>
      <c r="I836" s="6">
        <v>1.30882317371362</v>
      </c>
    </row>
    <row r="837" spans="1:9" x14ac:dyDescent="0.25">
      <c r="A837" s="6" t="s">
        <v>834</v>
      </c>
      <c r="B837" s="6">
        <v>4.0860885181008902E-2</v>
      </c>
      <c r="C837" s="6">
        <v>-1.12381236485756</v>
      </c>
      <c r="D837" s="6">
        <v>0.66383966789141302</v>
      </c>
      <c r="E837" s="6">
        <v>0.56541055331467405</v>
      </c>
      <c r="F837" s="6">
        <v>0.62290947922655304</v>
      </c>
      <c r="G837" s="6">
        <v>0.84103829033455302</v>
      </c>
      <c r="H837" s="6">
        <v>0.67835614980813996</v>
      </c>
      <c r="I837" s="6">
        <v>0.89534191307853295</v>
      </c>
    </row>
    <row r="838" spans="1:9" x14ac:dyDescent="0.25">
      <c r="A838" s="6" t="s">
        <v>835</v>
      </c>
      <c r="B838" s="6">
        <v>4.4103148512311403E-2</v>
      </c>
      <c r="C838" s="6">
        <v>-1.12394811172117</v>
      </c>
      <c r="D838" s="6">
        <v>0.68667827008434001</v>
      </c>
      <c r="E838" s="6">
        <v>0.68118525766776905</v>
      </c>
      <c r="F838" s="6">
        <v>0.625425975550153</v>
      </c>
      <c r="G838" s="6">
        <v>0.90459841669374197</v>
      </c>
      <c r="H838" s="6">
        <v>0.74303722332506394</v>
      </c>
      <c r="I838" s="6">
        <v>0.89754669004578103</v>
      </c>
    </row>
    <row r="839" spans="1:9" x14ac:dyDescent="0.25">
      <c r="A839" s="6" t="s">
        <v>836</v>
      </c>
      <c r="B839" s="6">
        <v>4.4607130255088903E-2</v>
      </c>
      <c r="C839" s="6">
        <v>-1.1247550310079499</v>
      </c>
      <c r="D839" s="6">
        <v>0.51463361062060498</v>
      </c>
      <c r="E839" s="6">
        <v>0.52363571103809903</v>
      </c>
      <c r="F839" s="6">
        <v>0.52782052676475899</v>
      </c>
      <c r="G839" s="6">
        <v>0.64645908369170102</v>
      </c>
      <c r="H839" s="6">
        <v>0.72132890501079505</v>
      </c>
      <c r="I839" s="6">
        <v>0.67663646692148505</v>
      </c>
    </row>
    <row r="840" spans="1:9" x14ac:dyDescent="0.25">
      <c r="A840" s="6" t="s">
        <v>837</v>
      </c>
      <c r="B840" s="6">
        <v>2.4560804605017101E-2</v>
      </c>
      <c r="C840" s="6">
        <v>-1.1248251661568101</v>
      </c>
      <c r="D840" s="6">
        <v>0.59696891485015902</v>
      </c>
      <c r="E840" s="6">
        <v>0.67712799610548002</v>
      </c>
      <c r="F840" s="6">
        <v>0.69343345367231901</v>
      </c>
      <c r="G840" s="6">
        <v>0.87860418082343605</v>
      </c>
      <c r="H840" s="6">
        <v>0.820487919689453</v>
      </c>
      <c r="I840" s="6">
        <v>0.87076300944491203</v>
      </c>
    </row>
    <row r="841" spans="1:9" x14ac:dyDescent="0.25">
      <c r="A841" s="6" t="s">
        <v>838</v>
      </c>
      <c r="B841" s="6">
        <v>2.9191101264525302E-2</v>
      </c>
      <c r="C841" s="6">
        <v>-1.12537713401094</v>
      </c>
      <c r="D841" s="6">
        <v>0.61653545935573195</v>
      </c>
      <c r="E841" s="6">
        <v>0.64406330748113905</v>
      </c>
      <c r="F841" s="6">
        <v>0.61785740826354196</v>
      </c>
      <c r="G841" s="6">
        <v>0.79056816551838405</v>
      </c>
      <c r="H841" s="6">
        <v>0.79363189082271002</v>
      </c>
      <c r="I841" s="6">
        <v>0.84324217430722903</v>
      </c>
    </row>
    <row r="842" spans="1:9" x14ac:dyDescent="0.25">
      <c r="A842" s="6" t="s">
        <v>839</v>
      </c>
      <c r="B842" s="6">
        <v>2.94985469105624E-2</v>
      </c>
      <c r="C842" s="6">
        <v>-1.1255308820838601</v>
      </c>
      <c r="D842" s="6">
        <v>0.45382026794430802</v>
      </c>
      <c r="E842" s="6">
        <v>0.50931374304468402</v>
      </c>
      <c r="F842" s="6">
        <v>0.61785740826354196</v>
      </c>
      <c r="G842" s="6">
        <v>0.71698854794466804</v>
      </c>
      <c r="H842" s="6">
        <v>0.68785641240518303</v>
      </c>
      <c r="I842" s="6">
        <v>0.75327988754860797</v>
      </c>
    </row>
    <row r="843" spans="1:9" x14ac:dyDescent="0.25">
      <c r="A843" s="6" t="s">
        <v>840</v>
      </c>
      <c r="B843" s="6">
        <v>3.66689226170719E-2</v>
      </c>
      <c r="C843" s="6">
        <v>-1.12726218559283</v>
      </c>
      <c r="D843" s="6">
        <v>0.492945149919297</v>
      </c>
      <c r="E843" s="6">
        <v>0.55167860074646302</v>
      </c>
      <c r="F843" s="6">
        <v>0.62038663416928197</v>
      </c>
      <c r="G843" s="6">
        <v>0.79630340324473803</v>
      </c>
      <c r="H843" s="6">
        <v>0.61735025444226999</v>
      </c>
      <c r="I843" s="6">
        <v>0.83624197211725404</v>
      </c>
    </row>
    <row r="844" spans="1:9" x14ac:dyDescent="0.25">
      <c r="A844" s="6" t="s">
        <v>841</v>
      </c>
      <c r="B844" s="6">
        <v>4.33548928087885E-2</v>
      </c>
      <c r="C844" s="6">
        <v>-1.1367249511239801</v>
      </c>
      <c r="D844" s="6">
        <v>0.61653545935573195</v>
      </c>
      <c r="E844" s="6">
        <v>0.42403710823106699</v>
      </c>
      <c r="F844" s="6">
        <v>0.59997141358863604</v>
      </c>
      <c r="G844" s="6">
        <v>0.74747354012677303</v>
      </c>
      <c r="H844" s="6">
        <v>0.744825156400587</v>
      </c>
      <c r="I844" s="6">
        <v>0.68756372217950901</v>
      </c>
    </row>
    <row r="845" spans="1:9" x14ac:dyDescent="0.25">
      <c r="A845" s="6" t="s">
        <v>842</v>
      </c>
      <c r="B845" s="6">
        <v>2.7452928489211399E-2</v>
      </c>
      <c r="C845" s="6">
        <v>-1.13783219331301</v>
      </c>
      <c r="D845" s="6">
        <v>0.492945149919297</v>
      </c>
      <c r="E845" s="6">
        <v>0.65659103195776902</v>
      </c>
      <c r="F845" s="6">
        <v>0.68872621248238997</v>
      </c>
      <c r="G845" s="6">
        <v>0.82264133377053195</v>
      </c>
      <c r="H845" s="6">
        <v>0.813841226164426</v>
      </c>
      <c r="I845" s="6">
        <v>0.83389763935627004</v>
      </c>
    </row>
    <row r="846" spans="1:9" x14ac:dyDescent="0.25">
      <c r="A846" s="6" t="s">
        <v>843</v>
      </c>
      <c r="B846" s="6">
        <v>2.7371971875861399E-2</v>
      </c>
      <c r="C846" s="6">
        <v>-1.13787396797867</v>
      </c>
      <c r="D846" s="6">
        <v>0.51998301630132504</v>
      </c>
      <c r="E846" s="6">
        <v>0.583431331831335</v>
      </c>
      <c r="F846" s="6">
        <v>0.60767604525724495</v>
      </c>
      <c r="G846" s="6">
        <v>0.74145043542757605</v>
      </c>
      <c r="H846" s="6">
        <v>0.68596356656801905</v>
      </c>
      <c r="I846" s="6">
        <v>0.86849831469075001</v>
      </c>
    </row>
    <row r="847" spans="1:9" x14ac:dyDescent="0.25">
      <c r="A847" s="6" t="s">
        <v>844</v>
      </c>
      <c r="B847" s="6">
        <v>3.1356915490625102E-2</v>
      </c>
      <c r="C847" s="6">
        <v>-1.1399302611444699</v>
      </c>
      <c r="D847" s="6">
        <v>0.41902146034266402</v>
      </c>
      <c r="E847" s="6">
        <v>0.44476624629960898</v>
      </c>
      <c r="F847" s="6">
        <v>0.50823280213559596</v>
      </c>
      <c r="G847" s="6">
        <v>0.61267844021425999</v>
      </c>
      <c r="H847" s="6">
        <v>0.61735025444226999</v>
      </c>
      <c r="I847" s="6">
        <v>0.64311946822135102</v>
      </c>
    </row>
    <row r="848" spans="1:9" x14ac:dyDescent="0.25">
      <c r="A848" s="6" t="s">
        <v>845</v>
      </c>
      <c r="B848" s="6">
        <v>3.1925076990932298E-2</v>
      </c>
      <c r="C848" s="6">
        <v>-1.14030457206118</v>
      </c>
      <c r="D848" s="6">
        <v>0.60680004254754505</v>
      </c>
      <c r="E848" s="6">
        <v>0.66485649815348102</v>
      </c>
      <c r="F848" s="6">
        <v>0.68399670833442505</v>
      </c>
      <c r="G848" s="6">
        <v>0.82819604468782504</v>
      </c>
      <c r="H848" s="6">
        <v>0.73224196939681596</v>
      </c>
      <c r="I848" s="6">
        <v>1.03326130808359</v>
      </c>
    </row>
    <row r="849" spans="1:9" x14ac:dyDescent="0.25">
      <c r="A849" s="6" t="s">
        <v>846</v>
      </c>
      <c r="B849" s="6">
        <v>3.1103149570276298E-2</v>
      </c>
      <c r="C849" s="6">
        <v>-1.1416248582041599</v>
      </c>
      <c r="D849" s="6">
        <v>0.48744873100556002</v>
      </c>
      <c r="E849" s="6">
        <v>0.42403710823106699</v>
      </c>
      <c r="F849" s="6">
        <v>0.53058771337100297</v>
      </c>
      <c r="G849" s="6">
        <v>0.670525870039409</v>
      </c>
      <c r="H849" s="6">
        <v>0.64140890261387695</v>
      </c>
      <c r="I849" s="6">
        <v>0.63742243394875797</v>
      </c>
    </row>
    <row r="850" spans="1:9" x14ac:dyDescent="0.25">
      <c r="A850" s="6" t="s">
        <v>847</v>
      </c>
      <c r="B850" s="6">
        <v>3.0569159967566002E-2</v>
      </c>
      <c r="C850" s="6">
        <v>-1.1427082013890899</v>
      </c>
      <c r="D850" s="6">
        <v>0.53059673714049704</v>
      </c>
      <c r="E850" s="6">
        <v>0.578956490828064</v>
      </c>
      <c r="F850" s="6">
        <v>0.53334726378145303</v>
      </c>
      <c r="G850" s="6">
        <v>0.73539083299750196</v>
      </c>
      <c r="H850" s="6">
        <v>0.68026343644795495</v>
      </c>
      <c r="I850" s="6">
        <v>0.74561820467501105</v>
      </c>
    </row>
    <row r="851" spans="1:9" x14ac:dyDescent="0.25">
      <c r="A851" s="6" t="s">
        <v>848</v>
      </c>
      <c r="B851" s="6">
        <v>2.7939600396610899E-2</v>
      </c>
      <c r="C851" s="6">
        <v>-1.1435000962109401</v>
      </c>
      <c r="D851" s="6">
        <v>0.76483044571643499</v>
      </c>
      <c r="E851" s="6">
        <v>0.74395785042120299</v>
      </c>
      <c r="F851" s="6">
        <v>0.74380139576174398</v>
      </c>
      <c r="G851" s="6">
        <v>0.94647472591885795</v>
      </c>
      <c r="H851" s="6">
        <v>1.01547988862622</v>
      </c>
      <c r="I851" s="6">
        <v>0.89313226432663195</v>
      </c>
    </row>
    <row r="852" spans="1:9" x14ac:dyDescent="0.25">
      <c r="A852" s="6" t="s">
        <v>849</v>
      </c>
      <c r="B852" s="6">
        <v>3.6024291465697501E-2</v>
      </c>
      <c r="C852" s="6">
        <v>-1.1438357725736501</v>
      </c>
      <c r="D852" s="6">
        <v>0.358189180917869</v>
      </c>
      <c r="E852" s="6">
        <v>0.39211475006164798</v>
      </c>
      <c r="F852" s="6">
        <v>0.50256510738834204</v>
      </c>
      <c r="G852" s="6">
        <v>0.60578318473771997</v>
      </c>
      <c r="H852" s="6">
        <v>0.57168071068544102</v>
      </c>
      <c r="I852" s="6">
        <v>0.57859246018038102</v>
      </c>
    </row>
    <row r="853" spans="1:9" x14ac:dyDescent="0.25">
      <c r="A853" s="6" t="s">
        <v>850</v>
      </c>
      <c r="B853" s="6">
        <v>4.5398632645082398E-2</v>
      </c>
      <c r="C853" s="6">
        <v>-1.14456650460327</v>
      </c>
      <c r="D853" s="6">
        <v>0.71780059275562902</v>
      </c>
      <c r="E853" s="6">
        <v>0.578956490828064</v>
      </c>
      <c r="F853" s="6">
        <v>0.5948018150662</v>
      </c>
      <c r="G853" s="6">
        <v>0.88734421934649599</v>
      </c>
      <c r="H853" s="6">
        <v>0.69539216926889202</v>
      </c>
      <c r="I853" s="6">
        <v>0.86395348033471298</v>
      </c>
    </row>
    <row r="854" spans="1:9" x14ac:dyDescent="0.25">
      <c r="A854" s="6" t="s">
        <v>851</v>
      </c>
      <c r="B854" s="6">
        <v>3.8776772280585098E-2</v>
      </c>
      <c r="C854" s="6">
        <v>-1.1460782594879499</v>
      </c>
      <c r="D854" s="6">
        <v>0.481921934425669</v>
      </c>
      <c r="E854" s="6">
        <v>0.52363571103809903</v>
      </c>
      <c r="F854" s="6">
        <v>0.53058771337100297</v>
      </c>
      <c r="G854" s="6">
        <v>0.67484009412652102</v>
      </c>
      <c r="H854" s="6">
        <v>0.72680032400172001</v>
      </c>
      <c r="I854" s="6">
        <v>0.62881556100279701</v>
      </c>
    </row>
    <row r="855" spans="1:9" x14ac:dyDescent="0.25">
      <c r="A855" s="6" t="s">
        <v>852</v>
      </c>
      <c r="B855" s="6">
        <v>3.8628048743302799E-2</v>
      </c>
      <c r="C855" s="6">
        <v>-1.1464860884774799</v>
      </c>
      <c r="D855" s="6">
        <v>0.43657222613282698</v>
      </c>
      <c r="E855" s="6">
        <v>0.44476624629960898</v>
      </c>
      <c r="F855" s="6">
        <v>0.476655288999147</v>
      </c>
      <c r="G855" s="6">
        <v>0.61496633357149</v>
      </c>
      <c r="H855" s="6">
        <v>0.63145471283897303</v>
      </c>
      <c r="I855" s="6">
        <v>0.575558116389281</v>
      </c>
    </row>
    <row r="856" spans="1:9" x14ac:dyDescent="0.25">
      <c r="A856" s="6" t="s">
        <v>853</v>
      </c>
      <c r="B856" s="6">
        <v>3.3282969737912199E-2</v>
      </c>
      <c r="C856" s="6">
        <v>-1.14737951328082</v>
      </c>
      <c r="D856" s="6">
        <v>1.1138283512132501</v>
      </c>
      <c r="E856" s="6">
        <v>1.4023366157386301</v>
      </c>
      <c r="F856" s="6">
        <v>1.43931461157189</v>
      </c>
      <c r="G856" s="6">
        <v>1.757419979612</v>
      </c>
      <c r="H856" s="6">
        <v>1.4970988037441399</v>
      </c>
      <c r="I856" s="6">
        <v>1.6871316574000601</v>
      </c>
    </row>
    <row r="857" spans="1:9" x14ac:dyDescent="0.25">
      <c r="A857" s="6" t="s">
        <v>854</v>
      </c>
      <c r="B857" s="6">
        <v>2.4362745376351701E-2</v>
      </c>
      <c r="C857" s="6">
        <v>-1.14766850318116</v>
      </c>
      <c r="D857" s="6">
        <v>0.76483044571643499</v>
      </c>
      <c r="E857" s="6">
        <v>0.63562344170849505</v>
      </c>
      <c r="F857" s="6">
        <v>0.68636425643198795</v>
      </c>
      <c r="G857" s="6">
        <v>0.919876683812755</v>
      </c>
      <c r="H857" s="6">
        <v>0.89544665580949001</v>
      </c>
      <c r="I857" s="6">
        <v>0.86395348033471298</v>
      </c>
    </row>
    <row r="858" spans="1:9" x14ac:dyDescent="0.25">
      <c r="A858" s="6" t="s">
        <v>855</v>
      </c>
      <c r="B858" s="6">
        <v>3.4518938747967499E-2</v>
      </c>
      <c r="C858" s="6">
        <v>-1.1477973431124899</v>
      </c>
      <c r="D858" s="6">
        <v>0.50925543482676605</v>
      </c>
      <c r="E858" s="6">
        <v>0.48989301731138601</v>
      </c>
      <c r="F858" s="6">
        <v>0.49971916828471702</v>
      </c>
      <c r="G858" s="6">
        <v>0.72110730986175497</v>
      </c>
      <c r="H858" s="6">
        <v>0.61124405137048599</v>
      </c>
      <c r="I858" s="6">
        <v>0.65722165566827095</v>
      </c>
    </row>
    <row r="859" spans="1:9" x14ac:dyDescent="0.25">
      <c r="A859" s="6" t="s">
        <v>856</v>
      </c>
      <c r="B859" s="6">
        <v>3.29664620296811E-2</v>
      </c>
      <c r="C859" s="6">
        <v>-1.14842016162808</v>
      </c>
      <c r="D859" s="6">
        <v>0.68667827008434001</v>
      </c>
      <c r="E859" s="6">
        <v>0.48497832628339099</v>
      </c>
      <c r="F859" s="6">
        <v>0.64779393056790802</v>
      </c>
      <c r="G859" s="6">
        <v>0.84649202133319501</v>
      </c>
      <c r="H859" s="6">
        <v>0.79192919818249996</v>
      </c>
      <c r="I859" s="6">
        <v>0.76340499784191196</v>
      </c>
    </row>
    <row r="860" spans="1:9" x14ac:dyDescent="0.25">
      <c r="A860" s="6" t="s">
        <v>857</v>
      </c>
      <c r="B860" s="6">
        <v>2.5295009675118399E-2</v>
      </c>
      <c r="C860" s="6">
        <v>-1.1504476269430099</v>
      </c>
      <c r="D860" s="6">
        <v>0.67303779507809802</v>
      </c>
      <c r="E860" s="6">
        <v>0.70518909845561695</v>
      </c>
      <c r="F860" s="6">
        <v>0.72804871858948095</v>
      </c>
      <c r="G860" s="6">
        <v>0.98351101654050299</v>
      </c>
      <c r="H860" s="6">
        <v>0.91069538175578002</v>
      </c>
      <c r="I860" s="6">
        <v>0.82683148420811103</v>
      </c>
    </row>
    <row r="861" spans="1:9" x14ac:dyDescent="0.25">
      <c r="A861" s="6" t="s">
        <v>858</v>
      </c>
      <c r="B861" s="6">
        <v>4.4827347118176798E-2</v>
      </c>
      <c r="C861" s="6">
        <v>-1.15225796404741</v>
      </c>
      <c r="D861" s="6">
        <v>0.448103912048052</v>
      </c>
      <c r="E861" s="6">
        <v>0.52363571103809903</v>
      </c>
      <c r="F861" s="6">
        <v>0.48536669942897398</v>
      </c>
      <c r="G861" s="6">
        <v>0.67699024648682304</v>
      </c>
      <c r="H861" s="6">
        <v>0.526050890482612</v>
      </c>
      <c r="I861" s="6">
        <v>0.770932115823317</v>
      </c>
    </row>
    <row r="862" spans="1:9" x14ac:dyDescent="0.25">
      <c r="A862" s="6" t="s">
        <v>859</v>
      </c>
      <c r="B862" s="6">
        <v>2.9487084196859598E-2</v>
      </c>
      <c r="C862" s="6">
        <v>-1.1581478336659601</v>
      </c>
      <c r="D862" s="6">
        <v>0.448103912048052</v>
      </c>
      <c r="E862" s="6">
        <v>0.37576311687686198</v>
      </c>
      <c r="F862" s="6">
        <v>0.46196547813175298</v>
      </c>
      <c r="G862" s="6">
        <v>0.58244944996911996</v>
      </c>
      <c r="H862" s="6">
        <v>0.55237944747341605</v>
      </c>
      <c r="I862" s="6">
        <v>0.63742243394875797</v>
      </c>
    </row>
    <row r="863" spans="1:9" x14ac:dyDescent="0.25">
      <c r="A863" s="6" t="s">
        <v>860</v>
      </c>
      <c r="B863" s="6">
        <v>2.85232129678618E-2</v>
      </c>
      <c r="C863" s="6">
        <v>-1.15859191063473</v>
      </c>
      <c r="D863" s="6">
        <v>0.53059673714049704</v>
      </c>
      <c r="E863" s="6">
        <v>0.43445538844933401</v>
      </c>
      <c r="F863" s="6">
        <v>0.49686510669009798</v>
      </c>
      <c r="G863" s="6">
        <v>0.63756190132939705</v>
      </c>
      <c r="H863" s="6">
        <v>0.66102486701163699</v>
      </c>
      <c r="I863" s="6">
        <v>0.66001838464920903</v>
      </c>
    </row>
    <row r="864" spans="1:9" x14ac:dyDescent="0.25">
      <c r="A864" s="6" t="s">
        <v>861</v>
      </c>
      <c r="B864" s="6">
        <v>4.8320871024018899E-2</v>
      </c>
      <c r="C864" s="6">
        <v>-1.1604646721932499</v>
      </c>
      <c r="D864" s="6">
        <v>0.370655286952983</v>
      </c>
      <c r="E864" s="6">
        <v>0.31341008819474903</v>
      </c>
      <c r="F864" s="6">
        <v>0.35261071291635399</v>
      </c>
      <c r="G864" s="6">
        <v>0.45951353089831298</v>
      </c>
      <c r="H864" s="6">
        <v>0.45225158552207301</v>
      </c>
      <c r="I864" s="6">
        <v>0.52251362088547604</v>
      </c>
    </row>
    <row r="865" spans="1:9" x14ac:dyDescent="0.25">
      <c r="A865" s="6" t="s">
        <v>862</v>
      </c>
      <c r="B865" s="6">
        <v>2.54562962130651E-2</v>
      </c>
      <c r="C865" s="6">
        <v>-1.1605531675185901</v>
      </c>
      <c r="D865" s="6">
        <v>0.74372701546802999</v>
      </c>
      <c r="E865" s="6">
        <v>0.66485649815348102</v>
      </c>
      <c r="F865" s="6">
        <v>0.63044004924874497</v>
      </c>
      <c r="G865" s="6">
        <v>0.88908309770411598</v>
      </c>
      <c r="H865" s="6">
        <v>0.875269197899328</v>
      </c>
      <c r="I865" s="6">
        <v>0.84788189934796598</v>
      </c>
    </row>
    <row r="866" spans="1:9" x14ac:dyDescent="0.25">
      <c r="A866" s="6" t="s">
        <v>863</v>
      </c>
      <c r="B866" s="6">
        <v>3.7673403747347803E-2</v>
      </c>
      <c r="C866" s="6">
        <v>-1.1623438224579099</v>
      </c>
      <c r="D866" s="6">
        <v>0.70900689600093403</v>
      </c>
      <c r="E866" s="6">
        <v>0.69725166691378304</v>
      </c>
      <c r="F866" s="6">
        <v>0.61785740826354196</v>
      </c>
      <c r="G866" s="6">
        <v>0.86801429235551497</v>
      </c>
      <c r="H866" s="6">
        <v>0.91371742135613399</v>
      </c>
      <c r="I866" s="6">
        <v>0.79317938051759196</v>
      </c>
    </row>
    <row r="867" spans="1:9" x14ac:dyDescent="0.25">
      <c r="A867" s="6" t="s">
        <v>864</v>
      </c>
      <c r="B867" s="6">
        <v>3.4075498699620399E-2</v>
      </c>
      <c r="C867" s="6">
        <v>-1.1629385711262099</v>
      </c>
      <c r="D867" s="6">
        <v>0.63096314945711296</v>
      </c>
      <c r="E867" s="6">
        <v>0.38669385990576299</v>
      </c>
      <c r="F867" s="6">
        <v>0.571202091573073</v>
      </c>
      <c r="G867" s="6">
        <v>0.71905004942667805</v>
      </c>
      <c r="H867" s="6">
        <v>0.67069041633556403</v>
      </c>
      <c r="I867" s="6">
        <v>0.775918901230092</v>
      </c>
    </row>
    <row r="868" spans="1:9" x14ac:dyDescent="0.25">
      <c r="A868" s="6" t="s">
        <v>865</v>
      </c>
      <c r="B868" s="6">
        <v>1.4294043784125601E-2</v>
      </c>
      <c r="C868" s="6">
        <v>-1.1633295111178401</v>
      </c>
      <c r="D868" s="6">
        <v>0.88287466177096297</v>
      </c>
      <c r="E868" s="6">
        <v>0.88884587969055995</v>
      </c>
      <c r="F868" s="6">
        <v>0.82111331407704902</v>
      </c>
      <c r="G868" s="6">
        <v>1.0712356812447399</v>
      </c>
      <c r="H868" s="6">
        <v>1.0940743814265399</v>
      </c>
      <c r="I868" s="6">
        <v>1.11801707319488</v>
      </c>
    </row>
    <row r="869" spans="1:9" x14ac:dyDescent="0.25">
      <c r="A869" s="6" t="s">
        <v>866</v>
      </c>
      <c r="B869" s="6">
        <v>4.2144018389842101E-2</v>
      </c>
      <c r="C869" s="6">
        <v>-1.1637802612214001</v>
      </c>
      <c r="D869" s="6">
        <v>0.66844930714044204</v>
      </c>
      <c r="E869" s="6">
        <v>0.62711173786788499</v>
      </c>
      <c r="F869" s="6">
        <v>0.53334726378145303</v>
      </c>
      <c r="G869" s="6">
        <v>0.77120960626727297</v>
      </c>
      <c r="H869" s="6">
        <v>0.813841226164426</v>
      </c>
      <c r="I869" s="6">
        <v>0.75835525737282805</v>
      </c>
    </row>
    <row r="870" spans="1:9" x14ac:dyDescent="0.25">
      <c r="A870" s="6" t="s">
        <v>867</v>
      </c>
      <c r="B870" s="6">
        <v>1.46736997802435E-2</v>
      </c>
      <c r="C870" s="6">
        <v>-1.1642562513556201</v>
      </c>
      <c r="D870" s="6">
        <v>0.93352992290165004</v>
      </c>
      <c r="E870" s="6">
        <v>0.93387361637850097</v>
      </c>
      <c r="F870" s="6">
        <v>0.90624951107380802</v>
      </c>
      <c r="G870" s="6">
        <v>1.2077341584925101</v>
      </c>
      <c r="H870" s="6">
        <v>1.0568574512078399</v>
      </c>
      <c r="I870" s="6">
        <v>1.26251589376311</v>
      </c>
    </row>
    <row r="871" spans="1:9" x14ac:dyDescent="0.25">
      <c r="A871" s="6" t="s">
        <v>868</v>
      </c>
      <c r="B871" s="6">
        <v>3.2886501952769397E-2</v>
      </c>
      <c r="C871" s="6">
        <v>-1.16566983132451</v>
      </c>
      <c r="D871" s="6">
        <v>1.1255436737411399</v>
      </c>
      <c r="E871" s="6">
        <v>1.1120078535845399</v>
      </c>
      <c r="F871" s="6">
        <v>0.95802874856895703</v>
      </c>
      <c r="G871" s="6">
        <v>1.22402354106302</v>
      </c>
      <c r="H871" s="6">
        <v>1.32978526119036</v>
      </c>
      <c r="I871" s="6">
        <v>1.3846957711724499</v>
      </c>
    </row>
    <row r="872" spans="1:9" x14ac:dyDescent="0.25">
      <c r="A872" s="6" t="s">
        <v>869</v>
      </c>
      <c r="B872" s="6">
        <v>4.4973861070971399E-2</v>
      </c>
      <c r="C872" s="6">
        <v>-1.16643601536243</v>
      </c>
      <c r="D872" s="6">
        <v>0.33278084201778402</v>
      </c>
      <c r="E872" s="6">
        <v>0.31924196065338101</v>
      </c>
      <c r="F872" s="6">
        <v>0.35919232317255101</v>
      </c>
      <c r="G872" s="6">
        <v>0.44877757930586498</v>
      </c>
      <c r="H872" s="6">
        <v>0.47823902687931302</v>
      </c>
      <c r="I872" s="6">
        <v>0.48330070105491701</v>
      </c>
    </row>
    <row r="873" spans="1:9" x14ac:dyDescent="0.25">
      <c r="A873" s="6" t="s">
        <v>870</v>
      </c>
      <c r="B873" s="6">
        <v>1.8643758982932399E-2</v>
      </c>
      <c r="C873" s="6">
        <v>-1.1672947453976401</v>
      </c>
      <c r="D873" s="6">
        <v>0.68215208726038901</v>
      </c>
      <c r="E873" s="6">
        <v>0.65659103195776902</v>
      </c>
      <c r="F873" s="6">
        <v>0.66485178461007399</v>
      </c>
      <c r="G873" s="6">
        <v>0.95626938732847699</v>
      </c>
      <c r="H873" s="6">
        <v>0.80715005833266795</v>
      </c>
      <c r="I873" s="6">
        <v>0.85250019672047594</v>
      </c>
    </row>
    <row r="874" spans="1:9" x14ac:dyDescent="0.25">
      <c r="A874" s="6" t="s">
        <v>871</v>
      </c>
      <c r="B874" s="6">
        <v>2.7711194462588101E-2</v>
      </c>
      <c r="C874" s="6">
        <v>-1.1694857580104301</v>
      </c>
      <c r="D874" s="6">
        <v>0.45950413275844798</v>
      </c>
      <c r="E874" s="6">
        <v>0.57446153558103097</v>
      </c>
      <c r="F874" s="6">
        <v>0.66726504072886295</v>
      </c>
      <c r="G874" s="6">
        <v>0.82819604468782504</v>
      </c>
      <c r="H874" s="6">
        <v>0.80547024731279604</v>
      </c>
      <c r="I874" s="6">
        <v>0.69568151084812702</v>
      </c>
    </row>
    <row r="875" spans="1:9" x14ac:dyDescent="0.25">
      <c r="A875" s="6" t="s">
        <v>872</v>
      </c>
      <c r="B875" s="6">
        <v>4.3846049769220199E-2</v>
      </c>
      <c r="C875" s="6">
        <v>-1.1699250014423099</v>
      </c>
      <c r="D875" s="6">
        <v>0.91213393466610704</v>
      </c>
      <c r="E875" s="6">
        <v>1.2676717851700501</v>
      </c>
      <c r="F875" s="6">
        <v>1.65218636123423</v>
      </c>
      <c r="G875" s="6">
        <v>1.78970205448661</v>
      </c>
      <c r="H875" s="6">
        <v>1.66844310813</v>
      </c>
      <c r="I875" s="6">
        <v>1.6607893049584099</v>
      </c>
    </row>
    <row r="876" spans="1:9" x14ac:dyDescent="0.25">
      <c r="A876" s="6" t="s">
        <v>873</v>
      </c>
      <c r="B876" s="6">
        <v>2.9419104923587201E-2</v>
      </c>
      <c r="C876" s="6">
        <v>-1.1699250014423099</v>
      </c>
      <c r="D876" s="6">
        <v>0.40714745218992898</v>
      </c>
      <c r="E876" s="6">
        <v>0.38124342345985601</v>
      </c>
      <c r="F876" s="6">
        <v>0.48536669942897398</v>
      </c>
      <c r="G876" s="6">
        <v>0.54394460850747695</v>
      </c>
      <c r="H876" s="6">
        <v>0.63345349344914204</v>
      </c>
      <c r="I876" s="6">
        <v>0.596607676240413</v>
      </c>
    </row>
    <row r="877" spans="1:9" x14ac:dyDescent="0.25">
      <c r="A877" s="6" t="s">
        <v>874</v>
      </c>
      <c r="B877" s="6">
        <v>1.0347169771974399E-2</v>
      </c>
      <c r="C877" s="6">
        <v>-1.1702180236919</v>
      </c>
      <c r="D877" s="6">
        <v>0.73084782418301197</v>
      </c>
      <c r="E877" s="6">
        <v>0.81371806301776195</v>
      </c>
      <c r="F877" s="6">
        <v>0.81697147608701304</v>
      </c>
      <c r="G877" s="6">
        <v>1.06688206555305</v>
      </c>
      <c r="H877" s="6">
        <v>0.99204040642927205</v>
      </c>
      <c r="I877" s="6">
        <v>1.0197099369326901</v>
      </c>
    </row>
    <row r="878" spans="1:9" x14ac:dyDescent="0.25">
      <c r="A878" s="6" t="s">
        <v>875</v>
      </c>
      <c r="B878" s="6">
        <v>1.8309127437633001E-2</v>
      </c>
      <c r="C878" s="6">
        <v>-1.17048084619621</v>
      </c>
      <c r="D878" s="6">
        <v>1.5373584026744</v>
      </c>
      <c r="E878" s="6">
        <v>1.6519119040086701</v>
      </c>
      <c r="F878" s="6">
        <v>1.5548828073651799</v>
      </c>
      <c r="G878" s="6">
        <v>1.9346757474176199</v>
      </c>
      <c r="H878" s="6">
        <v>1.76182949676848</v>
      </c>
      <c r="I878" s="6">
        <v>2.02000885780126</v>
      </c>
    </row>
    <row r="879" spans="1:9" x14ac:dyDescent="0.25">
      <c r="A879" s="6" t="s">
        <v>876</v>
      </c>
      <c r="B879" s="6">
        <v>4.44246521403509E-2</v>
      </c>
      <c r="C879" s="6">
        <v>-1.17236404689373</v>
      </c>
      <c r="D879" s="6">
        <v>0.339193706096098</v>
      </c>
      <c r="E879" s="6">
        <v>0.39211475006164798</v>
      </c>
      <c r="F879" s="6">
        <v>0.35590693273387503</v>
      </c>
      <c r="G879" s="6">
        <v>0.50899203240956403</v>
      </c>
      <c r="H879" s="6">
        <v>0.43778671233361399</v>
      </c>
      <c r="I879" s="6">
        <v>0.56332782202227305</v>
      </c>
    </row>
    <row r="880" spans="1:9" x14ac:dyDescent="0.25">
      <c r="A880" s="6" t="s">
        <v>877</v>
      </c>
      <c r="B880" s="6">
        <v>1.1550587273994399E-2</v>
      </c>
      <c r="C880" s="6">
        <v>-1.1737782623100399</v>
      </c>
      <c r="D880" s="6">
        <v>0.60189656003417402</v>
      </c>
      <c r="E880" s="6">
        <v>0.69325919937922398</v>
      </c>
      <c r="F880" s="6">
        <v>0.75269275178026496</v>
      </c>
      <c r="G880" s="6">
        <v>0.93989124488720199</v>
      </c>
      <c r="H880" s="6">
        <v>0.90766418174195396</v>
      </c>
      <c r="I880" s="6">
        <v>0.89534191307853295</v>
      </c>
    </row>
    <row r="881" spans="1:9" x14ac:dyDescent="0.25">
      <c r="A881" s="6" t="s">
        <v>878</v>
      </c>
      <c r="B881" s="6">
        <v>2.56605176884755E-2</v>
      </c>
      <c r="C881" s="6">
        <v>-1.1748072228220601</v>
      </c>
      <c r="D881" s="6">
        <v>0.45950413275844798</v>
      </c>
      <c r="E881" s="6">
        <v>0.50931374304468402</v>
      </c>
      <c r="F881" s="6">
        <v>0.52226307509559</v>
      </c>
      <c r="G881" s="6">
        <v>0.75743212534654103</v>
      </c>
      <c r="H881" s="6">
        <v>0.58014090498590098</v>
      </c>
      <c r="I881" s="6">
        <v>0.70105698930745097</v>
      </c>
    </row>
    <row r="882" spans="1:9" x14ac:dyDescent="0.25">
      <c r="A882" s="6" t="s">
        <v>879</v>
      </c>
      <c r="B882" s="6">
        <v>8.2822968368304103E-3</v>
      </c>
      <c r="C882" s="6">
        <v>-1.1774362607197</v>
      </c>
      <c r="D882" s="6">
        <v>0.64988186951749005</v>
      </c>
      <c r="E882" s="6">
        <v>0.66896375239953199</v>
      </c>
      <c r="F882" s="6">
        <v>0.72122085972508798</v>
      </c>
      <c r="G882" s="6">
        <v>0.89600853097427702</v>
      </c>
      <c r="H882" s="6">
        <v>0.89390891599585598</v>
      </c>
      <c r="I882" s="6">
        <v>0.92791378227556398</v>
      </c>
    </row>
    <row r="883" spans="1:9" x14ac:dyDescent="0.25">
      <c r="A883" s="6" t="s">
        <v>880</v>
      </c>
      <c r="B883" s="6">
        <v>3.6052908528731303E-2</v>
      </c>
      <c r="C883" s="6">
        <v>-1.17846529300855</v>
      </c>
      <c r="D883" s="6">
        <v>0.40714745218992898</v>
      </c>
      <c r="E883" s="6">
        <v>0.53307098945879205</v>
      </c>
      <c r="F883" s="6">
        <v>0.43800349086486501</v>
      </c>
      <c r="G883" s="6">
        <v>0.59884005441278199</v>
      </c>
      <c r="H883" s="6">
        <v>0.63544828690350896</v>
      </c>
      <c r="I883" s="6">
        <v>0.62881556100279701</v>
      </c>
    </row>
    <row r="884" spans="1:9" x14ac:dyDescent="0.25">
      <c r="A884" s="6" t="s">
        <v>881</v>
      </c>
      <c r="B884" s="6">
        <v>3.5080051491593101E-2</v>
      </c>
      <c r="C884" s="6">
        <v>-1.1793236994445599</v>
      </c>
      <c r="D884" s="6">
        <v>0.36444165928460398</v>
      </c>
      <c r="E884" s="6">
        <v>0.38124342345985601</v>
      </c>
      <c r="F884" s="6">
        <v>0.372226999267391</v>
      </c>
      <c r="G884" s="6">
        <v>0.52911427071798101</v>
      </c>
      <c r="H884" s="6">
        <v>0.459406309092176</v>
      </c>
      <c r="I884" s="6">
        <v>0.56639944731082104</v>
      </c>
    </row>
    <row r="885" spans="1:9" x14ac:dyDescent="0.25">
      <c r="A885" s="6" t="s">
        <v>882</v>
      </c>
      <c r="B885" s="6">
        <v>9.26789898705754E-3</v>
      </c>
      <c r="C885" s="6">
        <v>-1.1800920275993101</v>
      </c>
      <c r="D885" s="6">
        <v>0.96136389589968396</v>
      </c>
      <c r="E885" s="6">
        <v>0.93701361242723102</v>
      </c>
      <c r="F885" s="6">
        <v>0.93984239850715001</v>
      </c>
      <c r="G885" s="6">
        <v>1.12891015179643</v>
      </c>
      <c r="H885" s="6">
        <v>1.2370399686331099</v>
      </c>
      <c r="I885" s="6">
        <v>1.24243988448276</v>
      </c>
    </row>
    <row r="886" spans="1:9" x14ac:dyDescent="0.25">
      <c r="A886" s="6" t="s">
        <v>883</v>
      </c>
      <c r="B886" s="6">
        <v>4.0490898453796102E-2</v>
      </c>
      <c r="C886" s="6">
        <v>-1.1801207685482</v>
      </c>
      <c r="D886" s="6">
        <v>0.30671005105861798</v>
      </c>
      <c r="E886" s="6">
        <v>0.35353652233727201</v>
      </c>
      <c r="F886" s="6">
        <v>0.36573089891723598</v>
      </c>
      <c r="G886" s="6">
        <v>0.49877700858405299</v>
      </c>
      <c r="H886" s="6">
        <v>0.48056837311633599</v>
      </c>
      <c r="I886" s="6">
        <v>0.45969567628873698</v>
      </c>
    </row>
    <row r="887" spans="1:9" x14ac:dyDescent="0.25">
      <c r="A887" s="6" t="s">
        <v>884</v>
      </c>
      <c r="B887" s="6">
        <v>3.2690597637386298E-2</v>
      </c>
      <c r="C887" s="6">
        <v>-1.1803869402609399</v>
      </c>
      <c r="D887" s="6">
        <v>0.382967900676565</v>
      </c>
      <c r="E887" s="6">
        <v>0.38124342345985601</v>
      </c>
      <c r="F887" s="6">
        <v>0.44103032818694698</v>
      </c>
      <c r="G887" s="6">
        <v>0.55855821762329805</v>
      </c>
      <c r="H887" s="6">
        <v>0.59684955000133899</v>
      </c>
      <c r="I887" s="6">
        <v>0.51285360156250603</v>
      </c>
    </row>
    <row r="888" spans="1:9" x14ac:dyDescent="0.25">
      <c r="A888" s="6" t="s">
        <v>885</v>
      </c>
      <c r="B888" s="6">
        <v>1.8231870819289401E-2</v>
      </c>
      <c r="C888" s="6">
        <v>-1.18087858284244</v>
      </c>
      <c r="D888" s="6">
        <v>0.49841152327987798</v>
      </c>
      <c r="E888" s="6">
        <v>0.41878698066908698</v>
      </c>
      <c r="F888" s="6">
        <v>0.50256510738834204</v>
      </c>
      <c r="G888" s="6">
        <v>0.63532518175260699</v>
      </c>
      <c r="H888" s="6">
        <v>0.64338790525697398</v>
      </c>
      <c r="I888" s="6">
        <v>0.67112773379004398</v>
      </c>
    </row>
    <row r="889" spans="1:9" x14ac:dyDescent="0.25">
      <c r="A889" s="6" t="s">
        <v>886</v>
      </c>
      <c r="B889" s="6">
        <v>4.39508916754765E-2</v>
      </c>
      <c r="C889" s="6">
        <v>-1.18197262920684</v>
      </c>
      <c r="D889" s="6">
        <v>0.43075612932234397</v>
      </c>
      <c r="E889" s="6">
        <v>0.27768605032017002</v>
      </c>
      <c r="F889" s="6">
        <v>0.41964750901692599</v>
      </c>
      <c r="G889" s="6">
        <v>0.58244944996911996</v>
      </c>
      <c r="H889" s="6">
        <v>0.50810535127901801</v>
      </c>
      <c r="I889" s="6">
        <v>0.489943901881287</v>
      </c>
    </row>
    <row r="890" spans="1:9" x14ac:dyDescent="0.25">
      <c r="A890" s="6" t="s">
        <v>887</v>
      </c>
      <c r="B890" s="6">
        <v>4.4564507158256599E-2</v>
      </c>
      <c r="C890" s="6">
        <v>-1.18292766663995</v>
      </c>
      <c r="D890" s="6">
        <v>0.48744873100556002</v>
      </c>
      <c r="E890" s="6">
        <v>0.47008764453656798</v>
      </c>
      <c r="F890" s="6">
        <v>0.45900144243374702</v>
      </c>
      <c r="G890" s="6">
        <v>0.60115979165262501</v>
      </c>
      <c r="H890" s="6">
        <v>0.71398679820119004</v>
      </c>
      <c r="I890" s="6">
        <v>0.56332782202227305</v>
      </c>
    </row>
    <row r="891" spans="1:9" x14ac:dyDescent="0.25">
      <c r="A891" s="6" t="s">
        <v>888</v>
      </c>
      <c r="B891" s="6">
        <v>9.4025854752578606E-3</v>
      </c>
      <c r="C891" s="6">
        <v>-1.18338935526898</v>
      </c>
      <c r="D891" s="6">
        <v>1.1626974805388099</v>
      </c>
      <c r="E891" s="6">
        <v>0.99191012863655803</v>
      </c>
      <c r="F891" s="6">
        <v>1.19446377564617</v>
      </c>
      <c r="G891" s="6">
        <v>1.4964946573229501</v>
      </c>
      <c r="H891" s="6">
        <v>1.3475406178175999</v>
      </c>
      <c r="I891" s="6">
        <v>1.41271401034671</v>
      </c>
    </row>
    <row r="892" spans="1:9" x14ac:dyDescent="0.25">
      <c r="A892" s="6" t="s">
        <v>889</v>
      </c>
      <c r="B892" s="6">
        <v>4.7695122943247903E-2</v>
      </c>
      <c r="C892" s="6">
        <v>-1.18355434187154</v>
      </c>
      <c r="D892" s="6">
        <v>0.41310208017146299</v>
      </c>
      <c r="E892" s="6">
        <v>0.32504001947716399</v>
      </c>
      <c r="F892" s="6">
        <v>0.36246695515697003</v>
      </c>
      <c r="G892" s="6">
        <v>0.57296134142591804</v>
      </c>
      <c r="H892" s="6">
        <v>0.44985525669958898</v>
      </c>
      <c r="I892" s="6">
        <v>0.489943901881287</v>
      </c>
    </row>
    <row r="893" spans="1:9" x14ac:dyDescent="0.25">
      <c r="A893" s="6" t="s">
        <v>890</v>
      </c>
      <c r="B893" s="6">
        <v>4.5301542488034099E-2</v>
      </c>
      <c r="C893" s="6">
        <v>-1.1844245711374299</v>
      </c>
      <c r="D893" s="6">
        <v>0.448103912048052</v>
      </c>
      <c r="E893" s="6">
        <v>0.39750641253631203</v>
      </c>
      <c r="F893" s="6">
        <v>0.40408919667897403</v>
      </c>
      <c r="G893" s="6">
        <v>0.61267844021425999</v>
      </c>
      <c r="H893" s="6">
        <v>0.57591975466993905</v>
      </c>
      <c r="I893" s="6">
        <v>0.489943901881287</v>
      </c>
    </row>
    <row r="894" spans="1:9" x14ac:dyDescent="0.25">
      <c r="A894" s="6" t="s">
        <v>891</v>
      </c>
      <c r="B894" s="6">
        <v>9.5005553217836596E-3</v>
      </c>
      <c r="C894" s="6">
        <v>-1.18463749934103</v>
      </c>
      <c r="D894" s="6">
        <v>0.84119203129287001</v>
      </c>
      <c r="E894" s="6">
        <v>0.770228537706516</v>
      </c>
      <c r="F894" s="6">
        <v>0.77458130203908804</v>
      </c>
      <c r="G894" s="6">
        <v>1.0192244676096001</v>
      </c>
      <c r="H894" s="6">
        <v>1.04104278612306</v>
      </c>
      <c r="I894" s="6">
        <v>1.0138455145651899</v>
      </c>
    </row>
    <row r="895" spans="1:9" x14ac:dyDescent="0.25">
      <c r="A895" s="6" t="s">
        <v>892</v>
      </c>
      <c r="B895" s="6">
        <v>2.3454138935503299E-2</v>
      </c>
      <c r="C895" s="6">
        <v>-1.18513464623033</v>
      </c>
      <c r="D895" s="6">
        <v>0.42490600754075297</v>
      </c>
      <c r="E895" s="6">
        <v>0.514110559487436</v>
      </c>
      <c r="F895" s="6">
        <v>0.61532176915024295</v>
      </c>
      <c r="G895" s="6">
        <v>0.79820786282544698</v>
      </c>
      <c r="H895" s="6">
        <v>0.717664589907408</v>
      </c>
      <c r="I895" s="6">
        <v>0.65160462268259201</v>
      </c>
    </row>
    <row r="896" spans="1:9" x14ac:dyDescent="0.25">
      <c r="A896" s="6" t="s">
        <v>893</v>
      </c>
      <c r="B896" s="6">
        <v>9.6780955166924799E-3</v>
      </c>
      <c r="C896" s="6">
        <v>-1.18622681377141</v>
      </c>
      <c r="D896" s="6">
        <v>0.84890106714341895</v>
      </c>
      <c r="E896" s="6">
        <v>0.99191012863655803</v>
      </c>
      <c r="F896" s="6">
        <v>0.95802874856895703</v>
      </c>
      <c r="G896" s="6">
        <v>1.24005182707006</v>
      </c>
      <c r="H896" s="6">
        <v>1.18894868266854</v>
      </c>
      <c r="I896" s="6">
        <v>1.17300800128933</v>
      </c>
    </row>
    <row r="897" spans="1:9" x14ac:dyDescent="0.25">
      <c r="A897" s="6" t="s">
        <v>894</v>
      </c>
      <c r="B897" s="6">
        <v>1.8101626262305999E-2</v>
      </c>
      <c r="C897" s="6">
        <v>-1.1879242764776601</v>
      </c>
      <c r="D897" s="6">
        <v>2.9340571440512102</v>
      </c>
      <c r="E897" s="6">
        <v>2.6562632006147799</v>
      </c>
      <c r="F897" s="6">
        <v>2.8156376145427102</v>
      </c>
      <c r="G897" s="6">
        <v>3.25213072344151</v>
      </c>
      <c r="H897" s="6">
        <v>3.067176476812</v>
      </c>
      <c r="I897" s="6">
        <v>3.2496395293606799</v>
      </c>
    </row>
    <row r="898" spans="1:9" x14ac:dyDescent="0.25">
      <c r="A898" s="6" t="s">
        <v>895</v>
      </c>
      <c r="B898" s="6">
        <v>2.0234529270518001E-2</v>
      </c>
      <c r="C898" s="6">
        <v>-1.18934245526955</v>
      </c>
      <c r="D898" s="6">
        <v>0.56688197212369096</v>
      </c>
      <c r="E898" s="6">
        <v>0.74395785042120299</v>
      </c>
      <c r="F898" s="6">
        <v>0.62793615501303901</v>
      </c>
      <c r="G898" s="6">
        <v>0.80578963739020004</v>
      </c>
      <c r="H898" s="6">
        <v>0.86739892419653097</v>
      </c>
      <c r="I898" s="6">
        <v>0.90849824342804797</v>
      </c>
    </row>
    <row r="899" spans="1:9" x14ac:dyDescent="0.25">
      <c r="A899" s="6" t="s">
        <v>896</v>
      </c>
      <c r="B899" s="6">
        <v>3.5113814834458801E-2</v>
      </c>
      <c r="C899" s="6">
        <v>-1.19005170129423</v>
      </c>
      <c r="D899" s="6">
        <v>0.238394789124527</v>
      </c>
      <c r="E899" s="6">
        <v>0.31341008819474903</v>
      </c>
      <c r="F899" s="6">
        <v>0.37545929292567998</v>
      </c>
      <c r="G899" s="6">
        <v>0.43519349611239</v>
      </c>
      <c r="H899" s="6">
        <v>0.42802589973833599</v>
      </c>
      <c r="I899" s="6">
        <v>0.51608398754683005</v>
      </c>
    </row>
    <row r="900" spans="1:9" x14ac:dyDescent="0.25">
      <c r="A900" s="6" t="s">
        <v>897</v>
      </c>
      <c r="B900" s="6">
        <v>2.7751764124185799E-2</v>
      </c>
      <c r="C900" s="6">
        <v>-1.19063994205202</v>
      </c>
      <c r="D900" s="6">
        <v>0.58704017565588895</v>
      </c>
      <c r="E900" s="6">
        <v>0.53307098945879205</v>
      </c>
      <c r="F900" s="6">
        <v>0.49686510669009798</v>
      </c>
      <c r="G900" s="6">
        <v>0.68554492045226301</v>
      </c>
      <c r="H900" s="6">
        <v>0.63345349344914204</v>
      </c>
      <c r="I900" s="6">
        <v>0.85480137170285797</v>
      </c>
    </row>
    <row r="901" spans="1:9" x14ac:dyDescent="0.25">
      <c r="A901" s="6" t="s">
        <v>898</v>
      </c>
      <c r="B901" s="6">
        <v>9.9936278237688896E-3</v>
      </c>
      <c r="C901" s="6">
        <v>-1.1920569030178001</v>
      </c>
      <c r="D901" s="6">
        <v>0.72216861170041902</v>
      </c>
      <c r="E901" s="6">
        <v>0.61420677884324404</v>
      </c>
      <c r="F901" s="6">
        <v>0.74380139576174398</v>
      </c>
      <c r="G901" s="6">
        <v>0.91650162882303798</v>
      </c>
      <c r="H901" s="6">
        <v>0.96517627104746195</v>
      </c>
      <c r="I901" s="6">
        <v>0.88424451775851298</v>
      </c>
    </row>
    <row r="902" spans="1:9" x14ac:dyDescent="0.25">
      <c r="A902" s="6" t="s">
        <v>899</v>
      </c>
      <c r="B902" s="6">
        <v>1.1310827877671599E-2</v>
      </c>
      <c r="C902" s="6">
        <v>-1.1926450779424</v>
      </c>
      <c r="D902" s="6">
        <v>0.60189656003417402</v>
      </c>
      <c r="E902" s="6">
        <v>0.56541055331467405</v>
      </c>
      <c r="F902" s="6">
        <v>0.56588120504460304</v>
      </c>
      <c r="G902" s="6">
        <v>0.76336001824360999</v>
      </c>
      <c r="H902" s="6">
        <v>0.75016985504483102</v>
      </c>
      <c r="I902" s="6">
        <v>0.81014698369414795</v>
      </c>
    </row>
    <row r="903" spans="1:9" x14ac:dyDescent="0.25">
      <c r="A903" s="6" t="s">
        <v>900</v>
      </c>
      <c r="B903" s="6">
        <v>4.6107558117012303E-2</v>
      </c>
      <c r="C903" s="6">
        <v>-1.1932754887196899</v>
      </c>
      <c r="D903" s="6">
        <v>0.26628338457548101</v>
      </c>
      <c r="E903" s="6">
        <v>0.23432808992207199</v>
      </c>
      <c r="F903" s="6">
        <v>0.30181742523209298</v>
      </c>
      <c r="G903" s="6">
        <v>0.37312895684433001</v>
      </c>
      <c r="H903" s="6">
        <v>0.37515749745947702</v>
      </c>
      <c r="I903" s="6">
        <v>0.42497729582378102</v>
      </c>
    </row>
    <row r="904" spans="1:9" x14ac:dyDescent="0.25">
      <c r="A904" s="6" t="s">
        <v>901</v>
      </c>
      <c r="B904" s="6">
        <v>2.6358203020191699E-2</v>
      </c>
      <c r="C904" s="6">
        <v>-1.1938341450507399</v>
      </c>
      <c r="D904" s="6">
        <v>0.66383966789141302</v>
      </c>
      <c r="E904" s="6">
        <v>0.50449380620510198</v>
      </c>
      <c r="F904" s="6">
        <v>0.64039339834390097</v>
      </c>
      <c r="G904" s="6">
        <v>0.82078288561551704</v>
      </c>
      <c r="H904" s="6">
        <v>0.87996180090823295</v>
      </c>
      <c r="I904" s="6">
        <v>0.70640372642771998</v>
      </c>
    </row>
    <row r="905" spans="1:9" x14ac:dyDescent="0.25">
      <c r="A905" s="6" t="s">
        <v>902</v>
      </c>
      <c r="B905" s="6">
        <v>1.53989160332986E-2</v>
      </c>
      <c r="C905" s="6">
        <v>-1.1945030241629799</v>
      </c>
      <c r="D905" s="6">
        <v>0.49841152327987798</v>
      </c>
      <c r="E905" s="6">
        <v>0.44476624629960898</v>
      </c>
      <c r="F905" s="6">
        <v>0.52782052676475899</v>
      </c>
      <c r="G905" s="6">
        <v>0.69191323973932295</v>
      </c>
      <c r="H905" s="6">
        <v>0.68596356656801905</v>
      </c>
      <c r="I905" s="6">
        <v>0.64311946822135102</v>
      </c>
    </row>
    <row r="906" spans="1:9" x14ac:dyDescent="0.25">
      <c r="A906" s="6" t="s">
        <v>903</v>
      </c>
      <c r="B906" s="6">
        <v>6.4361390733351197E-3</v>
      </c>
      <c r="C906" s="6">
        <v>-1.1948048014608299</v>
      </c>
      <c r="D906" s="6">
        <v>1.3833482314683201</v>
      </c>
      <c r="E906" s="6">
        <v>1.3393680767452201</v>
      </c>
      <c r="F906" s="6">
        <v>1.3983941439368599</v>
      </c>
      <c r="G906" s="6">
        <v>1.757419979612</v>
      </c>
      <c r="H906" s="6">
        <v>1.6726899844990699</v>
      </c>
      <c r="I906" s="6">
        <v>1.6410905836418399</v>
      </c>
    </row>
    <row r="907" spans="1:9" x14ac:dyDescent="0.25">
      <c r="A907" s="6" t="s">
        <v>904</v>
      </c>
      <c r="B907" s="6">
        <v>3.00823933109945E-2</v>
      </c>
      <c r="C907" s="6">
        <v>-1.19514758514557</v>
      </c>
      <c r="D907" s="6">
        <v>0.45950413275844798</v>
      </c>
      <c r="E907" s="6">
        <v>0.49478367223337</v>
      </c>
      <c r="F907" s="6">
        <v>0.40408919667897403</v>
      </c>
      <c r="G907" s="6">
        <v>0.60808688999777805</v>
      </c>
      <c r="H907" s="6">
        <v>0.60304401083477699</v>
      </c>
      <c r="I907" s="6">
        <v>0.617223271198718</v>
      </c>
    </row>
    <row r="908" spans="1:9" x14ac:dyDescent="0.25">
      <c r="A908" s="6" t="s">
        <v>905</v>
      </c>
      <c r="B908" s="6">
        <v>4.98509736411092E-2</v>
      </c>
      <c r="C908" s="6">
        <v>-1.1956255117736601</v>
      </c>
      <c r="D908" s="6">
        <v>1.1079188164121501</v>
      </c>
      <c r="E908" s="6">
        <v>1.14310069645734</v>
      </c>
      <c r="F908" s="6">
        <v>0.921319169053336</v>
      </c>
      <c r="G908" s="6">
        <v>1.46671578673534</v>
      </c>
      <c r="H908" s="6">
        <v>1.1492147886715101</v>
      </c>
      <c r="I908" s="6">
        <v>1.31754338858566</v>
      </c>
    </row>
    <row r="909" spans="1:9" x14ac:dyDescent="0.25">
      <c r="A909" s="6" t="s">
        <v>906</v>
      </c>
      <c r="B909" s="6">
        <v>4.3973177045624999E-2</v>
      </c>
      <c r="C909" s="6">
        <v>-1.19662932527137</v>
      </c>
      <c r="D909" s="6">
        <v>0.46515587375480499</v>
      </c>
      <c r="E909" s="6">
        <v>0.359139656813595</v>
      </c>
      <c r="F909" s="6">
        <v>0.40094827454232002</v>
      </c>
      <c r="G909" s="6">
        <v>0.51658540043124901</v>
      </c>
      <c r="H909" s="6">
        <v>0.62543428788379696</v>
      </c>
      <c r="I909" s="6">
        <v>0.51930397173036102</v>
      </c>
    </row>
    <row r="910" spans="1:9" x14ac:dyDescent="0.25">
      <c r="A910" s="6" t="s">
        <v>907</v>
      </c>
      <c r="B910" s="6">
        <v>2.0878561575933301E-2</v>
      </c>
      <c r="C910" s="6">
        <v>-1.1968007074337099</v>
      </c>
      <c r="D910" s="6">
        <v>0.57701186717600395</v>
      </c>
      <c r="E910" s="6">
        <v>0.518884476283902</v>
      </c>
      <c r="F910" s="6">
        <v>0.53884362378496298</v>
      </c>
      <c r="G910" s="6">
        <v>0.71905004942667805</v>
      </c>
      <c r="H910" s="6">
        <v>0.78680365587091095</v>
      </c>
      <c r="I910" s="6">
        <v>0.67112773379004398</v>
      </c>
    </row>
    <row r="911" spans="1:9" x14ac:dyDescent="0.25">
      <c r="A911" s="6" t="s">
        <v>908</v>
      </c>
      <c r="B911" s="6">
        <v>7.0803745580486997E-3</v>
      </c>
      <c r="C911" s="6">
        <v>-1.1971698376332001</v>
      </c>
      <c r="D911" s="6">
        <v>0.81770180261080105</v>
      </c>
      <c r="E911" s="6">
        <v>0.82078592954089002</v>
      </c>
      <c r="F911" s="6">
        <v>0.83139347273128905</v>
      </c>
      <c r="G911" s="6">
        <v>1.1438341111082699</v>
      </c>
      <c r="H911" s="6">
        <v>1.0249739930763599</v>
      </c>
      <c r="I911" s="6">
        <v>1.04473237567755</v>
      </c>
    </row>
    <row r="912" spans="1:9" x14ac:dyDescent="0.25">
      <c r="A912" s="6" t="s">
        <v>909</v>
      </c>
      <c r="B912" s="6">
        <v>2.8022678099837699E-2</v>
      </c>
      <c r="C912" s="6">
        <v>-1.1979393776119101</v>
      </c>
      <c r="D912" s="6">
        <v>0.50925543482676605</v>
      </c>
      <c r="E912" s="6">
        <v>0.46507439909668202</v>
      </c>
      <c r="F912" s="6">
        <v>0.45602859510365901</v>
      </c>
      <c r="G912" s="6">
        <v>0.66619295274702806</v>
      </c>
      <c r="H912" s="6">
        <v>0.67069041633556403</v>
      </c>
      <c r="I912" s="6">
        <v>0.57859246018038102</v>
      </c>
    </row>
    <row r="913" spans="1:9" x14ac:dyDescent="0.25">
      <c r="A913" s="6" t="s">
        <v>910</v>
      </c>
      <c r="B913" s="6">
        <v>3.6934305835904298E-2</v>
      </c>
      <c r="C913" s="6">
        <v>-1.1987798641145</v>
      </c>
      <c r="D913" s="6">
        <v>0.36444165928460398</v>
      </c>
      <c r="E913" s="6">
        <v>0.301643308512621</v>
      </c>
      <c r="F913" s="6">
        <v>0.32584234918826599</v>
      </c>
      <c r="G913" s="6">
        <v>0.46749052512457501</v>
      </c>
      <c r="H913" s="6">
        <v>0.44263162202028999</v>
      </c>
      <c r="I913" s="6">
        <v>0.47996247746676901</v>
      </c>
    </row>
    <row r="914" spans="1:9" x14ac:dyDescent="0.25">
      <c r="A914" s="6" t="s">
        <v>911</v>
      </c>
      <c r="B914" s="6">
        <v>5.6218959004439902E-3</v>
      </c>
      <c r="C914" s="6">
        <v>-1.1991557127660699</v>
      </c>
      <c r="D914" s="6">
        <v>0.86791759496533105</v>
      </c>
      <c r="E914" s="6">
        <v>0.95256738009428699</v>
      </c>
      <c r="F914" s="6">
        <v>1.06718862134459</v>
      </c>
      <c r="G914" s="6">
        <v>1.25943266597905</v>
      </c>
      <c r="H914" s="6">
        <v>1.27138528623855</v>
      </c>
      <c r="I914" s="6">
        <v>1.25638147724294</v>
      </c>
    </row>
    <row r="915" spans="1:9" x14ac:dyDescent="0.25">
      <c r="A915" s="6" t="s">
        <v>912</v>
      </c>
      <c r="B915" s="6">
        <v>8.9110015988542006E-3</v>
      </c>
      <c r="C915" s="6">
        <v>-1.1999101504051499</v>
      </c>
      <c r="D915" s="6">
        <v>0.86035432364736397</v>
      </c>
      <c r="E915" s="6">
        <v>0.862175143044561</v>
      </c>
      <c r="F915" s="6">
        <v>0.86952175673988297</v>
      </c>
      <c r="G915" s="6">
        <v>1.15188154292582</v>
      </c>
      <c r="H915" s="6">
        <v>1.1504062505119701</v>
      </c>
      <c r="I915" s="6">
        <v>1.03326130808359</v>
      </c>
    </row>
    <row r="916" spans="1:9" x14ac:dyDescent="0.25">
      <c r="A916" s="6" t="s">
        <v>913</v>
      </c>
      <c r="B916" s="6">
        <v>4.4537919283716403E-3</v>
      </c>
      <c r="C916" s="6">
        <v>-1.2006685248734199</v>
      </c>
      <c r="D916" s="6">
        <v>0.89761130753277696</v>
      </c>
      <c r="E916" s="6">
        <v>0.85539481249745397</v>
      </c>
      <c r="F916" s="6">
        <v>0.91381272661892499</v>
      </c>
      <c r="G916" s="6">
        <v>1.1151468914752001</v>
      </c>
      <c r="H916" s="6">
        <v>1.1727784112772801</v>
      </c>
      <c r="I916" s="6">
        <v>1.17634656368177</v>
      </c>
    </row>
    <row r="917" spans="1:9" x14ac:dyDescent="0.25">
      <c r="A917" s="6" t="s">
        <v>914</v>
      </c>
      <c r="B917" s="6">
        <v>3.3074016727713998E-2</v>
      </c>
      <c r="C917" s="6">
        <v>-1.20076240536491</v>
      </c>
      <c r="D917" s="6">
        <v>0.55149208886446</v>
      </c>
      <c r="E917" s="6">
        <v>0.50931374304468402</v>
      </c>
      <c r="F917" s="6">
        <v>0.45304688359392298</v>
      </c>
      <c r="G917" s="6">
        <v>0.65087816493242701</v>
      </c>
      <c r="H917" s="6">
        <v>0.72497984191602405</v>
      </c>
      <c r="I917" s="6">
        <v>0.62593006242984295</v>
      </c>
    </row>
    <row r="918" spans="1:9" x14ac:dyDescent="0.25">
      <c r="A918" s="6" t="s">
        <v>915</v>
      </c>
      <c r="B918" s="6">
        <v>3.98549325947712E-2</v>
      </c>
      <c r="C918" s="6">
        <v>-1.20101877054388</v>
      </c>
      <c r="D918" s="6">
        <v>0.339193706096098</v>
      </c>
      <c r="E918" s="6">
        <v>0.39750641253631203</v>
      </c>
      <c r="F918" s="6">
        <v>0.37545929292567998</v>
      </c>
      <c r="G918" s="6">
        <v>0.49104667493291998</v>
      </c>
      <c r="H918" s="6">
        <v>0.57168071068544102</v>
      </c>
      <c r="I918" s="6">
        <v>0.47661307280656001</v>
      </c>
    </row>
    <row r="919" spans="1:9" x14ac:dyDescent="0.25">
      <c r="A919" s="6" t="s">
        <v>916</v>
      </c>
      <c r="B919" s="6">
        <v>3.7333328291693703E-2</v>
      </c>
      <c r="C919" s="6">
        <v>-1.20104751893809</v>
      </c>
      <c r="D919" s="6">
        <v>0.358189180917869</v>
      </c>
      <c r="E919" s="6">
        <v>0.359139656813595</v>
      </c>
      <c r="F919" s="6">
        <v>0.41964750901692599</v>
      </c>
      <c r="G919" s="6">
        <v>0.594184373706798</v>
      </c>
      <c r="H919" s="6">
        <v>0.55021168437081103</v>
      </c>
      <c r="I919" s="6">
        <v>0.44595262687453402</v>
      </c>
    </row>
    <row r="920" spans="1:9" x14ac:dyDescent="0.25">
      <c r="A920" s="6" t="s">
        <v>917</v>
      </c>
      <c r="B920" s="6">
        <v>4.8600072313248401E-2</v>
      </c>
      <c r="C920" s="6">
        <v>-1.20163386116965</v>
      </c>
      <c r="D920" s="6">
        <v>0.40115715410577502</v>
      </c>
      <c r="E920" s="6">
        <v>0.52363571103809903</v>
      </c>
      <c r="F920" s="6">
        <v>0.49971916828471702</v>
      </c>
      <c r="G920" s="6">
        <v>0.60578318473771997</v>
      </c>
      <c r="H920" s="6">
        <v>0.76952625622785698</v>
      </c>
      <c r="I920" s="6">
        <v>0.557156121068898</v>
      </c>
    </row>
    <row r="921" spans="1:9" x14ac:dyDescent="0.25">
      <c r="A921" s="6" t="s">
        <v>918</v>
      </c>
      <c r="B921" s="6">
        <v>2.22543352471254E-2</v>
      </c>
      <c r="C921" s="6">
        <v>-1.2027149365599801</v>
      </c>
      <c r="D921" s="6">
        <v>0.77314867752072003</v>
      </c>
      <c r="E921" s="6">
        <v>0.75530132787269499</v>
      </c>
      <c r="F921" s="6">
        <v>0.64286633273282301</v>
      </c>
      <c r="G921" s="6">
        <v>1.02530736405373</v>
      </c>
      <c r="H921" s="6">
        <v>0.83528339436064503</v>
      </c>
      <c r="I921" s="6">
        <v>0.95738582744048595</v>
      </c>
    </row>
    <row r="922" spans="1:9" x14ac:dyDescent="0.25">
      <c r="A922" s="6" t="s">
        <v>919</v>
      </c>
      <c r="B922" s="6">
        <v>1.1699227101109801E-2</v>
      </c>
      <c r="C922" s="6">
        <v>-1.20304024930477</v>
      </c>
      <c r="D922" s="6">
        <v>1.0341383958230099</v>
      </c>
      <c r="E922" s="6">
        <v>1.1557760370221</v>
      </c>
      <c r="F922" s="6">
        <v>1.01068374803665</v>
      </c>
      <c r="G922" s="6">
        <v>1.3587064969707601</v>
      </c>
      <c r="H922" s="6">
        <v>1.3514438035921099</v>
      </c>
      <c r="I922" s="6">
        <v>1.3146450912181999</v>
      </c>
    </row>
    <row r="923" spans="1:9" x14ac:dyDescent="0.25">
      <c r="A923" s="6" t="s">
        <v>920</v>
      </c>
      <c r="B923" s="6">
        <v>1.2303199702763499E-2</v>
      </c>
      <c r="C923" s="6">
        <v>-1.20317127832633</v>
      </c>
      <c r="D923" s="6">
        <v>0.58704017565588895</v>
      </c>
      <c r="E923" s="6">
        <v>0.59232138558095104</v>
      </c>
      <c r="F923" s="6">
        <v>0.60254622548578296</v>
      </c>
      <c r="G923" s="6">
        <v>0.88035831027361999</v>
      </c>
      <c r="H923" s="6">
        <v>0.75371718326609605</v>
      </c>
      <c r="I923" s="6">
        <v>0.760883315088834</v>
      </c>
    </row>
    <row r="924" spans="1:9" x14ac:dyDescent="0.25">
      <c r="A924" s="6" t="s">
        <v>921</v>
      </c>
      <c r="B924" s="6">
        <v>1.2110277572404401E-2</v>
      </c>
      <c r="C924" s="6">
        <v>-1.2033185794568499</v>
      </c>
      <c r="D924" s="6">
        <v>0.97160509177578602</v>
      </c>
      <c r="E924" s="6">
        <v>0.96788292855008495</v>
      </c>
      <c r="F924" s="6">
        <v>0.91569462633426701</v>
      </c>
      <c r="G924" s="6">
        <v>1.30744656187552</v>
      </c>
      <c r="H924" s="6">
        <v>1.0685564526571201</v>
      </c>
      <c r="I924" s="6">
        <v>1.28069653793105</v>
      </c>
    </row>
    <row r="925" spans="1:9" x14ac:dyDescent="0.25">
      <c r="A925" s="6" t="s">
        <v>922</v>
      </c>
      <c r="B925" s="6">
        <v>4.6192214525042699E-2</v>
      </c>
      <c r="C925" s="6">
        <v>-1.2044966678345399</v>
      </c>
      <c r="D925" s="6">
        <v>0.448103912048052</v>
      </c>
      <c r="E925" s="6">
        <v>0.31924196065338101</v>
      </c>
      <c r="F925" s="6">
        <v>0.33931609654037098</v>
      </c>
      <c r="G925" s="6">
        <v>0.47013544505090599</v>
      </c>
      <c r="H925" s="6">
        <v>0.53490432140308897</v>
      </c>
      <c r="I925" s="6">
        <v>0.509612746355812</v>
      </c>
    </row>
    <row r="926" spans="1:9" x14ac:dyDescent="0.25">
      <c r="A926" s="6" t="s">
        <v>923</v>
      </c>
      <c r="B926" s="6">
        <v>9.4953726030700108E-3</v>
      </c>
      <c r="C926" s="6">
        <v>-1.20519033126151</v>
      </c>
      <c r="D926" s="6">
        <v>0.68215208726038901</v>
      </c>
      <c r="E926" s="6">
        <v>0.68925072813200405</v>
      </c>
      <c r="F926" s="6">
        <v>0.71893450740059595</v>
      </c>
      <c r="G926" s="6">
        <v>1.02984537649601</v>
      </c>
      <c r="H926" s="6">
        <v>0.83201437706383397</v>
      </c>
      <c r="I926" s="6">
        <v>0.93004797783687798</v>
      </c>
    </row>
    <row r="927" spans="1:9" x14ac:dyDescent="0.25">
      <c r="A927" s="6" t="s">
        <v>924</v>
      </c>
      <c r="B927" s="6">
        <v>1.3343238006541001E-2</v>
      </c>
      <c r="C927" s="6">
        <v>-1.2061365305785301</v>
      </c>
      <c r="D927" s="6">
        <v>0.654556149110604</v>
      </c>
      <c r="E927" s="6">
        <v>0.77760940761016595</v>
      </c>
      <c r="F927" s="6">
        <v>0.68162354164795902</v>
      </c>
      <c r="G927" s="6">
        <v>0.99295123101863003</v>
      </c>
      <c r="H927" s="6">
        <v>0.90614512919263002</v>
      </c>
      <c r="I927" s="6">
        <v>0.88647387086776397</v>
      </c>
    </row>
    <row r="928" spans="1:9" x14ac:dyDescent="0.25">
      <c r="A928" s="6" t="s">
        <v>925</v>
      </c>
      <c r="B928" s="6">
        <v>2.3486574730691E-2</v>
      </c>
      <c r="C928" s="6">
        <v>-1.20690024518353</v>
      </c>
      <c r="D928" s="6">
        <v>0.339193706096098</v>
      </c>
      <c r="E928" s="6">
        <v>0.42403710823106699</v>
      </c>
      <c r="F928" s="6">
        <v>0.39146587838744901</v>
      </c>
      <c r="G928" s="6">
        <v>0.54394460850747695</v>
      </c>
      <c r="H928" s="6">
        <v>0.49672361945231802</v>
      </c>
      <c r="I928" s="6">
        <v>0.596607676240413</v>
      </c>
    </row>
    <row r="929" spans="1:9" x14ac:dyDescent="0.25">
      <c r="A929" s="6" t="s">
        <v>926</v>
      </c>
      <c r="B929" s="6">
        <v>1.2612732186833399E-2</v>
      </c>
      <c r="C929" s="6">
        <v>-1.2077208199005001</v>
      </c>
      <c r="D929" s="6">
        <v>1.7072462579640499</v>
      </c>
      <c r="E929" s="6">
        <v>1.5770924637575501</v>
      </c>
      <c r="F929" s="6">
        <v>1.5548828073651799</v>
      </c>
      <c r="G929" s="6">
        <v>1.8929012741881801</v>
      </c>
      <c r="H929" s="6">
        <v>2.0120226848184002</v>
      </c>
      <c r="I929" s="6">
        <v>1.89980910262296</v>
      </c>
    </row>
    <row r="930" spans="1:9" x14ac:dyDescent="0.25">
      <c r="A930" s="6" t="s">
        <v>927</v>
      </c>
      <c r="B930" s="6">
        <v>2.0249380537343199E-2</v>
      </c>
      <c r="C930" s="6">
        <v>-1.2091122895311699</v>
      </c>
      <c r="D930" s="6">
        <v>0.66383966789141302</v>
      </c>
      <c r="E930" s="6">
        <v>0.54705905744133498</v>
      </c>
      <c r="F930" s="6">
        <v>0.52226307509559</v>
      </c>
      <c r="G930" s="6">
        <v>0.71077842145222603</v>
      </c>
      <c r="H930" s="6">
        <v>0.79192919818249996</v>
      </c>
      <c r="I930" s="6">
        <v>0.798056715695037</v>
      </c>
    </row>
    <row r="931" spans="1:9" x14ac:dyDescent="0.25">
      <c r="A931" s="6" t="s">
        <v>928</v>
      </c>
      <c r="B931" s="6">
        <v>3.7574842982991699E-2</v>
      </c>
      <c r="C931" s="6">
        <v>-1.21067900077266</v>
      </c>
      <c r="D931" s="6">
        <v>0.31983040489985398</v>
      </c>
      <c r="E931" s="6">
        <v>0.23432808992207199</v>
      </c>
      <c r="F931" s="6">
        <v>0.32922784376329101</v>
      </c>
      <c r="G931" s="6">
        <v>0.41026722286950301</v>
      </c>
      <c r="H931" s="6">
        <v>0.44263162202028999</v>
      </c>
      <c r="I931" s="6">
        <v>0.42850388002159501</v>
      </c>
    </row>
    <row r="932" spans="1:9" x14ac:dyDescent="0.25">
      <c r="A932" s="6" t="s">
        <v>929</v>
      </c>
      <c r="B932" s="6">
        <v>1.08524081622968E-2</v>
      </c>
      <c r="C932" s="6">
        <v>-1.21076709621682</v>
      </c>
      <c r="D932" s="6">
        <v>0.61653545935573195</v>
      </c>
      <c r="E932" s="6">
        <v>0.67305420608877697</v>
      </c>
      <c r="F932" s="6">
        <v>0.73031435077140705</v>
      </c>
      <c r="G932" s="6">
        <v>0.78864908670106304</v>
      </c>
      <c r="H932" s="6">
        <v>0.97515774290489998</v>
      </c>
      <c r="I932" s="6">
        <v>0.97588352931508704</v>
      </c>
    </row>
    <row r="933" spans="1:9" x14ac:dyDescent="0.25">
      <c r="A933" s="6" t="s">
        <v>930</v>
      </c>
      <c r="B933" s="6">
        <v>1.48236954525493E-2</v>
      </c>
      <c r="C933" s="6">
        <v>-1.2115041051937101</v>
      </c>
      <c r="D933" s="6">
        <v>0.53059673714049704</v>
      </c>
      <c r="E933" s="6">
        <v>0.56994628444789797</v>
      </c>
      <c r="F933" s="6">
        <v>0.52782052676475899</v>
      </c>
      <c r="G933" s="6">
        <v>0.73539083299750196</v>
      </c>
      <c r="H933" s="6">
        <v>0.76778198414809895</v>
      </c>
      <c r="I933" s="6">
        <v>0.68756372217950901</v>
      </c>
    </row>
    <row r="934" spans="1:9" x14ac:dyDescent="0.25">
      <c r="A934" s="6" t="s">
        <v>931</v>
      </c>
      <c r="B934" s="6">
        <v>3.5298524310558199E-3</v>
      </c>
      <c r="C934" s="6">
        <v>-1.2116218329705799</v>
      </c>
      <c r="D934" s="6">
        <v>0.81770180261080105</v>
      </c>
      <c r="E934" s="6">
        <v>0.74014791561050497</v>
      </c>
      <c r="F934" s="6">
        <v>0.83547612671808702</v>
      </c>
      <c r="G934" s="6">
        <v>1.0537063261307</v>
      </c>
      <c r="H934" s="6">
        <v>1.0303589980091299</v>
      </c>
      <c r="I934" s="6">
        <v>1.0947835214953601</v>
      </c>
    </row>
    <row r="935" spans="1:9" x14ac:dyDescent="0.25">
      <c r="A935" s="6" t="s">
        <v>932</v>
      </c>
      <c r="B935" s="6">
        <v>1.5852759351043199E-2</v>
      </c>
      <c r="C935" s="6">
        <v>-1.2117073255308299</v>
      </c>
      <c r="D935" s="6">
        <v>0.82165535984914595</v>
      </c>
      <c r="E935" s="6">
        <v>0.77392578229795095</v>
      </c>
      <c r="F935" s="6">
        <v>0.65024865383884201</v>
      </c>
      <c r="G935" s="6">
        <v>0.95951307087430704</v>
      </c>
      <c r="H935" s="6">
        <v>0.94782991271618799</v>
      </c>
      <c r="I935" s="6">
        <v>1.0020124759823601</v>
      </c>
    </row>
    <row r="936" spans="1:9" x14ac:dyDescent="0.25">
      <c r="A936" s="6" t="s">
        <v>933</v>
      </c>
      <c r="B936" s="6">
        <v>3.1529723615645398E-2</v>
      </c>
      <c r="C936" s="6">
        <v>-1.21237050200139</v>
      </c>
      <c r="D936" s="6">
        <v>0.40714745218992898</v>
      </c>
      <c r="E936" s="6">
        <v>0.45497187444603199</v>
      </c>
      <c r="F936" s="6">
        <v>0.37868117251396899</v>
      </c>
      <c r="G936" s="6">
        <v>0.57296134142591804</v>
      </c>
      <c r="H936" s="6">
        <v>0.588530124439967</v>
      </c>
      <c r="I936" s="6">
        <v>0.528902178003686</v>
      </c>
    </row>
    <row r="937" spans="1:9" x14ac:dyDescent="0.25">
      <c r="A937" s="6" t="s">
        <v>934</v>
      </c>
      <c r="B937" s="6">
        <v>2.9935875439437799E-2</v>
      </c>
      <c r="C937" s="6">
        <v>-1.2123852479810699</v>
      </c>
      <c r="D937" s="6">
        <v>0.31983040489985398</v>
      </c>
      <c r="E937" s="6">
        <v>0.38124342345985601</v>
      </c>
      <c r="F937" s="6">
        <v>0.33596464100117102</v>
      </c>
      <c r="G937" s="6">
        <v>0.496206864770528</v>
      </c>
      <c r="H937" s="6">
        <v>0.46414784321034902</v>
      </c>
      <c r="I937" s="6">
        <v>0.50309935529219996</v>
      </c>
    </row>
    <row r="938" spans="1:9" x14ac:dyDescent="0.25">
      <c r="A938" s="6" t="s">
        <v>935</v>
      </c>
      <c r="B938" s="6">
        <v>1.5831223261680401E-2</v>
      </c>
      <c r="C938" s="6">
        <v>-1.2132440391222601</v>
      </c>
      <c r="D938" s="6">
        <v>0.492945149919297</v>
      </c>
      <c r="E938" s="6">
        <v>0.62711173786788499</v>
      </c>
      <c r="F938" s="6">
        <v>0.55515373577392502</v>
      </c>
      <c r="G938" s="6">
        <v>0.75941199664833103</v>
      </c>
      <c r="H938" s="6">
        <v>0.79192919818249996</v>
      </c>
      <c r="I938" s="6">
        <v>0.719646820187961</v>
      </c>
    </row>
    <row r="939" spans="1:9" x14ac:dyDescent="0.25">
      <c r="A939" s="6" t="s">
        <v>936</v>
      </c>
      <c r="B939" s="6">
        <v>2.4335388128199301E-2</v>
      </c>
      <c r="C939" s="6">
        <v>-1.2134635494499499</v>
      </c>
      <c r="D939" s="6">
        <v>0.53586165015612897</v>
      </c>
      <c r="E939" s="6">
        <v>0.402869160812664</v>
      </c>
      <c r="F939" s="6">
        <v>0.55784641098608301</v>
      </c>
      <c r="G939" s="6">
        <v>0.831882117457309</v>
      </c>
      <c r="H939" s="6">
        <v>0.578032557090015</v>
      </c>
      <c r="I939" s="6">
        <v>0.684843082174309</v>
      </c>
    </row>
    <row r="940" spans="1:9" x14ac:dyDescent="0.25">
      <c r="A940" s="6" t="s">
        <v>937</v>
      </c>
      <c r="B940" s="6">
        <v>4.8273987483494303E-3</v>
      </c>
      <c r="C940" s="6">
        <v>-1.2138568373538901</v>
      </c>
      <c r="D940" s="6">
        <v>0.760645237727958</v>
      </c>
      <c r="E940" s="6">
        <v>0.84856819504898895</v>
      </c>
      <c r="F940" s="6">
        <v>0.80233843810665595</v>
      </c>
      <c r="G940" s="6">
        <v>1.03886008409081</v>
      </c>
      <c r="H940" s="6">
        <v>1.0397135381699101</v>
      </c>
      <c r="I940" s="6">
        <v>1.1037834972851801</v>
      </c>
    </row>
    <row r="941" spans="1:9" x14ac:dyDescent="0.25">
      <c r="A941" s="6" t="s">
        <v>938</v>
      </c>
      <c r="B941" s="6">
        <v>3.0599605428136101E-2</v>
      </c>
      <c r="C941" s="6">
        <v>-1.2141248053528499</v>
      </c>
      <c r="D941" s="6">
        <v>0.40714745218992898</v>
      </c>
      <c r="E941" s="6">
        <v>0.33080465451480701</v>
      </c>
      <c r="F941" s="6">
        <v>0.36573089891723598</v>
      </c>
      <c r="G941" s="6">
        <v>0.53160131760115403</v>
      </c>
      <c r="H941" s="6">
        <v>0.52827160747847401</v>
      </c>
      <c r="I941" s="6">
        <v>0.47325241192256601</v>
      </c>
    </row>
    <row r="942" spans="1:9" x14ac:dyDescent="0.25">
      <c r="A942" s="6" t="s">
        <v>939</v>
      </c>
      <c r="B942" s="6">
        <v>4.1372647552624202E-2</v>
      </c>
      <c r="C942" s="6">
        <v>-1.2141248053528499</v>
      </c>
      <c r="D942" s="6">
        <v>0.43075612932234397</v>
      </c>
      <c r="E942" s="6">
        <v>0.30754400539185101</v>
      </c>
      <c r="F942" s="6">
        <v>0.36573089891723598</v>
      </c>
      <c r="G942" s="6">
        <v>0.594184373706798</v>
      </c>
      <c r="H942" s="6">
        <v>0.47356399337655303</v>
      </c>
      <c r="I942" s="6">
        <v>0.46649701706486302</v>
      </c>
    </row>
    <row r="943" spans="1:9" x14ac:dyDescent="0.25">
      <c r="A943" s="6" t="s">
        <v>940</v>
      </c>
      <c r="B943" s="6">
        <v>2.11707125970001E-2</v>
      </c>
      <c r="C943" s="6">
        <v>-1.21552896861574</v>
      </c>
      <c r="D943" s="6">
        <v>0.52530395803857299</v>
      </c>
      <c r="E943" s="6">
        <v>0.56994628444789797</v>
      </c>
      <c r="F943" s="6">
        <v>0.46786732249788698</v>
      </c>
      <c r="G943" s="6">
        <v>0.65747038562233495</v>
      </c>
      <c r="H943" s="6">
        <v>0.735853351474267</v>
      </c>
      <c r="I943" s="6">
        <v>0.70373393131305795</v>
      </c>
    </row>
    <row r="944" spans="1:9" x14ac:dyDescent="0.25">
      <c r="A944" s="6" t="s">
        <v>941</v>
      </c>
      <c r="B944" s="6">
        <v>1.3791354853726999E-2</v>
      </c>
      <c r="C944" s="6">
        <v>-1.2175157010616999</v>
      </c>
      <c r="D944" s="6">
        <v>0.47636442252941802</v>
      </c>
      <c r="E944" s="6">
        <v>0.61420677884324404</v>
      </c>
      <c r="F944" s="6">
        <v>0.67686024539245704</v>
      </c>
      <c r="G944" s="6">
        <v>0.85191617040895795</v>
      </c>
      <c r="H944" s="6">
        <v>0.861057801131484</v>
      </c>
      <c r="I944" s="6">
        <v>0.74305120987183304</v>
      </c>
    </row>
    <row r="945" spans="1:9" x14ac:dyDescent="0.25">
      <c r="A945" s="6" t="s">
        <v>942</v>
      </c>
      <c r="B945" s="6">
        <v>2.49933665399278E-2</v>
      </c>
      <c r="C945" s="6">
        <v>-1.21754302167505</v>
      </c>
      <c r="D945" s="6">
        <v>0.62136785502573599</v>
      </c>
      <c r="E945" s="6">
        <v>0.475075882662303</v>
      </c>
      <c r="F945" s="6">
        <v>0.46196547813175298</v>
      </c>
      <c r="G945" s="6">
        <v>0.64645908369170102</v>
      </c>
      <c r="H945" s="6">
        <v>0.67069041633556403</v>
      </c>
      <c r="I945" s="6">
        <v>0.79073176317585003</v>
      </c>
    </row>
    <row r="946" spans="1:9" x14ac:dyDescent="0.25">
      <c r="A946" s="6" t="s">
        <v>943</v>
      </c>
      <c r="B946" s="6">
        <v>2.28911927758003E-2</v>
      </c>
      <c r="C946" s="6">
        <v>-1.2185988481779999</v>
      </c>
      <c r="D946" s="6">
        <v>0.47077585200561201</v>
      </c>
      <c r="E946" s="6">
        <v>0.475075882662303</v>
      </c>
      <c r="F946" s="6">
        <v>0.47080523395363799</v>
      </c>
      <c r="G946" s="6">
        <v>0.70034173268061395</v>
      </c>
      <c r="H946" s="6">
        <v>0.67069041633556403</v>
      </c>
      <c r="I946" s="6">
        <v>0.557156121068898</v>
      </c>
    </row>
    <row r="947" spans="1:9" x14ac:dyDescent="0.25">
      <c r="A947" s="6" t="s">
        <v>944</v>
      </c>
      <c r="B947" s="6">
        <v>3.2598684313910498E-2</v>
      </c>
      <c r="C947" s="6">
        <v>-1.21889497710022</v>
      </c>
      <c r="D947" s="6">
        <v>0.29341526234970899</v>
      </c>
      <c r="E947" s="6">
        <v>0.29570758663560598</v>
      </c>
      <c r="F947" s="6">
        <v>0.36898422399800901</v>
      </c>
      <c r="G947" s="6">
        <v>0.45684032933903501</v>
      </c>
      <c r="H947" s="6">
        <v>0.51036623454687502</v>
      </c>
      <c r="I947" s="6">
        <v>0.42143823080220599</v>
      </c>
    </row>
    <row r="948" spans="1:9" x14ac:dyDescent="0.25">
      <c r="A948" s="6" t="s">
        <v>945</v>
      </c>
      <c r="B948" s="6">
        <v>2.4044594218276798E-2</v>
      </c>
      <c r="C948" s="6">
        <v>-1.2194866901610399</v>
      </c>
      <c r="D948" s="6">
        <v>0.382967900676565</v>
      </c>
      <c r="E948" s="6">
        <v>0.41350914372591902</v>
      </c>
      <c r="F948" s="6">
        <v>0.372226999267391</v>
      </c>
      <c r="G948" s="6">
        <v>0.57534182166907</v>
      </c>
      <c r="H948" s="6">
        <v>0.46886700123800101</v>
      </c>
      <c r="I948" s="6">
        <v>0.59957890977588602</v>
      </c>
    </row>
    <row r="949" spans="1:9" x14ac:dyDescent="0.25">
      <c r="A949" s="6" t="s">
        <v>946</v>
      </c>
      <c r="B949" s="6">
        <v>4.0047033578188701E-3</v>
      </c>
      <c r="C949" s="6">
        <v>-1.2195663772576899</v>
      </c>
      <c r="D949" s="6">
        <v>0.90852300248486795</v>
      </c>
      <c r="E949" s="6">
        <v>0.87892752495557602</v>
      </c>
      <c r="F949" s="6">
        <v>0.90814568442576005</v>
      </c>
      <c r="G949" s="6">
        <v>1.0955544325967199</v>
      </c>
      <c r="H949" s="6">
        <v>1.1923799821088901</v>
      </c>
      <c r="I949" s="6">
        <v>1.2298820483507</v>
      </c>
    </row>
    <row r="950" spans="1:9" x14ac:dyDescent="0.25">
      <c r="A950" s="6" t="s">
        <v>947</v>
      </c>
      <c r="B950" s="6">
        <v>4.27598469239285E-2</v>
      </c>
      <c r="C950" s="6">
        <v>-1.2203299548795601</v>
      </c>
      <c r="D950" s="6">
        <v>0.358189180917869</v>
      </c>
      <c r="E950" s="6">
        <v>0.42925981584917999</v>
      </c>
      <c r="F950" s="6">
        <v>0.33260191542613099</v>
      </c>
      <c r="G950" s="6">
        <v>0.54394460850747695</v>
      </c>
      <c r="H950" s="6">
        <v>0.41071181406896801</v>
      </c>
      <c r="I950" s="6">
        <v>0.62013396620819505</v>
      </c>
    </row>
    <row r="951" spans="1:9" x14ac:dyDescent="0.25">
      <c r="A951" s="6" t="s">
        <v>948</v>
      </c>
      <c r="B951" s="6">
        <v>2.3354423512846601E-2</v>
      </c>
      <c r="C951" s="6">
        <v>-1.2235060416471599</v>
      </c>
      <c r="D951" s="6">
        <v>0.30671005105861798</v>
      </c>
      <c r="E951" s="6">
        <v>0.27768605032017002</v>
      </c>
      <c r="F951" s="6">
        <v>0.39779745592155002</v>
      </c>
      <c r="G951" s="6">
        <v>0.49877700858405299</v>
      </c>
      <c r="H951" s="6">
        <v>0.494431644848847</v>
      </c>
      <c r="I951" s="6">
        <v>0.45969567628873698</v>
      </c>
    </row>
    <row r="952" spans="1:9" x14ac:dyDescent="0.25">
      <c r="A952" s="6" t="s">
        <v>949</v>
      </c>
      <c r="B952" s="6">
        <v>3.5975327414219499E-3</v>
      </c>
      <c r="C952" s="6">
        <v>-1.2237544181719799</v>
      </c>
      <c r="D952" s="6">
        <v>0.87542409233841301</v>
      </c>
      <c r="E952" s="6">
        <v>0.79220969908490801</v>
      </c>
      <c r="F952" s="6">
        <v>0.87345197612726999</v>
      </c>
      <c r="G952" s="6">
        <v>1.1625116927141801</v>
      </c>
      <c r="H952" s="6">
        <v>1.0991007477049399</v>
      </c>
      <c r="I952" s="6">
        <v>1.0802129283401201</v>
      </c>
    </row>
    <row r="953" spans="1:9" x14ac:dyDescent="0.25">
      <c r="A953" s="6" t="s">
        <v>950</v>
      </c>
      <c r="B953" s="6">
        <v>1.3026722586931201E-2</v>
      </c>
      <c r="C953" s="6">
        <v>-1.22405021530328</v>
      </c>
      <c r="D953" s="6">
        <v>0.74372701546802999</v>
      </c>
      <c r="E953" s="6">
        <v>0.64825667804608</v>
      </c>
      <c r="F953" s="6">
        <v>0.79600098810461395</v>
      </c>
      <c r="G953" s="6">
        <v>0.95464359144829503</v>
      </c>
      <c r="H953" s="6">
        <v>1.0902879572250499</v>
      </c>
      <c r="I953" s="6">
        <v>0.87076300944491203</v>
      </c>
    </row>
    <row r="954" spans="1:9" x14ac:dyDescent="0.25">
      <c r="A954" s="6" t="s">
        <v>951</v>
      </c>
      <c r="B954" s="6">
        <v>1.27249198519664E-2</v>
      </c>
      <c r="C954" s="6">
        <v>-1.22517486200777</v>
      </c>
      <c r="D954" s="6">
        <v>0.53059673714049704</v>
      </c>
      <c r="E954" s="6">
        <v>0.53775545312935602</v>
      </c>
      <c r="F954" s="6">
        <v>0.47080523395363799</v>
      </c>
      <c r="G954" s="6">
        <v>0.67699024648682304</v>
      </c>
      <c r="H954" s="6">
        <v>0.69726726872976297</v>
      </c>
      <c r="I954" s="6">
        <v>0.71701219464592003</v>
      </c>
    </row>
    <row r="955" spans="1:9" x14ac:dyDescent="0.25">
      <c r="A955" s="6" t="s">
        <v>952</v>
      </c>
      <c r="B955" s="6">
        <v>4.9456248627976297E-2</v>
      </c>
      <c r="C955" s="6">
        <v>-1.22555970041513</v>
      </c>
      <c r="D955" s="6">
        <v>0.279941337989281</v>
      </c>
      <c r="E955" s="6">
        <v>0.24063837387320999</v>
      </c>
      <c r="F955" s="6">
        <v>0.24463410266327401</v>
      </c>
      <c r="G955" s="6">
        <v>0.38757658862170202</v>
      </c>
      <c r="H955" s="6">
        <v>0.32206720727543298</v>
      </c>
      <c r="I955" s="6">
        <v>0.39630774440483302</v>
      </c>
    </row>
    <row r="956" spans="1:9" x14ac:dyDescent="0.25">
      <c r="A956" s="6" t="s">
        <v>953</v>
      </c>
      <c r="B956" s="6">
        <v>3.5064714158863801E-2</v>
      </c>
      <c r="C956" s="6">
        <v>-1.22566013517036</v>
      </c>
      <c r="D956" s="6">
        <v>0.40115715410577502</v>
      </c>
      <c r="E956" s="6">
        <v>0.336536248911595</v>
      </c>
      <c r="F956" s="6">
        <v>0.32922784376329101</v>
      </c>
      <c r="G956" s="6">
        <v>0.46749052512457501</v>
      </c>
      <c r="H956" s="6">
        <v>0.53269830125255002</v>
      </c>
      <c r="I956" s="6">
        <v>0.47661307280656001</v>
      </c>
    </row>
    <row r="957" spans="1:9" x14ac:dyDescent="0.25">
      <c r="A957" s="6" t="s">
        <v>954</v>
      </c>
      <c r="B957" s="6">
        <v>2.34323652541817E-2</v>
      </c>
      <c r="C957" s="6">
        <v>-1.2259262750100099</v>
      </c>
      <c r="D957" s="6">
        <v>0.40115715410577502</v>
      </c>
      <c r="E957" s="6">
        <v>0.439624106539305</v>
      </c>
      <c r="F957" s="6">
        <v>0.41034159881409299</v>
      </c>
      <c r="G957" s="6">
        <v>0.670525870039409</v>
      </c>
      <c r="H957" s="6">
        <v>0.494431644848847</v>
      </c>
      <c r="I957" s="6">
        <v>0.58764063616301898</v>
      </c>
    </row>
    <row r="958" spans="1:9" x14ac:dyDescent="0.25">
      <c r="A958" s="6" t="s">
        <v>955</v>
      </c>
      <c r="B958" s="6">
        <v>2.7545404388161901E-2</v>
      </c>
      <c r="C958" s="6">
        <v>-1.2272336844059499</v>
      </c>
      <c r="D958" s="6">
        <v>0.30008475046730398</v>
      </c>
      <c r="E958" s="6">
        <v>0.31341008819474903</v>
      </c>
      <c r="F958" s="6">
        <v>0.33260191542613099</v>
      </c>
      <c r="G958" s="6">
        <v>0.42419178578781502</v>
      </c>
      <c r="H958" s="6">
        <v>0.48056837311633599</v>
      </c>
      <c r="I958" s="6">
        <v>0.45969567628873698</v>
      </c>
    </row>
    <row r="959" spans="1:9" x14ac:dyDescent="0.25">
      <c r="A959" s="6" t="s">
        <v>956</v>
      </c>
      <c r="B959" s="6">
        <v>2.9525846453758098E-2</v>
      </c>
      <c r="C959" s="6">
        <v>-1.2272336844059499</v>
      </c>
      <c r="D959" s="6">
        <v>0.35189736296653901</v>
      </c>
      <c r="E959" s="6">
        <v>0.253140724605804</v>
      </c>
      <c r="F959" s="6">
        <v>0.33931609654037098</v>
      </c>
      <c r="G959" s="6">
        <v>0.49363009829292598</v>
      </c>
      <c r="H959" s="6">
        <v>0.430475049295729</v>
      </c>
      <c r="I959" s="6">
        <v>0.44248714923240601</v>
      </c>
    </row>
    <row r="960" spans="1:9" x14ac:dyDescent="0.25">
      <c r="A960" s="6" t="s">
        <v>957</v>
      </c>
      <c r="B960" s="6">
        <v>4.8382499419930898E-2</v>
      </c>
      <c r="C960" s="6">
        <v>-1.2281459485667501</v>
      </c>
      <c r="D960" s="6">
        <v>0.31983040489985398</v>
      </c>
      <c r="E960" s="6">
        <v>0.22797773328353599</v>
      </c>
      <c r="F960" s="6">
        <v>0.27720106596920702</v>
      </c>
      <c r="G960" s="6">
        <v>0.45415996261497099</v>
      </c>
      <c r="H960" s="6">
        <v>0.351615009199508</v>
      </c>
      <c r="I960" s="6">
        <v>0.38165873022575802</v>
      </c>
    </row>
    <row r="961" spans="1:9" x14ac:dyDescent="0.25">
      <c r="A961" s="6" t="s">
        <v>958</v>
      </c>
      <c r="B961" s="6">
        <v>2.8640213154249701E-2</v>
      </c>
      <c r="C961" s="6">
        <v>-1.2281863851114201</v>
      </c>
      <c r="D961" s="6">
        <v>0.313291745785512</v>
      </c>
      <c r="E961" s="6">
        <v>0.41878698066908698</v>
      </c>
      <c r="F961" s="6">
        <v>0.40408919667897403</v>
      </c>
      <c r="G961" s="6">
        <v>0.49104667493291998</v>
      </c>
      <c r="H961" s="6">
        <v>0.60920033642925098</v>
      </c>
      <c r="I961" s="6">
        <v>0.51608398754683005</v>
      </c>
    </row>
    <row r="962" spans="1:9" x14ac:dyDescent="0.25">
      <c r="A962" s="6" t="s">
        <v>959</v>
      </c>
      <c r="B962" s="6">
        <v>2.04039415816306E-2</v>
      </c>
      <c r="C962" s="6">
        <v>-1.22844146600925</v>
      </c>
      <c r="D962" s="6">
        <v>0.30008475046730398</v>
      </c>
      <c r="E962" s="6">
        <v>0.34223517926220598</v>
      </c>
      <c r="F962" s="6">
        <v>0.425803683644919</v>
      </c>
      <c r="G962" s="6">
        <v>0.58950691621268703</v>
      </c>
      <c r="H962" s="6">
        <v>0.489831875742334</v>
      </c>
      <c r="I962" s="6">
        <v>0.49654326167505197</v>
      </c>
    </row>
    <row r="963" spans="1:9" x14ac:dyDescent="0.25">
      <c r="A963" s="6" t="s">
        <v>960</v>
      </c>
      <c r="B963" s="6">
        <v>2.80903458622364E-2</v>
      </c>
      <c r="C963" s="6">
        <v>-1.2299359420048499</v>
      </c>
      <c r="D963" s="6">
        <v>0.50925543482676605</v>
      </c>
      <c r="E963" s="6">
        <v>0.57446153558103097</v>
      </c>
      <c r="F963" s="6">
        <v>0.54703193188001098</v>
      </c>
      <c r="G963" s="6">
        <v>0.88035831027361999</v>
      </c>
      <c r="H963" s="6">
        <v>0.71029543039772103</v>
      </c>
      <c r="I963" s="6">
        <v>0.61430407930595099</v>
      </c>
    </row>
    <row r="964" spans="1:9" x14ac:dyDescent="0.25">
      <c r="A964" s="6" t="s">
        <v>961</v>
      </c>
      <c r="B964" s="6">
        <v>3.5697370949327498E-2</v>
      </c>
      <c r="C964" s="6">
        <v>-1.23085400008464</v>
      </c>
      <c r="D964" s="6">
        <v>0.34556570725790697</v>
      </c>
      <c r="E964" s="6">
        <v>0.336536248911595</v>
      </c>
      <c r="F964" s="6">
        <v>0.29484579477093698</v>
      </c>
      <c r="G964" s="6">
        <v>0.49877700858405299</v>
      </c>
      <c r="H964" s="6">
        <v>0.423109531834377</v>
      </c>
      <c r="I964" s="6">
        <v>0.44940613644452299</v>
      </c>
    </row>
    <row r="965" spans="1:9" x14ac:dyDescent="0.25">
      <c r="A965" s="6" t="s">
        <v>962</v>
      </c>
      <c r="B965" s="6">
        <v>3.0835321513036099E-2</v>
      </c>
      <c r="C965" s="6">
        <v>-1.23095443483987</v>
      </c>
      <c r="D965" s="6">
        <v>0.238394789124527</v>
      </c>
      <c r="E965" s="6">
        <v>0.24063837387320999</v>
      </c>
      <c r="F965" s="6">
        <v>0.315616547938251</v>
      </c>
      <c r="G965" s="6">
        <v>0.41306769013710698</v>
      </c>
      <c r="H965" s="6">
        <v>0.38800106783053701</v>
      </c>
      <c r="I965" s="6">
        <v>0.39630774440483302</v>
      </c>
    </row>
    <row r="966" spans="1:9" x14ac:dyDescent="0.25">
      <c r="A966" s="6" t="s">
        <v>963</v>
      </c>
      <c r="B966" s="6">
        <v>4.5774187421781201E-2</v>
      </c>
      <c r="C966" s="6">
        <v>-1.23152343308858</v>
      </c>
      <c r="D966" s="6">
        <v>0.27313567856257998</v>
      </c>
      <c r="E966" s="6">
        <v>0.23432808992207199</v>
      </c>
      <c r="F966" s="6">
        <v>0.270055067368833</v>
      </c>
      <c r="G966" s="6">
        <v>0.358469527288584</v>
      </c>
      <c r="H966" s="6">
        <v>0.40821371881554702</v>
      </c>
      <c r="I966" s="6">
        <v>0.35927481389870403</v>
      </c>
    </row>
    <row r="967" spans="1:9" x14ac:dyDescent="0.25">
      <c r="A967" s="6" t="s">
        <v>964</v>
      </c>
      <c r="B967" s="6">
        <v>2.15587329523983E-2</v>
      </c>
      <c r="C967" s="6">
        <v>-1.23211576086077</v>
      </c>
      <c r="D967" s="6">
        <v>0.60680004254754505</v>
      </c>
      <c r="E967" s="6">
        <v>0.55627690196239199</v>
      </c>
      <c r="F967" s="6">
        <v>0.53609922002511501</v>
      </c>
      <c r="G967" s="6">
        <v>0.90288633230123705</v>
      </c>
      <c r="H967" s="6">
        <v>0.64140890261387695</v>
      </c>
      <c r="I967" s="6">
        <v>0.75073251007036501</v>
      </c>
    </row>
    <row r="968" spans="1:9" x14ac:dyDescent="0.25">
      <c r="A968" s="6" t="s">
        <v>965</v>
      </c>
      <c r="B968" s="6">
        <v>2.3773917746978901E-2</v>
      </c>
      <c r="C968" s="6">
        <v>-1.2322908824026899</v>
      </c>
      <c r="D968" s="6">
        <v>0.26628338457548101</v>
      </c>
      <c r="E968" s="6">
        <v>0.27768605032017002</v>
      </c>
      <c r="F968" s="6">
        <v>0.35590693273387503</v>
      </c>
      <c r="G968" s="6">
        <v>0.46749052512457501</v>
      </c>
      <c r="H968" s="6">
        <v>0.44021210131781702</v>
      </c>
      <c r="I968" s="6">
        <v>0.43551995590510201</v>
      </c>
    </row>
    <row r="969" spans="1:9" x14ac:dyDescent="0.25">
      <c r="A969" s="6" t="s">
        <v>966</v>
      </c>
      <c r="B969" s="6">
        <v>6.4190208156264701E-3</v>
      </c>
      <c r="C969" s="6">
        <v>-1.2334306927889001</v>
      </c>
      <c r="D969" s="6">
        <v>0.78139828677055301</v>
      </c>
      <c r="E969" s="6">
        <v>0.875599424756487</v>
      </c>
      <c r="F969" s="6">
        <v>0.77674403507031198</v>
      </c>
      <c r="G969" s="6">
        <v>1.12617261221469</v>
      </c>
      <c r="H969" s="6">
        <v>1.03838252096461</v>
      </c>
      <c r="I969" s="6">
        <v>1.0294081901551699</v>
      </c>
    </row>
    <row r="970" spans="1:9" x14ac:dyDescent="0.25">
      <c r="A970" s="6" t="s">
        <v>967</v>
      </c>
      <c r="B970" s="6">
        <v>8.7562117343374397E-3</v>
      </c>
      <c r="C970" s="6">
        <v>-1.23609984075705</v>
      </c>
      <c r="D970" s="6">
        <v>0.70013518359040805</v>
      </c>
      <c r="E970" s="6">
        <v>0.67712799610548002</v>
      </c>
      <c r="F970" s="6">
        <v>0.62290947922655304</v>
      </c>
      <c r="G970" s="6">
        <v>0.88908309770411598</v>
      </c>
      <c r="H970" s="6">
        <v>0.92869212785362298</v>
      </c>
      <c r="I970" s="6">
        <v>0.83154779778217303</v>
      </c>
    </row>
    <row r="971" spans="1:9" x14ac:dyDescent="0.25">
      <c r="A971" s="6" t="s">
        <v>968</v>
      </c>
      <c r="B971" s="6">
        <v>3.8275988627461101E-2</v>
      </c>
      <c r="C971" s="6">
        <v>-1.2370391973008501</v>
      </c>
      <c r="D971" s="6">
        <v>0.231299395538447</v>
      </c>
      <c r="E971" s="6">
        <v>0.175668656612743</v>
      </c>
      <c r="F971" s="6">
        <v>0.291341668058895</v>
      </c>
      <c r="G971" s="6">
        <v>0.31931774601052498</v>
      </c>
      <c r="H971" s="6">
        <v>0.35425837910899799</v>
      </c>
      <c r="I971" s="6">
        <v>0.41074525949311902</v>
      </c>
    </row>
    <row r="972" spans="1:9" x14ac:dyDescent="0.25">
      <c r="A972" s="6" t="s">
        <v>969</v>
      </c>
      <c r="B972" s="6">
        <v>1.8876829445789299E-2</v>
      </c>
      <c r="C972" s="6">
        <v>-1.23736952244045</v>
      </c>
      <c r="D972" s="6">
        <v>0.78549770994332502</v>
      </c>
      <c r="E972" s="6">
        <v>0.60113310218494398</v>
      </c>
      <c r="F972" s="6">
        <v>0.560531855164909</v>
      </c>
      <c r="G972" s="6">
        <v>0.81705559561228802</v>
      </c>
      <c r="H972" s="6">
        <v>0.85307443047466702</v>
      </c>
      <c r="I972" s="6">
        <v>0.91717394322561097</v>
      </c>
    </row>
    <row r="973" spans="1:9" x14ac:dyDescent="0.25">
      <c r="A973" s="6" t="s">
        <v>970</v>
      </c>
      <c r="B973" s="6">
        <v>2.3981495764474399E-2</v>
      </c>
      <c r="C973" s="6">
        <v>-1.23844876755552</v>
      </c>
      <c r="D973" s="6">
        <v>0.45950413275844798</v>
      </c>
      <c r="E973" s="6">
        <v>0.39211475006164798</v>
      </c>
      <c r="F973" s="6">
        <v>0.35590693273387503</v>
      </c>
      <c r="G973" s="6">
        <v>0.58480747725232696</v>
      </c>
      <c r="H973" s="6">
        <v>0.54149333214524098</v>
      </c>
      <c r="I973" s="6">
        <v>0.53840913385979505</v>
      </c>
    </row>
    <row r="974" spans="1:9" x14ac:dyDescent="0.25">
      <c r="A974" s="6" t="s">
        <v>971</v>
      </c>
      <c r="B974" s="6">
        <v>2.1556443115926102E-3</v>
      </c>
      <c r="C974" s="6">
        <v>-1.23856541023989</v>
      </c>
      <c r="D974" s="6">
        <v>1.04049898985869</v>
      </c>
      <c r="E974" s="6">
        <v>0.96788292855008495</v>
      </c>
      <c r="F974" s="6">
        <v>0.99691127761030696</v>
      </c>
      <c r="G974" s="6">
        <v>1.3289385717889699</v>
      </c>
      <c r="H974" s="6">
        <v>1.26077854186299</v>
      </c>
      <c r="I974" s="6">
        <v>1.3000262472623301</v>
      </c>
    </row>
    <row r="975" spans="1:9" x14ac:dyDescent="0.25">
      <c r="A975" s="6" t="s">
        <v>972</v>
      </c>
      <c r="B975" s="6">
        <v>4.8763398991167302E-3</v>
      </c>
      <c r="C975" s="6">
        <v>-1.2387868595871201</v>
      </c>
      <c r="D975" s="6">
        <v>0.64518563838688103</v>
      </c>
      <c r="E975" s="6">
        <v>0.60113310218494398</v>
      </c>
      <c r="F975" s="6">
        <v>0.65024865383884201</v>
      </c>
      <c r="G975" s="6">
        <v>0.88908309770411598</v>
      </c>
      <c r="H975" s="6">
        <v>0.87840004535282501</v>
      </c>
      <c r="I975" s="6">
        <v>0.80774059578999902</v>
      </c>
    </row>
    <row r="976" spans="1:9" x14ac:dyDescent="0.25">
      <c r="A976" s="6" t="s">
        <v>973</v>
      </c>
      <c r="B976" s="6">
        <v>5.4403168538430403E-3</v>
      </c>
      <c r="C976" s="6">
        <v>-1.2387868595871201</v>
      </c>
      <c r="D976" s="6">
        <v>0.61167959819740603</v>
      </c>
      <c r="E976" s="6">
        <v>0.609867850171397</v>
      </c>
      <c r="F976" s="6">
        <v>0.59997141358863604</v>
      </c>
      <c r="G976" s="6">
        <v>0.80200593550380705</v>
      </c>
      <c r="H976" s="6">
        <v>0.85946621759677</v>
      </c>
      <c r="I976" s="6">
        <v>0.81014698369414795</v>
      </c>
    </row>
    <row r="977" spans="1:9" x14ac:dyDescent="0.25">
      <c r="A977" s="6" t="s">
        <v>974</v>
      </c>
      <c r="B977" s="6">
        <v>4.59974084424273E-2</v>
      </c>
      <c r="C977" s="6">
        <v>-1.2391876638794299</v>
      </c>
      <c r="D977" s="6">
        <v>0.238394789124527</v>
      </c>
      <c r="E977" s="6">
        <v>0.22158679174974399</v>
      </c>
      <c r="F977" s="6">
        <v>0.24830547390511401</v>
      </c>
      <c r="G977" s="6">
        <v>0.38757658862170202</v>
      </c>
      <c r="H977" s="6">
        <v>0.27746737397986099</v>
      </c>
      <c r="I977" s="6">
        <v>0.39630774440483302</v>
      </c>
    </row>
    <row r="978" spans="1:9" x14ac:dyDescent="0.25">
      <c r="A978" s="6" t="s">
        <v>975</v>
      </c>
      <c r="B978" s="6">
        <v>1.6509459661525401E-2</v>
      </c>
      <c r="C978" s="6">
        <v>-1.23929094590982</v>
      </c>
      <c r="D978" s="6">
        <v>0.481921934425669</v>
      </c>
      <c r="E978" s="6">
        <v>0.54705905744133498</v>
      </c>
      <c r="F978" s="6">
        <v>0.476655288999147</v>
      </c>
      <c r="G978" s="6">
        <v>0.75743212534654103</v>
      </c>
      <c r="H978" s="6">
        <v>0.567423620682035</v>
      </c>
      <c r="I978" s="6">
        <v>0.770932115823317</v>
      </c>
    </row>
    <row r="979" spans="1:9" x14ac:dyDescent="0.25">
      <c r="A979" s="6" t="s">
        <v>976</v>
      </c>
      <c r="B979" s="6">
        <v>3.4278049381520101E-3</v>
      </c>
      <c r="C979" s="6">
        <v>-1.2396922220522799</v>
      </c>
      <c r="D979" s="6">
        <v>0.78139828677055301</v>
      </c>
      <c r="E979" s="6">
        <v>0.91161316376120205</v>
      </c>
      <c r="F979" s="6">
        <v>0.98294647426022996</v>
      </c>
      <c r="G979" s="6">
        <v>1.21025755326575</v>
      </c>
      <c r="H979" s="6">
        <v>1.20711437922394</v>
      </c>
      <c r="I979" s="6">
        <v>1.17300800128933</v>
      </c>
    </row>
    <row r="980" spans="1:9" x14ac:dyDescent="0.25">
      <c r="A980" s="6" t="s">
        <v>977</v>
      </c>
      <c r="B980" s="6">
        <v>2.91815309421578E-2</v>
      </c>
      <c r="C980" s="6">
        <v>-1.23975358199788</v>
      </c>
      <c r="D980" s="6">
        <v>0.38906782010145102</v>
      </c>
      <c r="E980" s="6">
        <v>0.208681055490328</v>
      </c>
      <c r="F980" s="6">
        <v>0.36573089891723598</v>
      </c>
      <c r="G980" s="6">
        <v>0.46749052512457501</v>
      </c>
      <c r="H980" s="6">
        <v>0.47590424211772703</v>
      </c>
      <c r="I980" s="6">
        <v>0.47996247746676901</v>
      </c>
    </row>
    <row r="981" spans="1:9" x14ac:dyDescent="0.25">
      <c r="A981" s="6" t="s">
        <v>978</v>
      </c>
      <c r="B981" s="6">
        <v>2.5257819722230599E-2</v>
      </c>
      <c r="C981" s="6">
        <v>-1.2400034371784501</v>
      </c>
      <c r="D981" s="6">
        <v>0.47636442252941802</v>
      </c>
      <c r="E981" s="6">
        <v>0.336536248911595</v>
      </c>
      <c r="F981" s="6">
        <v>0.39146587838744901</v>
      </c>
      <c r="G981" s="6">
        <v>0.54148810878969</v>
      </c>
      <c r="H981" s="6">
        <v>0.60920033642925098</v>
      </c>
      <c r="I981" s="6">
        <v>0.52571300114366204</v>
      </c>
    </row>
    <row r="982" spans="1:9" x14ac:dyDescent="0.25">
      <c r="A982" s="6" t="s">
        <v>979</v>
      </c>
      <c r="B982" s="6">
        <v>3.9400766426697497E-3</v>
      </c>
      <c r="C982" s="6">
        <v>-1.2404782812676201</v>
      </c>
      <c r="D982" s="6">
        <v>0.57701186717600395</v>
      </c>
      <c r="E982" s="6">
        <v>0.67712799610548002</v>
      </c>
      <c r="F982" s="6">
        <v>0.68636425643198795</v>
      </c>
      <c r="G982" s="6">
        <v>0.85191617040895795</v>
      </c>
      <c r="H982" s="6">
        <v>0.90157407715216598</v>
      </c>
      <c r="I982" s="6">
        <v>0.92577502218021102</v>
      </c>
    </row>
    <row r="983" spans="1:9" x14ac:dyDescent="0.25">
      <c r="A983" s="6" t="s">
        <v>980</v>
      </c>
      <c r="B983" s="6">
        <v>2.9497934312741399E-2</v>
      </c>
      <c r="C983" s="6">
        <v>-1.2407463386320099</v>
      </c>
      <c r="D983" s="6">
        <v>0.31983040489985398</v>
      </c>
      <c r="E983" s="6">
        <v>0.39750641253631203</v>
      </c>
      <c r="F983" s="6">
        <v>0.41034159881409299</v>
      </c>
      <c r="G983" s="6">
        <v>0.670525870039409</v>
      </c>
      <c r="H983" s="6">
        <v>0.42064225407112998</v>
      </c>
      <c r="I983" s="6">
        <v>0.54782655801222202</v>
      </c>
    </row>
    <row r="984" spans="1:9" x14ac:dyDescent="0.25">
      <c r="A984" s="6" t="s">
        <v>981</v>
      </c>
      <c r="B984" s="6">
        <v>3.0076071326921298E-2</v>
      </c>
      <c r="C984" s="6">
        <v>-1.2410080995038</v>
      </c>
      <c r="D984" s="6">
        <v>0.43075612932234397</v>
      </c>
      <c r="E984" s="6">
        <v>0.38124342345985601</v>
      </c>
      <c r="F984" s="6">
        <v>0.35261071291635399</v>
      </c>
      <c r="G984" s="6">
        <v>0.58008584924833895</v>
      </c>
      <c r="H984" s="6">
        <v>0.423109531834377</v>
      </c>
      <c r="I984" s="6">
        <v>0.64311946822135102</v>
      </c>
    </row>
    <row r="985" spans="1:9" x14ac:dyDescent="0.25">
      <c r="A985" s="6" t="s">
        <v>982</v>
      </c>
      <c r="B985" s="6">
        <v>3.2351894110904798E-2</v>
      </c>
      <c r="C985" s="6">
        <v>-1.24127743489912</v>
      </c>
      <c r="D985" s="6">
        <v>0.370655286952983</v>
      </c>
      <c r="E985" s="6">
        <v>0.41350914372591902</v>
      </c>
      <c r="F985" s="6">
        <v>0.35590693273387503</v>
      </c>
      <c r="G985" s="6">
        <v>0.53655693172565799</v>
      </c>
      <c r="H985" s="6">
        <v>0.58224481710146403</v>
      </c>
      <c r="I985" s="6">
        <v>0.45969567628873698</v>
      </c>
    </row>
    <row r="986" spans="1:9" x14ac:dyDescent="0.25">
      <c r="A986" s="6" t="s">
        <v>983</v>
      </c>
      <c r="B986" s="6">
        <v>4.17131972443762E-2</v>
      </c>
      <c r="C986" s="6">
        <v>-1.2414782624673499</v>
      </c>
      <c r="D986" s="6">
        <v>0.14973474269553999</v>
      </c>
      <c r="E986" s="6">
        <v>0.22797773328353599</v>
      </c>
      <c r="F986" s="6">
        <v>0.27363444981743801</v>
      </c>
      <c r="G986" s="6">
        <v>0.34658526356661401</v>
      </c>
      <c r="H986" s="6">
        <v>0.319337241604568</v>
      </c>
      <c r="I986" s="6">
        <v>0.35927481389870403</v>
      </c>
    </row>
    <row r="987" spans="1:9" x14ac:dyDescent="0.25">
      <c r="A987" s="6" t="s">
        <v>984</v>
      </c>
      <c r="B987" s="6">
        <v>2.1559545403183999E-2</v>
      </c>
      <c r="C987" s="6">
        <v>-1.24162109931794</v>
      </c>
      <c r="D987" s="6">
        <v>0.27313567856257998</v>
      </c>
      <c r="E987" s="6">
        <v>0.27768605032017002</v>
      </c>
      <c r="F987" s="6">
        <v>0.40094827454232002</v>
      </c>
      <c r="G987" s="6">
        <v>0.472773387825769</v>
      </c>
      <c r="H987" s="6">
        <v>0.512622017750064</v>
      </c>
      <c r="I987" s="6">
        <v>0.45284776032174401</v>
      </c>
    </row>
    <row r="988" spans="1:9" x14ac:dyDescent="0.25">
      <c r="A988" s="6" t="s">
        <v>985</v>
      </c>
      <c r="B988" s="6">
        <v>1.6415563506133601E-2</v>
      </c>
      <c r="C988" s="6">
        <v>-1.24192877282214</v>
      </c>
      <c r="D988" s="6">
        <v>0.339193706096098</v>
      </c>
      <c r="E988" s="6">
        <v>0.42403710823106699</v>
      </c>
      <c r="F988" s="6">
        <v>0.47373453936329701</v>
      </c>
      <c r="G988" s="6">
        <v>0.681276731247481</v>
      </c>
      <c r="H988" s="6">
        <v>0.47823902687931302</v>
      </c>
      <c r="I988" s="6">
        <v>0.66558848634508605</v>
      </c>
    </row>
    <row r="989" spans="1:9" x14ac:dyDescent="0.25">
      <c r="A989" s="6" t="s">
        <v>986</v>
      </c>
      <c r="B989" s="6">
        <v>4.8745550299317698E-3</v>
      </c>
      <c r="C989" s="6">
        <v>-1.24236083756904</v>
      </c>
      <c r="D989" s="6">
        <v>0.79769610213425801</v>
      </c>
      <c r="E989" s="6">
        <v>0.75530132787269499</v>
      </c>
      <c r="F989" s="6">
        <v>0.69577879096422901</v>
      </c>
      <c r="G989" s="6">
        <v>1.00540113571296</v>
      </c>
      <c r="H989" s="6">
        <v>0.987846386313872</v>
      </c>
      <c r="I989" s="6">
        <v>0.97384504530600002</v>
      </c>
    </row>
    <row r="990" spans="1:9" x14ac:dyDescent="0.25">
      <c r="A990" s="6" t="s">
        <v>987</v>
      </c>
      <c r="B990" s="6">
        <v>6.8887552992463299E-3</v>
      </c>
      <c r="C990" s="6">
        <v>-1.2436401550404901</v>
      </c>
      <c r="D990" s="6">
        <v>0.45950413275844798</v>
      </c>
      <c r="E990" s="6">
        <v>0.56994628444789797</v>
      </c>
      <c r="F990" s="6">
        <v>0.59997141358863604</v>
      </c>
      <c r="G990" s="6">
        <v>0.83555465297834297</v>
      </c>
      <c r="H990" s="6">
        <v>0.717664589907408</v>
      </c>
      <c r="I990" s="6">
        <v>0.75582079237961797</v>
      </c>
    </row>
    <row r="991" spans="1:9" x14ac:dyDescent="0.25">
      <c r="A991" s="6" t="s">
        <v>988</v>
      </c>
      <c r="B991" s="6">
        <v>5.26239251000155E-3</v>
      </c>
      <c r="C991" s="6">
        <v>-1.2444493422096401</v>
      </c>
      <c r="D991" s="6">
        <v>0.47077585200561201</v>
      </c>
      <c r="E991" s="6">
        <v>0.48003936172147499</v>
      </c>
      <c r="F991" s="6">
        <v>0.56321010704350805</v>
      </c>
      <c r="G991" s="6">
        <v>0.75346058412476602</v>
      </c>
      <c r="H991" s="6">
        <v>0.65908049562466997</v>
      </c>
      <c r="I991" s="6">
        <v>0.75835525737282805</v>
      </c>
    </row>
    <row r="992" spans="1:9" x14ac:dyDescent="0.25">
      <c r="A992" s="6" t="s">
        <v>989</v>
      </c>
      <c r="B992" s="6">
        <v>8.4113252750738603E-3</v>
      </c>
      <c r="C992" s="6">
        <v>-1.2449349899875399</v>
      </c>
      <c r="D992" s="6">
        <v>0.448103912048052</v>
      </c>
      <c r="E992" s="6">
        <v>0.40820330335708999</v>
      </c>
      <c r="F992" s="6">
        <v>0.46786732249788698</v>
      </c>
      <c r="G992" s="6">
        <v>0.62406591897626496</v>
      </c>
      <c r="H992" s="6">
        <v>0.64140890261387695</v>
      </c>
      <c r="I992" s="6">
        <v>0.61430407930595099</v>
      </c>
    </row>
    <row r="993" spans="1:9" x14ac:dyDescent="0.25">
      <c r="A993" s="6" t="s">
        <v>990</v>
      </c>
      <c r="B993" s="6">
        <v>1.0611357397589401E-2</v>
      </c>
      <c r="C993" s="6">
        <v>-1.2449520468503401</v>
      </c>
      <c r="D993" s="6">
        <v>0.53586165015612897</v>
      </c>
      <c r="E993" s="6">
        <v>0.47008764453656798</v>
      </c>
      <c r="F993" s="6">
        <v>0.46492075427936602</v>
      </c>
      <c r="G993" s="6">
        <v>0.70869977946998597</v>
      </c>
      <c r="H993" s="6">
        <v>0.67069041633556403</v>
      </c>
      <c r="I993" s="6">
        <v>0.64311946822135102</v>
      </c>
    </row>
    <row r="994" spans="1:9" x14ac:dyDescent="0.25">
      <c r="A994" s="6" t="s">
        <v>991</v>
      </c>
      <c r="B994" s="6">
        <v>1.58418371377946E-2</v>
      </c>
      <c r="C994" s="6">
        <v>-1.24502645668303</v>
      </c>
      <c r="D994" s="6">
        <v>0.448103912048052</v>
      </c>
      <c r="E994" s="6">
        <v>0.46003589434264502</v>
      </c>
      <c r="F994" s="6">
        <v>0.46196547813175298</v>
      </c>
      <c r="G994" s="6">
        <v>0.59651492347769797</v>
      </c>
      <c r="H994" s="6">
        <v>0.715827384822326</v>
      </c>
      <c r="I994" s="6">
        <v>0.59063859260447904</v>
      </c>
    </row>
    <row r="995" spans="1:9" x14ac:dyDescent="0.25">
      <c r="A995" s="6" t="s">
        <v>992</v>
      </c>
      <c r="B995" s="6">
        <v>7.0963347665476996E-3</v>
      </c>
      <c r="C995" s="6">
        <v>-1.24588960264438</v>
      </c>
      <c r="D995" s="6">
        <v>0.45950413275844798</v>
      </c>
      <c r="E995" s="6">
        <v>0.40820330335708999</v>
      </c>
      <c r="F995" s="6">
        <v>0.48247131984757702</v>
      </c>
      <c r="G995" s="6">
        <v>0.61496633357149</v>
      </c>
      <c r="H995" s="6">
        <v>0.61937739776539402</v>
      </c>
      <c r="I995" s="6">
        <v>0.70373393131305795</v>
      </c>
    </row>
    <row r="996" spans="1:9" x14ac:dyDescent="0.25">
      <c r="A996" s="6" t="s">
        <v>993</v>
      </c>
      <c r="B996" s="6">
        <v>1.40771397626109E-2</v>
      </c>
      <c r="C996" s="6">
        <v>-1.24600739427314</v>
      </c>
      <c r="D996" s="6">
        <v>0.50384817778350899</v>
      </c>
      <c r="E996" s="6">
        <v>0.49965052501065299</v>
      </c>
      <c r="F996" s="6">
        <v>0.45304688359392298</v>
      </c>
      <c r="G996" s="6">
        <v>0.72725381849170401</v>
      </c>
      <c r="H996" s="6">
        <v>0.65713233629124201</v>
      </c>
      <c r="I996" s="6">
        <v>0.61137634077651604</v>
      </c>
    </row>
    <row r="997" spans="1:9" x14ac:dyDescent="0.25">
      <c r="A997" s="6" t="s">
        <v>994</v>
      </c>
      <c r="B997" s="6">
        <v>1.9969657904732202E-3</v>
      </c>
      <c r="C997" s="6">
        <v>-1.2470928619647701</v>
      </c>
      <c r="D997" s="6">
        <v>0.78549770994332502</v>
      </c>
      <c r="E997" s="6">
        <v>0.74395785042120299</v>
      </c>
      <c r="F997" s="6">
        <v>0.82729408232857904</v>
      </c>
      <c r="G997" s="6">
        <v>1.01769794435845</v>
      </c>
      <c r="H997" s="6">
        <v>1.08394521489296</v>
      </c>
      <c r="I997" s="6">
        <v>1.0746937525361999</v>
      </c>
    </row>
    <row r="998" spans="1:9" x14ac:dyDescent="0.25">
      <c r="A998" s="6" t="s">
        <v>995</v>
      </c>
      <c r="B998" s="6">
        <v>5.0626790588017201E-3</v>
      </c>
      <c r="C998" s="6">
        <v>-1.24815551740153</v>
      </c>
      <c r="D998" s="6">
        <v>0.51463361062060498</v>
      </c>
      <c r="E998" s="6">
        <v>0.56085415555066398</v>
      </c>
      <c r="F998" s="6">
        <v>0.56854518728384396</v>
      </c>
      <c r="G998" s="6">
        <v>0.81892097719924295</v>
      </c>
      <c r="H998" s="6">
        <v>0.71949842585880996</v>
      </c>
      <c r="I998" s="6">
        <v>0.75835525737282805</v>
      </c>
    </row>
    <row r="999" spans="1:9" x14ac:dyDescent="0.25">
      <c r="A999" s="6" t="s">
        <v>996</v>
      </c>
      <c r="B999" s="6">
        <v>3.7811430356087801E-3</v>
      </c>
      <c r="C999" s="6">
        <v>-1.24844255933849</v>
      </c>
      <c r="D999" s="6">
        <v>0.81770180261080105</v>
      </c>
      <c r="E999" s="6">
        <v>0.91802401745908502</v>
      </c>
      <c r="F999" s="6">
        <v>1.06880314439154</v>
      </c>
      <c r="G999" s="6">
        <v>1.3005625126765099</v>
      </c>
      <c r="H999" s="6">
        <v>1.27349320126742</v>
      </c>
      <c r="I999" s="6">
        <v>1.2075190710674299</v>
      </c>
    </row>
    <row r="1000" spans="1:9" x14ac:dyDescent="0.25">
      <c r="A1000" s="6" t="s">
        <v>997</v>
      </c>
      <c r="B1000" s="6">
        <v>3.8027682802143803E-2</v>
      </c>
      <c r="C1000" s="6">
        <v>-1.2484983126759099</v>
      </c>
      <c r="D1000" s="6">
        <v>0.27313567856257998</v>
      </c>
      <c r="E1000" s="6">
        <v>0.253140724605804</v>
      </c>
      <c r="F1000" s="6">
        <v>0.25196341547045698</v>
      </c>
      <c r="G1000" s="6">
        <v>0.41306769013710698</v>
      </c>
      <c r="H1000" s="6">
        <v>0.34364271466477098</v>
      </c>
      <c r="I1000" s="6">
        <v>0.37796269909934599</v>
      </c>
    </row>
    <row r="1001" spans="1:9" x14ac:dyDescent="0.25">
      <c r="A1001" s="6" t="s">
        <v>998</v>
      </c>
      <c r="B1001" s="6">
        <v>1.9468037218945002E-2</v>
      </c>
      <c r="C1001" s="6">
        <v>-1.24851600826753</v>
      </c>
      <c r="D1001" s="6">
        <v>0.48744873100556002</v>
      </c>
      <c r="E1001" s="6">
        <v>0.44988207967205301</v>
      </c>
      <c r="F1001" s="6">
        <v>0.43496746397624803</v>
      </c>
      <c r="G1001" s="6">
        <v>0.72725381849170401</v>
      </c>
      <c r="H1001" s="6">
        <v>0.60304401083477699</v>
      </c>
      <c r="I1001" s="6">
        <v>0.56024673277461101</v>
      </c>
    </row>
    <row r="1002" spans="1:9" x14ac:dyDescent="0.25">
      <c r="A1002" s="6" t="s">
        <v>999</v>
      </c>
      <c r="B1002" s="6">
        <v>1.3434502990188E-2</v>
      </c>
      <c r="C1002" s="6">
        <v>-1.2485549085571399</v>
      </c>
      <c r="D1002" s="6">
        <v>0.45382026794430802</v>
      </c>
      <c r="E1002" s="6">
        <v>0.39211475006164798</v>
      </c>
      <c r="F1002" s="6">
        <v>0.43800349086486501</v>
      </c>
      <c r="G1002" s="6">
        <v>0.65087816493242701</v>
      </c>
      <c r="H1002" s="6">
        <v>0.60920033642925098</v>
      </c>
      <c r="I1002" s="6">
        <v>0.544697260501258</v>
      </c>
    </row>
    <row r="1003" spans="1:9" x14ac:dyDescent="0.25">
      <c r="A1003" s="6" t="s">
        <v>1000</v>
      </c>
      <c r="B1003" s="6">
        <v>1.10439060518558E-2</v>
      </c>
      <c r="C1003" s="6">
        <v>-1.2496443945707501</v>
      </c>
      <c r="D1003" s="6">
        <v>0.74798348032517903</v>
      </c>
      <c r="E1003" s="6">
        <v>0.63562344170849505</v>
      </c>
      <c r="F1003" s="6">
        <v>0.67686024539245704</v>
      </c>
      <c r="G1003" s="6">
        <v>0.90971715242058104</v>
      </c>
      <c r="H1003" s="6">
        <v>1.01138323029899</v>
      </c>
      <c r="I1003" s="6">
        <v>0.81733159705980996</v>
      </c>
    </row>
    <row r="1004" spans="1:9" x14ac:dyDescent="0.25">
      <c r="A1004" s="6" t="s">
        <v>1001</v>
      </c>
      <c r="B1004" s="6">
        <v>6.2757787505455104E-3</v>
      </c>
      <c r="C1004" s="6">
        <v>-1.24984047952394</v>
      </c>
      <c r="D1004" s="6">
        <v>0.53586165015612897</v>
      </c>
      <c r="E1004" s="6">
        <v>0.62711173786788499</v>
      </c>
      <c r="F1004" s="6">
        <v>0.58175967501249604</v>
      </c>
      <c r="G1004" s="6">
        <v>0.87155673043859305</v>
      </c>
      <c r="H1004" s="6">
        <v>0.72861749795387698</v>
      </c>
      <c r="I1004" s="6">
        <v>0.81733159705980996</v>
      </c>
    </row>
    <row r="1005" spans="1:9" x14ac:dyDescent="0.25">
      <c r="A1005" s="6" t="s">
        <v>1002</v>
      </c>
      <c r="B1005" s="6">
        <v>4.2184335568387098E-2</v>
      </c>
      <c r="C1005" s="6">
        <v>-1.2500953501262999</v>
      </c>
      <c r="D1005" s="6">
        <v>0.33278084201778402</v>
      </c>
      <c r="E1005" s="6">
        <v>0.23432808992207199</v>
      </c>
      <c r="F1005" s="6">
        <v>0.25560802525138099</v>
      </c>
      <c r="G1005" s="6">
        <v>0.40181845562068502</v>
      </c>
      <c r="H1005" s="6">
        <v>0.39815846136120098</v>
      </c>
      <c r="I1005" s="6">
        <v>0.37796269909934599</v>
      </c>
    </row>
    <row r="1006" spans="1:9" x14ac:dyDescent="0.25">
      <c r="A1006" s="6" t="s">
        <v>1003</v>
      </c>
      <c r="B1006" s="6">
        <v>3.2624538059773597E-2</v>
      </c>
      <c r="C1006" s="6">
        <v>-1.2508081035005301</v>
      </c>
      <c r="D1006" s="6">
        <v>0.27313567856257998</v>
      </c>
      <c r="E1006" s="6">
        <v>0.32504001947716399</v>
      </c>
      <c r="F1006" s="6">
        <v>0.298337685443122</v>
      </c>
      <c r="G1006" s="6">
        <v>0.39329769804242498</v>
      </c>
      <c r="H1006" s="6">
        <v>0.48056837311633599</v>
      </c>
      <c r="I1006" s="6">
        <v>0.42143823080220599</v>
      </c>
    </row>
    <row r="1007" spans="1:9" x14ac:dyDescent="0.25">
      <c r="A1007" s="6" t="s">
        <v>1004</v>
      </c>
      <c r="B1007" s="6">
        <v>2.9749311962962599E-2</v>
      </c>
      <c r="C1007" s="6">
        <v>-1.25096157353322</v>
      </c>
      <c r="D1007" s="6">
        <v>0.22415329735893399</v>
      </c>
      <c r="E1007" s="6">
        <v>0.28973642147825002</v>
      </c>
      <c r="F1007" s="6">
        <v>0.315616547938251</v>
      </c>
      <c r="G1007" s="6">
        <v>0.46749052512457501</v>
      </c>
      <c r="H1007" s="6">
        <v>0.39562876902910299</v>
      </c>
      <c r="I1007" s="6">
        <v>0.38165873022575802</v>
      </c>
    </row>
    <row r="1008" spans="1:9" x14ac:dyDescent="0.25">
      <c r="A1008" s="6" t="s">
        <v>1005</v>
      </c>
      <c r="B1008" s="6">
        <v>2.38830799761716E-3</v>
      </c>
      <c r="C1008" s="6">
        <v>-1.2513176473632399</v>
      </c>
      <c r="D1008" s="6">
        <v>1.56024107747417</v>
      </c>
      <c r="E1008" s="6">
        <v>1.4295242343866701</v>
      </c>
      <c r="F1008" s="6">
        <v>1.5081680260464301</v>
      </c>
      <c r="G1008" s="6">
        <v>1.9273208960760999</v>
      </c>
      <c r="H1008" s="6">
        <v>1.7848218753443399</v>
      </c>
      <c r="I1008" s="6">
        <v>1.8736008813495699</v>
      </c>
    </row>
    <row r="1009" spans="1:9" x14ac:dyDescent="0.25">
      <c r="A1009" s="6" t="s">
        <v>1006</v>
      </c>
      <c r="B1009" s="6">
        <v>2.28227585680634E-2</v>
      </c>
      <c r="C1009" s="6">
        <v>-1.25258004819663</v>
      </c>
      <c r="D1009" s="6">
        <v>0.49841152327987798</v>
      </c>
      <c r="E1009" s="6">
        <v>0.50449380620510198</v>
      </c>
      <c r="F1009" s="6">
        <v>0.45304688359392298</v>
      </c>
      <c r="G1009" s="6">
        <v>0.58008584924833895</v>
      </c>
      <c r="H1009" s="6">
        <v>0.76952625622785698</v>
      </c>
      <c r="I1009" s="6">
        <v>0.63742243394875797</v>
      </c>
    </row>
    <row r="1010" spans="1:9" x14ac:dyDescent="0.25">
      <c r="A1010" s="6" t="s">
        <v>1007</v>
      </c>
      <c r="B1010" s="6">
        <v>6.30764035813284E-3</v>
      </c>
      <c r="C1010" s="6">
        <v>-1.2530700196154501</v>
      </c>
      <c r="D1010" s="6">
        <v>0.46515587375480499</v>
      </c>
      <c r="E1010" s="6">
        <v>0.609867850171397</v>
      </c>
      <c r="F1010" s="6">
        <v>0.57913071036927799</v>
      </c>
      <c r="G1010" s="6">
        <v>0.794395309776041</v>
      </c>
      <c r="H1010" s="6">
        <v>0.70287156297540898</v>
      </c>
      <c r="I1010" s="6">
        <v>0.85250019672047594</v>
      </c>
    </row>
    <row r="1011" spans="1:9" x14ac:dyDescent="0.25">
      <c r="A1011" s="6" t="s">
        <v>1008</v>
      </c>
      <c r="B1011" s="6">
        <v>3.1480425367783099E-3</v>
      </c>
      <c r="C1011" s="6">
        <v>-1.25341553670099</v>
      </c>
      <c r="D1011" s="6">
        <v>1.87469159361046</v>
      </c>
      <c r="E1011" s="6">
        <v>1.7985909502580499</v>
      </c>
      <c r="F1011" s="6">
        <v>1.79925478530201</v>
      </c>
      <c r="G1011" s="6">
        <v>2.2724411273868901</v>
      </c>
      <c r="H1011" s="6">
        <v>2.0852389246720699</v>
      </c>
      <c r="I1011" s="6">
        <v>2.2654022973796599</v>
      </c>
    </row>
    <row r="1012" spans="1:9" x14ac:dyDescent="0.25">
      <c r="A1012" s="6" t="s">
        <v>1009</v>
      </c>
      <c r="B1012" s="6">
        <v>4.1872975819736799E-2</v>
      </c>
      <c r="C1012" s="6">
        <v>-1.25362208149645</v>
      </c>
      <c r="D1012" s="6">
        <v>0.67303779507809802</v>
      </c>
      <c r="E1012" s="6">
        <v>0.64406330748113905</v>
      </c>
      <c r="F1012" s="6">
        <v>0.46196547813175298</v>
      </c>
      <c r="G1012" s="6">
        <v>0.73336277823040796</v>
      </c>
      <c r="H1012" s="6">
        <v>0.86264685555281095</v>
      </c>
      <c r="I1012" s="6">
        <v>0.74305120987183304</v>
      </c>
    </row>
    <row r="1013" spans="1:9" x14ac:dyDescent="0.25">
      <c r="A1013" s="6" t="s">
        <v>1010</v>
      </c>
      <c r="B1013" s="6">
        <v>4.6743640726267098E-2</v>
      </c>
      <c r="C1013" s="6">
        <v>-1.2545728270856</v>
      </c>
      <c r="D1013" s="6">
        <v>0.238394789124527</v>
      </c>
      <c r="E1013" s="6">
        <v>0.22797773328353599</v>
      </c>
      <c r="F1013" s="6">
        <v>0.21476755267269401</v>
      </c>
      <c r="G1013" s="6">
        <v>0.30695601886033702</v>
      </c>
      <c r="H1013" s="6">
        <v>0.327504881696697</v>
      </c>
      <c r="I1013" s="6">
        <v>0.37052940071853802</v>
      </c>
    </row>
    <row r="1014" spans="1:9" x14ac:dyDescent="0.25">
      <c r="A1014" s="6" t="s">
        <v>1011</v>
      </c>
      <c r="B1014" s="6">
        <v>1.5813287906742499E-2</v>
      </c>
      <c r="C1014" s="6">
        <v>-1.25462216601759</v>
      </c>
      <c r="D1014" s="6">
        <v>0.38906782010145102</v>
      </c>
      <c r="E1014" s="6">
        <v>0.43445538844933401</v>
      </c>
      <c r="F1014" s="6">
        <v>0.36246695515697003</v>
      </c>
      <c r="G1014" s="6">
        <v>0.58950691621268703</v>
      </c>
      <c r="H1014" s="6">
        <v>0.51036623454687502</v>
      </c>
      <c r="I1014" s="6">
        <v>0.57859246018038102</v>
      </c>
    </row>
    <row r="1015" spans="1:9" x14ac:dyDescent="0.25">
      <c r="A1015" s="6" t="s">
        <v>1012</v>
      </c>
      <c r="B1015" s="6">
        <v>8.0003238329378803E-3</v>
      </c>
      <c r="C1015" s="6">
        <v>-1.25486047438809</v>
      </c>
      <c r="D1015" s="6">
        <v>0.481921934425669</v>
      </c>
      <c r="E1015" s="6">
        <v>0.52363571103809903</v>
      </c>
      <c r="F1015" s="6">
        <v>0.50256510738834204</v>
      </c>
      <c r="G1015" s="6">
        <v>0.78093572938842104</v>
      </c>
      <c r="H1015" s="6">
        <v>0.62744512617174597</v>
      </c>
      <c r="I1015" s="6">
        <v>0.70906641271133797</v>
      </c>
    </row>
    <row r="1016" spans="1:9" x14ac:dyDescent="0.25">
      <c r="A1016" s="6" t="s">
        <v>1013</v>
      </c>
      <c r="B1016" s="6">
        <v>4.2194265703281199E-3</v>
      </c>
      <c r="C1016" s="6">
        <v>-1.2556849500982501</v>
      </c>
      <c r="D1016" s="6">
        <v>0.60189656003417402</v>
      </c>
      <c r="E1016" s="6">
        <v>0.67305420608877697</v>
      </c>
      <c r="F1016" s="6">
        <v>0.65514009700417997</v>
      </c>
      <c r="G1016" s="6">
        <v>0.87155673043859305</v>
      </c>
      <c r="H1016" s="6">
        <v>0.92720470787774301</v>
      </c>
      <c r="I1016" s="6">
        <v>0.83858082183371896</v>
      </c>
    </row>
    <row r="1017" spans="1:9" x14ac:dyDescent="0.25">
      <c r="A1017" s="6" t="s">
        <v>1014</v>
      </c>
      <c r="B1017" s="6">
        <v>2.5233626714593299E-3</v>
      </c>
      <c r="C1017" s="6">
        <v>-1.2566835736814099</v>
      </c>
      <c r="D1017" s="6">
        <v>1.64686950508854</v>
      </c>
      <c r="E1017" s="6">
        <v>1.70711091937066</v>
      </c>
      <c r="F1017" s="6">
        <v>1.7539506363505899</v>
      </c>
      <c r="G1017" s="6">
        <v>2.19125729994999</v>
      </c>
      <c r="H1017" s="6">
        <v>2.0289823450128002</v>
      </c>
      <c r="I1017" s="6">
        <v>2.0545300040956902</v>
      </c>
    </row>
    <row r="1018" spans="1:9" x14ac:dyDescent="0.25">
      <c r="A1018" s="6" t="s">
        <v>1015</v>
      </c>
      <c r="B1018" s="6">
        <v>6.03797907925069E-3</v>
      </c>
      <c r="C1018" s="6">
        <v>-1.2573239854373199</v>
      </c>
      <c r="D1018" s="6">
        <v>0.64046724856619297</v>
      </c>
      <c r="E1018" s="6">
        <v>0.74775332470487799</v>
      </c>
      <c r="F1018" s="6">
        <v>0.66967248706024896</v>
      </c>
      <c r="G1018" s="6">
        <v>1.0161690872709701</v>
      </c>
      <c r="H1018" s="6">
        <v>0.88618454600660901</v>
      </c>
      <c r="I1018" s="6">
        <v>0.88201018352722904</v>
      </c>
    </row>
    <row r="1019" spans="1:9" x14ac:dyDescent="0.25">
      <c r="A1019" s="6" t="s">
        <v>1016</v>
      </c>
      <c r="B1019" s="6">
        <v>3.05117222470133E-2</v>
      </c>
      <c r="C1019" s="6">
        <v>-1.2573320464696101</v>
      </c>
      <c r="D1019" s="6">
        <v>0.26628338457548101</v>
      </c>
      <c r="E1019" s="6">
        <v>0.34790181575919099</v>
      </c>
      <c r="F1019" s="6">
        <v>0.32584234918826599</v>
      </c>
      <c r="G1019" s="6">
        <v>0.43792511505127102</v>
      </c>
      <c r="H1019" s="6">
        <v>0.51487272384609895</v>
      </c>
      <c r="I1019" s="6">
        <v>0.41074525949311902</v>
      </c>
    </row>
    <row r="1020" spans="1:9" x14ac:dyDescent="0.25">
      <c r="A1020" s="6" t="s">
        <v>1017</v>
      </c>
      <c r="B1020" s="6">
        <v>4.6235110501501801E-2</v>
      </c>
      <c r="C1020" s="6">
        <v>-1.2575592757676399</v>
      </c>
      <c r="D1020" s="6">
        <v>0.231299395538447</v>
      </c>
      <c r="E1020" s="6">
        <v>0.20216518589819399</v>
      </c>
      <c r="F1020" s="6">
        <v>0.21855001874024599</v>
      </c>
      <c r="G1020" s="6">
        <v>0.334558063727388</v>
      </c>
      <c r="H1020" s="6">
        <v>0.31385484988034301</v>
      </c>
      <c r="I1020" s="6">
        <v>0.32081752837689698</v>
      </c>
    </row>
    <row r="1021" spans="1:9" x14ac:dyDescent="0.25">
      <c r="A1021" s="6" t="s">
        <v>1018</v>
      </c>
      <c r="B1021" s="6">
        <v>1.6556040635479798E-2</v>
      </c>
      <c r="C1021" s="6">
        <v>-1.2579365381941101</v>
      </c>
      <c r="D1021" s="6">
        <v>0.32632658754001398</v>
      </c>
      <c r="E1021" s="6">
        <v>0.31924196065338101</v>
      </c>
      <c r="F1021" s="6">
        <v>0.37868117251396899</v>
      </c>
      <c r="G1021" s="6">
        <v>0.51910376376921896</v>
      </c>
      <c r="H1021" s="6">
        <v>0.526050890482612</v>
      </c>
      <c r="I1021" s="6">
        <v>0.45284776032174401</v>
      </c>
    </row>
    <row r="1022" spans="1:9" x14ac:dyDescent="0.25">
      <c r="A1022" s="6" t="s">
        <v>1019</v>
      </c>
      <c r="B1022" s="6">
        <v>1.14918996737277E-2</v>
      </c>
      <c r="C1022" s="6">
        <v>-1.2582917465294501</v>
      </c>
      <c r="D1022" s="6">
        <v>0.654556149110604</v>
      </c>
      <c r="E1022" s="6">
        <v>0.95564931256157404</v>
      </c>
      <c r="F1022" s="6">
        <v>0.83954218039167905</v>
      </c>
      <c r="G1022" s="6">
        <v>1.00540113571296</v>
      </c>
      <c r="H1022" s="6">
        <v>1.14802190555617</v>
      </c>
      <c r="I1022" s="6">
        <v>1.17467867573476</v>
      </c>
    </row>
    <row r="1023" spans="1:9" x14ac:dyDescent="0.25">
      <c r="A1023" s="6" t="s">
        <v>1020</v>
      </c>
      <c r="B1023" s="6">
        <v>2.87655151036602E-2</v>
      </c>
      <c r="C1023" s="6">
        <v>-1.2585747576430899</v>
      </c>
      <c r="D1023" s="6">
        <v>0.17264750957042199</v>
      </c>
      <c r="E1023" s="6">
        <v>0.24690908770898601</v>
      </c>
      <c r="F1023" s="6">
        <v>0.31218457765107099</v>
      </c>
      <c r="G1023" s="6">
        <v>0.42142234149265401</v>
      </c>
      <c r="H1023" s="6">
        <v>0.33560635153410501</v>
      </c>
      <c r="I1023" s="6">
        <v>0.40355255695292802</v>
      </c>
    </row>
    <row r="1024" spans="1:9" x14ac:dyDescent="0.25">
      <c r="A1024" s="6" t="s">
        <v>1021</v>
      </c>
      <c r="B1024" s="6">
        <v>3.5318164865971599E-2</v>
      </c>
      <c r="C1024" s="6">
        <v>-1.25891829736156</v>
      </c>
      <c r="D1024" s="6">
        <v>0.17264750957042199</v>
      </c>
      <c r="E1024" s="6">
        <v>0.20216518589819399</v>
      </c>
      <c r="F1024" s="6">
        <v>0.27363444981743801</v>
      </c>
      <c r="G1024" s="6">
        <v>0.30695601886033702</v>
      </c>
      <c r="H1024" s="6">
        <v>0.351615009199508</v>
      </c>
      <c r="I1024" s="6">
        <v>0.36679192809901301</v>
      </c>
    </row>
    <row r="1025" spans="1:9" x14ac:dyDescent="0.25">
      <c r="A1025" s="6" t="s">
        <v>1022</v>
      </c>
      <c r="B1025" s="6">
        <v>4.0502474126713303E-2</v>
      </c>
      <c r="C1025" s="6">
        <v>-1.2591509713465701</v>
      </c>
      <c r="D1025" s="6">
        <v>0.31983040489985398</v>
      </c>
      <c r="E1025" s="6">
        <v>0.30754400539185101</v>
      </c>
      <c r="F1025" s="6">
        <v>0.27363444981743801</v>
      </c>
      <c r="G1025" s="6">
        <v>0.443366069103872</v>
      </c>
      <c r="H1025" s="6">
        <v>0.46177988641685402</v>
      </c>
      <c r="I1025" s="6">
        <v>0.36679192809901301</v>
      </c>
    </row>
    <row r="1026" spans="1:9" x14ac:dyDescent="0.25">
      <c r="A1026" s="6" t="s">
        <v>1023</v>
      </c>
      <c r="B1026" s="6">
        <v>2.28057235173238E-3</v>
      </c>
      <c r="C1026" s="6">
        <v>-1.26048322030446</v>
      </c>
      <c r="D1026" s="6">
        <v>0.77728198912810997</v>
      </c>
      <c r="E1026" s="6">
        <v>0.79943067698308101</v>
      </c>
      <c r="F1026" s="6">
        <v>0.84156902419026203</v>
      </c>
      <c r="G1026" s="6">
        <v>1.08703871194941</v>
      </c>
      <c r="H1026" s="6">
        <v>1.1323835275721399</v>
      </c>
      <c r="I1026" s="6">
        <v>1.0255401682637499</v>
      </c>
    </row>
    <row r="1027" spans="1:9" x14ac:dyDescent="0.25">
      <c r="A1027" s="6" t="s">
        <v>1024</v>
      </c>
      <c r="B1027" s="6">
        <v>9.5636721406147703E-3</v>
      </c>
      <c r="C1027" s="6">
        <v>-1.26102926994342</v>
      </c>
      <c r="D1027" s="6">
        <v>0.58203859223464205</v>
      </c>
      <c r="E1027" s="6">
        <v>0.50931374304468402</v>
      </c>
      <c r="F1027" s="6">
        <v>0.47080523395363799</v>
      </c>
      <c r="G1027" s="6">
        <v>0.66184117955168797</v>
      </c>
      <c r="H1027" s="6">
        <v>0.74124608781826995</v>
      </c>
      <c r="I1027" s="6">
        <v>0.74305120987183304</v>
      </c>
    </row>
    <row r="1028" spans="1:9" x14ac:dyDescent="0.25">
      <c r="A1028" s="6" t="s">
        <v>1025</v>
      </c>
      <c r="B1028" s="6">
        <v>4.0596041073916699E-3</v>
      </c>
      <c r="C1028" s="6">
        <v>-1.2617858596365299</v>
      </c>
      <c r="D1028" s="6">
        <v>0.481921934425669</v>
      </c>
      <c r="E1028" s="6">
        <v>0.48497832628339099</v>
      </c>
      <c r="F1028" s="6">
        <v>0.50823280213559596</v>
      </c>
      <c r="G1028" s="6">
        <v>0.689794969615664</v>
      </c>
      <c r="H1028" s="6">
        <v>0.68026343644795495</v>
      </c>
      <c r="I1028" s="6">
        <v>0.72750930358417298</v>
      </c>
    </row>
    <row r="1029" spans="1:9" x14ac:dyDescent="0.25">
      <c r="A1029" s="6" t="s">
        <v>1026</v>
      </c>
      <c r="B1029" s="6">
        <v>9.1370026783514392E-3</v>
      </c>
      <c r="C1029" s="6">
        <v>-1.2621934293944199</v>
      </c>
      <c r="D1029" s="6">
        <v>0.54109898897508402</v>
      </c>
      <c r="E1029" s="6">
        <v>0.42925981584917999</v>
      </c>
      <c r="F1029" s="6">
        <v>0.49971916828471702</v>
      </c>
      <c r="G1029" s="6">
        <v>0.65965817056505704</v>
      </c>
      <c r="H1029" s="6">
        <v>0.746609898475873</v>
      </c>
      <c r="I1029" s="6">
        <v>0.64878423006478303</v>
      </c>
    </row>
    <row r="1030" spans="1:9" x14ac:dyDescent="0.25">
      <c r="A1030" s="6" t="s">
        <v>1027</v>
      </c>
      <c r="B1030" s="6">
        <v>2.4540436044857401E-2</v>
      </c>
      <c r="C1030" s="6">
        <v>-1.26255913156137</v>
      </c>
      <c r="D1030" s="6">
        <v>0.59696891485015902</v>
      </c>
      <c r="E1030" s="6">
        <v>0.37576311687686198</v>
      </c>
      <c r="F1030" s="6">
        <v>0.39779745592155002</v>
      </c>
      <c r="G1030" s="6">
        <v>0.653080403957088</v>
      </c>
      <c r="H1030" s="6">
        <v>0.59891863669181999</v>
      </c>
      <c r="I1030" s="6">
        <v>0.65160462268259201</v>
      </c>
    </row>
    <row r="1031" spans="1:9" x14ac:dyDescent="0.25">
      <c r="A1031" s="6" t="s">
        <v>1028</v>
      </c>
      <c r="B1031" s="6">
        <v>1.3810054901426999E-2</v>
      </c>
      <c r="C1031" s="6">
        <v>-1.2630344058337899</v>
      </c>
      <c r="D1031" s="6">
        <v>0.41310208017146299</v>
      </c>
      <c r="E1031" s="6">
        <v>0.37576311687686198</v>
      </c>
      <c r="F1031" s="6">
        <v>0.36898422399800901</v>
      </c>
      <c r="G1031" s="6">
        <v>0.59184837978332505</v>
      </c>
      <c r="H1031" s="6">
        <v>0.52827160747847401</v>
      </c>
      <c r="I1031" s="6">
        <v>0.52251362088547604</v>
      </c>
    </row>
    <row r="1032" spans="1:9" x14ac:dyDescent="0.25">
      <c r="A1032" s="6" t="s">
        <v>1029</v>
      </c>
      <c r="B1032" s="6">
        <v>6.5433763185594497E-3</v>
      </c>
      <c r="C1032" s="6">
        <v>-1.2648276876568501</v>
      </c>
      <c r="D1032" s="6">
        <v>0.54109898897508402</v>
      </c>
      <c r="E1032" s="6">
        <v>0.542418074877973</v>
      </c>
      <c r="F1032" s="6">
        <v>0.73483027377352805</v>
      </c>
      <c r="G1032" s="6">
        <v>0.81705559561228802</v>
      </c>
      <c r="H1032" s="6">
        <v>0.96374217852759403</v>
      </c>
      <c r="I1032" s="6">
        <v>0.81971504297134701</v>
      </c>
    </row>
    <row r="1033" spans="1:9" x14ac:dyDescent="0.25">
      <c r="A1033" s="6" t="s">
        <v>1030</v>
      </c>
      <c r="B1033" s="6">
        <v>1.2347301999046999E-2</v>
      </c>
      <c r="C1033" s="6">
        <v>-1.26518929053747</v>
      </c>
      <c r="D1033" s="6">
        <v>0.27313567856257998</v>
      </c>
      <c r="E1033" s="6">
        <v>0.44476624629960898</v>
      </c>
      <c r="F1033" s="6">
        <v>0.43800349086486501</v>
      </c>
      <c r="G1033" s="6">
        <v>0.58950691621268703</v>
      </c>
      <c r="H1033" s="6">
        <v>0.53710548573878303</v>
      </c>
      <c r="I1033" s="6">
        <v>0.61137634077651604</v>
      </c>
    </row>
    <row r="1034" spans="1:9" x14ac:dyDescent="0.25">
      <c r="A1034" s="6" t="s">
        <v>1031</v>
      </c>
      <c r="B1034" s="6">
        <v>7.7375003023661803E-3</v>
      </c>
      <c r="C1034" s="6">
        <v>-1.2656245232995</v>
      </c>
      <c r="D1034" s="6">
        <v>0.72216861170041902</v>
      </c>
      <c r="E1034" s="6">
        <v>0.53307098945879205</v>
      </c>
      <c r="F1034" s="6">
        <v>0.571202091573073</v>
      </c>
      <c r="G1034" s="6">
        <v>0.88035831027361999</v>
      </c>
      <c r="H1034" s="6">
        <v>0.76077431083126801</v>
      </c>
      <c r="I1034" s="6">
        <v>0.86395348033471298</v>
      </c>
    </row>
    <row r="1035" spans="1:9" x14ac:dyDescent="0.25">
      <c r="A1035" s="6" t="s">
        <v>1032</v>
      </c>
      <c r="B1035" s="6">
        <v>3.4333553463948799E-2</v>
      </c>
      <c r="C1035" s="6">
        <v>-1.2656598752406201</v>
      </c>
      <c r="D1035" s="6">
        <v>0.35189736296653901</v>
      </c>
      <c r="E1035" s="6">
        <v>0.402869160812664</v>
      </c>
      <c r="F1035" s="6">
        <v>0.29484579477093698</v>
      </c>
      <c r="G1035" s="6">
        <v>0.52412154347246998</v>
      </c>
      <c r="H1035" s="6">
        <v>0.50356819193750402</v>
      </c>
      <c r="I1035" s="6">
        <v>0.43900962027933899</v>
      </c>
    </row>
    <row r="1036" spans="1:9" x14ac:dyDescent="0.25">
      <c r="A1036" s="6" t="s">
        <v>1033</v>
      </c>
      <c r="B1036" s="6">
        <v>3.5958895440579702E-2</v>
      </c>
      <c r="C1036" s="6">
        <v>-1.26581149050437</v>
      </c>
      <c r="D1036" s="6">
        <v>0.448103912048052</v>
      </c>
      <c r="E1036" s="6">
        <v>0.253140724605804</v>
      </c>
      <c r="F1036" s="6">
        <v>0.29484579477093698</v>
      </c>
      <c r="G1036" s="6">
        <v>0.46483859104084402</v>
      </c>
      <c r="H1036" s="6">
        <v>0.43291821517151502</v>
      </c>
      <c r="I1036" s="6">
        <v>0.53525018040888706</v>
      </c>
    </row>
    <row r="1037" spans="1:9" x14ac:dyDescent="0.25">
      <c r="A1037" s="6" t="s">
        <v>1034</v>
      </c>
      <c r="B1037" s="6">
        <v>1.0124178336950399E-2</v>
      </c>
      <c r="C1037" s="6">
        <v>-1.26611379876577</v>
      </c>
      <c r="D1037" s="6">
        <v>0.77314867752072003</v>
      </c>
      <c r="E1037" s="6">
        <v>0.50449380620510198</v>
      </c>
      <c r="F1037" s="6">
        <v>0.60511442474926802</v>
      </c>
      <c r="G1037" s="6">
        <v>0.83555465297834297</v>
      </c>
      <c r="H1037" s="6">
        <v>0.875269197899328</v>
      </c>
      <c r="I1037" s="6">
        <v>0.86849831469075001</v>
      </c>
    </row>
    <row r="1038" spans="1:9" x14ac:dyDescent="0.25">
      <c r="A1038" s="6" t="s">
        <v>1035</v>
      </c>
      <c r="B1038" s="6">
        <v>5.9530301724296901E-3</v>
      </c>
      <c r="C1038" s="6">
        <v>-1.26639341792371</v>
      </c>
      <c r="D1038" s="6">
        <v>0.793646482345988</v>
      </c>
      <c r="E1038" s="6">
        <v>0.59673694964523505</v>
      </c>
      <c r="F1038" s="6">
        <v>0.64039339834390097</v>
      </c>
      <c r="G1038" s="6">
        <v>0.90288633230123705</v>
      </c>
      <c r="H1038" s="6">
        <v>0.85946621759677</v>
      </c>
      <c r="I1038" s="6">
        <v>1.0079464977719199</v>
      </c>
    </row>
    <row r="1039" spans="1:9" x14ac:dyDescent="0.25">
      <c r="A1039" s="6" t="s">
        <v>1036</v>
      </c>
      <c r="B1039" s="6">
        <v>4.8929972124748897E-3</v>
      </c>
      <c r="C1039" s="6">
        <v>-1.26652828374777</v>
      </c>
      <c r="D1039" s="6">
        <v>1.32545326809889</v>
      </c>
      <c r="E1039" s="6">
        <v>1.4597168019872</v>
      </c>
      <c r="F1039" s="6">
        <v>1.31998201712178</v>
      </c>
      <c r="G1039" s="6">
        <v>1.6133746380681</v>
      </c>
      <c r="H1039" s="6">
        <v>1.72094841684025</v>
      </c>
      <c r="I1039" s="6">
        <v>1.83122384252923</v>
      </c>
    </row>
    <row r="1040" spans="1:9" x14ac:dyDescent="0.25">
      <c r="A1040" s="6" t="s">
        <v>1037</v>
      </c>
      <c r="B1040" s="6">
        <v>1.6736905207974901E-2</v>
      </c>
      <c r="C1040" s="6">
        <v>-1.2666729828971399</v>
      </c>
      <c r="D1040" s="6">
        <v>0.65920868142744204</v>
      </c>
      <c r="E1040" s="6">
        <v>0.49478367223337</v>
      </c>
      <c r="F1040" s="6">
        <v>0.51947272420964596</v>
      </c>
      <c r="G1040" s="6">
        <v>0.67699024648682304</v>
      </c>
      <c r="H1040" s="6">
        <v>0.85467621148467399</v>
      </c>
      <c r="I1040" s="6">
        <v>0.74561820467501105</v>
      </c>
    </row>
    <row r="1041" spans="1:9" x14ac:dyDescent="0.25">
      <c r="A1041" s="6" t="s">
        <v>1038</v>
      </c>
      <c r="B1041" s="6">
        <v>1.76201537082269E-2</v>
      </c>
      <c r="C1041" s="6">
        <v>-1.2667147523217399</v>
      </c>
      <c r="D1041" s="6">
        <v>0.38906782010145102</v>
      </c>
      <c r="E1041" s="6">
        <v>0.40820330335708999</v>
      </c>
      <c r="F1041" s="6">
        <v>0.51667456547391399</v>
      </c>
      <c r="G1041" s="6">
        <v>0.69613636612034202</v>
      </c>
      <c r="H1041" s="6">
        <v>0.69539216926889202</v>
      </c>
      <c r="I1041" s="6">
        <v>0.50636135384752601</v>
      </c>
    </row>
    <row r="1042" spans="1:9" x14ac:dyDescent="0.25">
      <c r="A1042" s="6" t="s">
        <v>1039</v>
      </c>
      <c r="B1042" s="6">
        <v>4.0407585850625399E-2</v>
      </c>
      <c r="C1042" s="6">
        <v>-1.2672838788351499</v>
      </c>
      <c r="D1042" s="6">
        <v>0.22415329735893399</v>
      </c>
      <c r="E1042" s="6">
        <v>0.16893335446584001</v>
      </c>
      <c r="F1042" s="6">
        <v>0.25196341547045698</v>
      </c>
      <c r="G1042" s="6">
        <v>0.367290947481973</v>
      </c>
      <c r="H1042" s="6">
        <v>0.319337241604568</v>
      </c>
      <c r="I1042" s="6">
        <v>0.30501072114043498</v>
      </c>
    </row>
    <row r="1043" spans="1:9" x14ac:dyDescent="0.25">
      <c r="A1043" s="6" t="s">
        <v>1040</v>
      </c>
      <c r="B1043" s="6">
        <v>5.9384963877914003E-3</v>
      </c>
      <c r="C1043" s="6">
        <v>-1.2674432564520399</v>
      </c>
      <c r="D1043" s="6">
        <v>0.88657923273824901</v>
      </c>
      <c r="E1043" s="6">
        <v>0.82780419171867303</v>
      </c>
      <c r="F1043" s="6">
        <v>0.83547612671808702</v>
      </c>
      <c r="G1043" s="6">
        <v>1.1109807019440101</v>
      </c>
      <c r="H1043" s="6">
        <v>1.2205253203458799</v>
      </c>
      <c r="I1043" s="6">
        <v>1.0118830395848799</v>
      </c>
    </row>
    <row r="1044" spans="1:9" x14ac:dyDescent="0.25">
      <c r="A1044" s="6" t="s">
        <v>1041</v>
      </c>
      <c r="B1044" s="6">
        <v>6.2290071275465297E-3</v>
      </c>
      <c r="C1044" s="6">
        <v>-1.26781154609567</v>
      </c>
      <c r="D1044" s="6">
        <v>0.53059673714049704</v>
      </c>
      <c r="E1044" s="6">
        <v>0.66485649815348102</v>
      </c>
      <c r="F1044" s="6">
        <v>0.67447006178561597</v>
      </c>
      <c r="G1044" s="6">
        <v>0.88734421934649599</v>
      </c>
      <c r="H1044" s="6">
        <v>0.93017733869681996</v>
      </c>
      <c r="I1044" s="6">
        <v>0.78581848235051299</v>
      </c>
    </row>
    <row r="1045" spans="1:9" x14ac:dyDescent="0.25">
      <c r="A1045" s="6" t="s">
        <v>1042</v>
      </c>
      <c r="B1045" s="6">
        <v>3.25583009028616E-3</v>
      </c>
      <c r="C1045" s="6">
        <v>-1.2697246828702899</v>
      </c>
      <c r="D1045" s="6">
        <v>4.16398262598734</v>
      </c>
      <c r="E1045" s="6">
        <v>3.9643037774034098</v>
      </c>
      <c r="F1045" s="6">
        <v>3.9208130772974399</v>
      </c>
      <c r="G1045" s="6">
        <v>4.4493907388241301</v>
      </c>
      <c r="H1045" s="6">
        <v>4.3173584462669199</v>
      </c>
      <c r="I1045" s="6">
        <v>4.6036008651933802</v>
      </c>
    </row>
    <row r="1046" spans="1:9" x14ac:dyDescent="0.25">
      <c r="A1046" s="6" t="s">
        <v>1043</v>
      </c>
      <c r="B1046" s="6">
        <v>2.85377084360726E-2</v>
      </c>
      <c r="C1046" s="6">
        <v>-1.27008916336774</v>
      </c>
      <c r="D1046" s="6">
        <v>0.313291745785512</v>
      </c>
      <c r="E1046" s="6">
        <v>0.359139656813595</v>
      </c>
      <c r="F1046" s="6">
        <v>0.298337685443122</v>
      </c>
      <c r="G1046" s="6">
        <v>0.39898626247531599</v>
      </c>
      <c r="H1046" s="6">
        <v>0.51711837563782703</v>
      </c>
      <c r="I1046" s="6">
        <v>0.47661307280656001</v>
      </c>
    </row>
    <row r="1047" spans="1:9" x14ac:dyDescent="0.25">
      <c r="A1047" s="6" t="s">
        <v>1044</v>
      </c>
      <c r="B1047" s="6">
        <v>2.1423309602693801E-3</v>
      </c>
      <c r="C1047" s="6">
        <v>-1.27145439771961</v>
      </c>
      <c r="D1047" s="6">
        <v>0.82559334800571005</v>
      </c>
      <c r="E1047" s="6">
        <v>0.74775332470487799</v>
      </c>
      <c r="F1047" s="6">
        <v>0.793879548065201</v>
      </c>
      <c r="G1047" s="6">
        <v>0.98824226344437605</v>
      </c>
      <c r="H1047" s="6">
        <v>1.11649670023346</v>
      </c>
      <c r="I1047" s="6">
        <v>1.0802129283401201</v>
      </c>
    </row>
    <row r="1048" spans="1:9" x14ac:dyDescent="0.25">
      <c r="A1048" s="6" t="s">
        <v>1045</v>
      </c>
      <c r="B1048" s="6">
        <v>1.2686783408925E-2</v>
      </c>
      <c r="C1048" s="6">
        <v>-1.27156267721518</v>
      </c>
      <c r="D1048" s="6">
        <v>0.89761130753277696</v>
      </c>
      <c r="E1048" s="6">
        <v>1.23096806067048</v>
      </c>
      <c r="F1048" s="6">
        <v>1.55884368663321</v>
      </c>
      <c r="G1048" s="6">
        <v>1.7027281228444699</v>
      </c>
      <c r="H1048" s="6">
        <v>1.68462577032789</v>
      </c>
      <c r="I1048" s="6">
        <v>1.69609085648522</v>
      </c>
    </row>
    <row r="1049" spans="1:9" x14ac:dyDescent="0.25">
      <c r="A1049" s="6" t="s">
        <v>1046</v>
      </c>
      <c r="B1049" s="6">
        <v>7.4352101105546603E-3</v>
      </c>
      <c r="C1049" s="6">
        <v>-1.27198600667832</v>
      </c>
      <c r="D1049" s="6">
        <v>0.34556570725790697</v>
      </c>
      <c r="E1049" s="6">
        <v>0.42403710823106699</v>
      </c>
      <c r="F1049" s="6">
        <v>0.47080523395363799</v>
      </c>
      <c r="G1049" s="6">
        <v>0.63756190132939705</v>
      </c>
      <c r="H1049" s="6">
        <v>0.61328359805823496</v>
      </c>
      <c r="I1049" s="6">
        <v>0.57859246018038102</v>
      </c>
    </row>
    <row r="1050" spans="1:9" x14ac:dyDescent="0.25">
      <c r="A1050" s="6" t="s">
        <v>1047</v>
      </c>
      <c r="B1050" s="6">
        <v>1.55600630373737E-2</v>
      </c>
      <c r="C1050" s="6">
        <v>-1.27255348391379</v>
      </c>
      <c r="D1050" s="6">
        <v>0.29341526234970899</v>
      </c>
      <c r="E1050" s="6">
        <v>0.47008764453656798</v>
      </c>
      <c r="F1050" s="6">
        <v>0.38509395639960098</v>
      </c>
      <c r="G1050" s="6">
        <v>0.54639508861854302</v>
      </c>
      <c r="H1050" s="6">
        <v>0.56528826028035595</v>
      </c>
      <c r="I1050" s="6">
        <v>0.56946166660178399</v>
      </c>
    </row>
    <row r="1051" spans="1:9" x14ac:dyDescent="0.25">
      <c r="A1051" s="6" t="s">
        <v>1048</v>
      </c>
      <c r="B1051" s="6">
        <v>1.36138199428298E-2</v>
      </c>
      <c r="C1051" s="6">
        <v>-1.27301849440642</v>
      </c>
      <c r="D1051" s="6">
        <v>0.32632658754001398</v>
      </c>
      <c r="E1051" s="6">
        <v>0.37025261095599399</v>
      </c>
      <c r="F1051" s="6">
        <v>0.35919232317255101</v>
      </c>
      <c r="G1051" s="6">
        <v>0.56097319065653395</v>
      </c>
      <c r="H1051" s="6">
        <v>0.49672361945231802</v>
      </c>
      <c r="I1051" s="6">
        <v>0.47996247746676901</v>
      </c>
    </row>
    <row r="1052" spans="1:9" x14ac:dyDescent="0.25">
      <c r="A1052" s="6" t="s">
        <v>1049</v>
      </c>
      <c r="B1052" s="6">
        <v>8.5584971769989207E-3</v>
      </c>
      <c r="C1052" s="6">
        <v>-1.2732415628322</v>
      </c>
      <c r="D1052" s="6">
        <v>0.39513075599194603</v>
      </c>
      <c r="E1052" s="6">
        <v>0.39211475006164798</v>
      </c>
      <c r="F1052" s="6">
        <v>0.41034159881409299</v>
      </c>
      <c r="G1052" s="6">
        <v>0.53160131760115403</v>
      </c>
      <c r="H1052" s="6">
        <v>0.61124405137048599</v>
      </c>
      <c r="I1052" s="6">
        <v>0.58764063616301898</v>
      </c>
    </row>
    <row r="1053" spans="1:9" x14ac:dyDescent="0.25">
      <c r="A1053" s="6" t="s">
        <v>1050</v>
      </c>
      <c r="B1053" s="6">
        <v>2.09280328345103E-2</v>
      </c>
      <c r="C1053" s="6">
        <v>-1.2733479144423001</v>
      </c>
      <c r="D1053" s="6">
        <v>0.30671005105861798</v>
      </c>
      <c r="E1053" s="6">
        <v>0.27768605032017002</v>
      </c>
      <c r="F1053" s="6">
        <v>0.28429636138424302</v>
      </c>
      <c r="G1053" s="6">
        <v>0.42695358143889001</v>
      </c>
      <c r="H1053" s="6">
        <v>0.42802589973833599</v>
      </c>
      <c r="I1053" s="6">
        <v>0.41788659630203601</v>
      </c>
    </row>
    <row r="1054" spans="1:9" x14ac:dyDescent="0.25">
      <c r="A1054" s="6" t="s">
        <v>1051</v>
      </c>
      <c r="B1054" s="6">
        <v>1.47330961552308E-2</v>
      </c>
      <c r="C1054" s="6">
        <v>-1.27353127032825</v>
      </c>
      <c r="D1054" s="6">
        <v>0.38906782010145102</v>
      </c>
      <c r="E1054" s="6">
        <v>0.34223517926220598</v>
      </c>
      <c r="F1054" s="6">
        <v>0.34930359209172901</v>
      </c>
      <c r="G1054" s="6">
        <v>0.54639508861854302</v>
      </c>
      <c r="H1054" s="6">
        <v>0.52382523092470601</v>
      </c>
      <c r="I1054" s="6">
        <v>0.47661307280656001</v>
      </c>
    </row>
    <row r="1055" spans="1:9" x14ac:dyDescent="0.25">
      <c r="A1055" s="6" t="s">
        <v>1052</v>
      </c>
      <c r="B1055" s="6">
        <v>9.2447799571568502E-3</v>
      </c>
      <c r="C1055" s="6">
        <v>-1.2744391691060399</v>
      </c>
      <c r="D1055" s="6">
        <v>0.382967900676565</v>
      </c>
      <c r="E1055" s="6">
        <v>0.37576311687686198</v>
      </c>
      <c r="F1055" s="6">
        <v>0.38509395639960098</v>
      </c>
      <c r="G1055" s="6">
        <v>0.55371070453468496</v>
      </c>
      <c r="H1055" s="6">
        <v>0.56528826028035595</v>
      </c>
      <c r="I1055" s="6">
        <v>0.532081216339646</v>
      </c>
    </row>
    <row r="1056" spans="1:9" x14ac:dyDescent="0.25">
      <c r="A1056" s="6" t="s">
        <v>1053</v>
      </c>
      <c r="B1056" s="6">
        <v>1.8821384141741698E-2</v>
      </c>
      <c r="C1056" s="6">
        <v>-1.2745071902777401</v>
      </c>
      <c r="D1056" s="6">
        <v>0.27313567856257998</v>
      </c>
      <c r="E1056" s="6">
        <v>0.301643308512621</v>
      </c>
      <c r="F1056" s="6">
        <v>0.34265635733359001</v>
      </c>
      <c r="G1056" s="6">
        <v>0.52911427071798101</v>
      </c>
      <c r="H1056" s="6">
        <v>0.42802589973833599</v>
      </c>
      <c r="I1056" s="6">
        <v>0.41788659630203601</v>
      </c>
    </row>
    <row r="1057" spans="1:9" x14ac:dyDescent="0.25">
      <c r="A1057" s="6" t="s">
        <v>1054</v>
      </c>
      <c r="B1057" s="6">
        <v>4.4960318201027099E-3</v>
      </c>
      <c r="C1057" s="6">
        <v>-1.2745852685052299</v>
      </c>
      <c r="D1057" s="6">
        <v>1.5296129870233199</v>
      </c>
      <c r="E1057" s="6">
        <v>1.4179627882328001</v>
      </c>
      <c r="F1057" s="6">
        <v>1.51953909029292</v>
      </c>
      <c r="G1057" s="6">
        <v>1.88587286625854</v>
      </c>
      <c r="H1057" s="6">
        <v>1.9476117736771701</v>
      </c>
      <c r="I1057" s="6">
        <v>1.7118227871526599</v>
      </c>
    </row>
    <row r="1058" spans="1:9" x14ac:dyDescent="0.25">
      <c r="A1058" s="6" t="s">
        <v>1055</v>
      </c>
      <c r="B1058" s="6">
        <v>6.3566878506207498E-3</v>
      </c>
      <c r="C1058" s="6">
        <v>-1.27524165113335</v>
      </c>
      <c r="D1058" s="6">
        <v>0.96136389589968396</v>
      </c>
      <c r="E1058" s="6">
        <v>0.67305420608877697</v>
      </c>
      <c r="F1058" s="6">
        <v>0.793879548065201</v>
      </c>
      <c r="G1058" s="6">
        <v>1.1109807019440101</v>
      </c>
      <c r="H1058" s="6">
        <v>0.99899158672500998</v>
      </c>
      <c r="I1058" s="6">
        <v>1.17467867573476</v>
      </c>
    </row>
    <row r="1059" spans="1:9" x14ac:dyDescent="0.25">
      <c r="A1059" s="6" t="s">
        <v>1056</v>
      </c>
      <c r="B1059" s="6">
        <v>1.33492879235762E-2</v>
      </c>
      <c r="C1059" s="6">
        <v>-1.2756344426134301</v>
      </c>
      <c r="D1059" s="6">
        <v>0.238394789124527</v>
      </c>
      <c r="E1059" s="6">
        <v>0.32504001947716399</v>
      </c>
      <c r="F1059" s="6">
        <v>0.35919232317255101</v>
      </c>
      <c r="G1059" s="6">
        <v>0.46483859104084402</v>
      </c>
      <c r="H1059" s="6">
        <v>0.430475049295729</v>
      </c>
      <c r="I1059" s="6">
        <v>0.532081216339646</v>
      </c>
    </row>
    <row r="1060" spans="1:9" x14ac:dyDescent="0.25">
      <c r="A1060" s="6" t="s">
        <v>1057</v>
      </c>
      <c r="B1060" s="6">
        <v>3.65007241564861E-2</v>
      </c>
      <c r="C1060" s="6">
        <v>-1.2769806888333901</v>
      </c>
      <c r="D1060" s="6">
        <v>0.34556570725790697</v>
      </c>
      <c r="E1060" s="6">
        <v>0.31341008819474903</v>
      </c>
      <c r="F1060" s="6">
        <v>0.28429636138424302</v>
      </c>
      <c r="G1060" s="6">
        <v>0.49104667493291998</v>
      </c>
      <c r="H1060" s="6">
        <v>0.47590424211772703</v>
      </c>
      <c r="I1060" s="6">
        <v>0.36679192809901301</v>
      </c>
    </row>
    <row r="1061" spans="1:9" x14ac:dyDescent="0.25">
      <c r="A1061" s="6" t="s">
        <v>1058</v>
      </c>
      <c r="B1061" s="6">
        <v>2.1844189238431601E-2</v>
      </c>
      <c r="C1061" s="6">
        <v>-1.27704649620652</v>
      </c>
      <c r="D1061" s="6">
        <v>0.339193706096098</v>
      </c>
      <c r="E1061" s="6">
        <v>0.36471157102408103</v>
      </c>
      <c r="F1061" s="6">
        <v>0.45005625488551898</v>
      </c>
      <c r="G1061" s="6">
        <v>0.54639508861854302</v>
      </c>
      <c r="H1061" s="6">
        <v>0.67453062848757595</v>
      </c>
      <c r="I1061" s="6">
        <v>0.46310212894519898</v>
      </c>
    </row>
    <row r="1062" spans="1:9" x14ac:dyDescent="0.25">
      <c r="A1062" s="6" t="s">
        <v>1059</v>
      </c>
      <c r="B1062" s="6">
        <v>6.9665625022574404E-3</v>
      </c>
      <c r="C1062" s="6">
        <v>-1.2792016088032501</v>
      </c>
      <c r="D1062" s="6">
        <v>0.40115715410577502</v>
      </c>
      <c r="E1062" s="6">
        <v>0.518884476283902</v>
      </c>
      <c r="F1062" s="6">
        <v>0.50540297010206303</v>
      </c>
      <c r="G1062" s="6">
        <v>0.74346217055307595</v>
      </c>
      <c r="H1062" s="6">
        <v>0.58014090498590098</v>
      </c>
      <c r="I1062" s="6">
        <v>0.760883315088834</v>
      </c>
    </row>
    <row r="1063" spans="1:9" x14ac:dyDescent="0.25">
      <c r="A1063" s="6" t="s">
        <v>1060</v>
      </c>
      <c r="B1063" s="6">
        <v>3.2031194036127798E-3</v>
      </c>
      <c r="C1063" s="6">
        <v>-1.2792236439331199</v>
      </c>
      <c r="D1063" s="6">
        <v>0.60680004254754505</v>
      </c>
      <c r="E1063" s="6">
        <v>0.578956490828064</v>
      </c>
      <c r="F1063" s="6">
        <v>0.64286633273282301</v>
      </c>
      <c r="G1063" s="6">
        <v>0.94647472591885795</v>
      </c>
      <c r="H1063" s="6">
        <v>0.81050123870397595</v>
      </c>
      <c r="I1063" s="6">
        <v>0.798056715695037</v>
      </c>
    </row>
    <row r="1064" spans="1:9" x14ac:dyDescent="0.25">
      <c r="A1064" s="6" t="s">
        <v>1061</v>
      </c>
      <c r="B1064" s="6">
        <v>1.9544906277035201E-2</v>
      </c>
      <c r="C1064" s="6">
        <v>-1.28010791919274</v>
      </c>
      <c r="D1064" s="6">
        <v>0.36444165928460398</v>
      </c>
      <c r="E1064" s="6">
        <v>0.43445538844933401</v>
      </c>
      <c r="F1064" s="6">
        <v>0.31218457765107099</v>
      </c>
      <c r="G1064" s="6">
        <v>0.50134056368866897</v>
      </c>
      <c r="H1064" s="6">
        <v>0.526050890482612</v>
      </c>
      <c r="I1064" s="6">
        <v>0.55405592786211999</v>
      </c>
    </row>
    <row r="1065" spans="1:9" x14ac:dyDescent="0.25">
      <c r="A1065" s="6" t="s">
        <v>1062</v>
      </c>
      <c r="B1065" s="6">
        <v>7.7927234005945099E-4</v>
      </c>
      <c r="C1065" s="6">
        <v>-1.28119551445034</v>
      </c>
      <c r="D1065" s="6">
        <v>0.77314867752072003</v>
      </c>
      <c r="E1065" s="6">
        <v>0.770228537706516</v>
      </c>
      <c r="F1065" s="6">
        <v>0.81904453943323996</v>
      </c>
      <c r="G1065" s="6">
        <v>1.07844985051162</v>
      </c>
      <c r="H1065" s="6">
        <v>1.0685564526571201</v>
      </c>
      <c r="I1065" s="6">
        <v>1.07837658558278</v>
      </c>
    </row>
    <row r="1066" spans="1:9" x14ac:dyDescent="0.25">
      <c r="A1066" s="6" t="s">
        <v>1063</v>
      </c>
      <c r="B1066" s="6">
        <v>2.2656751367994298E-3</v>
      </c>
      <c r="C1066" s="6">
        <v>-1.2822221026481899</v>
      </c>
      <c r="D1066" s="6">
        <v>0.61653545935573195</v>
      </c>
      <c r="E1066" s="6">
        <v>0.59232138558095104</v>
      </c>
      <c r="F1066" s="6">
        <v>0.571202091573073</v>
      </c>
      <c r="G1066" s="6">
        <v>0.83921375031936896</v>
      </c>
      <c r="H1066" s="6">
        <v>0.80715005833266795</v>
      </c>
      <c r="I1066" s="6">
        <v>0.82209282157351904</v>
      </c>
    </row>
    <row r="1067" spans="1:9" x14ac:dyDescent="0.25">
      <c r="A1067" s="6" t="s">
        <v>1064</v>
      </c>
      <c r="B1067" s="6">
        <v>3.51493217331008E-2</v>
      </c>
      <c r="C1067" s="6">
        <v>-1.28251341377402</v>
      </c>
      <c r="D1067" s="6">
        <v>0.20970605173597601</v>
      </c>
      <c r="E1067" s="6">
        <v>0.34223517926220598</v>
      </c>
      <c r="F1067" s="6">
        <v>0.25923940007351298</v>
      </c>
      <c r="G1067" s="6">
        <v>0.42142234149265401</v>
      </c>
      <c r="H1067" s="6">
        <v>0.319337241604568</v>
      </c>
      <c r="I1067" s="6">
        <v>0.49324902571200202</v>
      </c>
    </row>
    <row r="1068" spans="1:9" x14ac:dyDescent="0.25">
      <c r="A1068" s="6" t="s">
        <v>1065</v>
      </c>
      <c r="B1068" s="6">
        <v>3.6157016834499202E-3</v>
      </c>
      <c r="C1068" s="6">
        <v>-1.2826837777092801</v>
      </c>
      <c r="D1068" s="6">
        <v>0.57195974644172598</v>
      </c>
      <c r="E1068" s="6">
        <v>0.64406330748113905</v>
      </c>
      <c r="F1068" s="6">
        <v>0.65024865383884201</v>
      </c>
      <c r="G1068" s="6">
        <v>0.90117131164792097</v>
      </c>
      <c r="H1068" s="6">
        <v>0.90918093027011804</v>
      </c>
      <c r="I1068" s="6">
        <v>0.78335275956209505</v>
      </c>
    </row>
    <row r="1069" spans="1:9" x14ac:dyDescent="0.25">
      <c r="A1069" s="6" t="s">
        <v>1066</v>
      </c>
      <c r="B1069" s="6">
        <v>2.0188033164052301E-2</v>
      </c>
      <c r="C1069" s="6">
        <v>-1.2829339632715</v>
      </c>
      <c r="D1069" s="6">
        <v>0.25243630541900802</v>
      </c>
      <c r="E1069" s="6">
        <v>0.31341008819474903</v>
      </c>
      <c r="F1069" s="6">
        <v>0.28782521925200399</v>
      </c>
      <c r="G1069" s="6">
        <v>0.47013544505090599</v>
      </c>
      <c r="H1069" s="6">
        <v>0.36997352254433702</v>
      </c>
      <c r="I1069" s="6">
        <v>0.44248714923240601</v>
      </c>
    </row>
    <row r="1070" spans="1:9" x14ac:dyDescent="0.25">
      <c r="A1070" s="6" t="s">
        <v>1067</v>
      </c>
      <c r="B1070" s="6">
        <v>8.1549481799801093E-3</v>
      </c>
      <c r="C1070" s="6">
        <v>-1.28326888957385</v>
      </c>
      <c r="D1070" s="6">
        <v>0.442354691470844</v>
      </c>
      <c r="E1070" s="6">
        <v>0.47008764453656798</v>
      </c>
      <c r="F1070" s="6">
        <v>0.55245379048160004</v>
      </c>
      <c r="G1070" s="6">
        <v>0.66836175816291599</v>
      </c>
      <c r="H1070" s="6">
        <v>0.80378760977918695</v>
      </c>
      <c r="I1070" s="6">
        <v>0.63456169932982098</v>
      </c>
    </row>
    <row r="1071" spans="1:9" x14ac:dyDescent="0.25">
      <c r="A1071" s="6" t="s">
        <v>1068</v>
      </c>
      <c r="B1071" s="6">
        <v>9.5118134643670099E-4</v>
      </c>
      <c r="C1071" s="6">
        <v>-1.2838204896818901</v>
      </c>
      <c r="D1071" s="6">
        <v>1.1682928852074601</v>
      </c>
      <c r="E1071" s="6">
        <v>1.1120078535845399</v>
      </c>
      <c r="F1071" s="6">
        <v>1.10989108487265</v>
      </c>
      <c r="G1071" s="6">
        <v>1.5049766042738799</v>
      </c>
      <c r="H1071" s="6">
        <v>1.3989900783327101</v>
      </c>
      <c r="I1071" s="6">
        <v>1.49234565427772</v>
      </c>
    </row>
    <row r="1072" spans="1:9" x14ac:dyDescent="0.25">
      <c r="A1072" s="6" t="s">
        <v>1069</v>
      </c>
      <c r="B1072" s="6">
        <v>3.3333536477209401E-2</v>
      </c>
      <c r="C1072" s="6">
        <v>-1.2840314871288301</v>
      </c>
      <c r="D1072" s="6">
        <v>0.13416260337527799</v>
      </c>
      <c r="E1072" s="6">
        <v>0.22158679174974399</v>
      </c>
      <c r="F1072" s="6">
        <v>0.24830547390511401</v>
      </c>
      <c r="G1072" s="6">
        <v>0.31624161083740698</v>
      </c>
      <c r="H1072" s="6">
        <v>0.28598276951750401</v>
      </c>
      <c r="I1072" s="6">
        <v>0.38165873022575802</v>
      </c>
    </row>
    <row r="1073" spans="1:9" x14ac:dyDescent="0.25">
      <c r="A1073" s="6" t="s">
        <v>1070</v>
      </c>
      <c r="B1073" s="6">
        <v>2.9403339077670601E-3</v>
      </c>
      <c r="C1073" s="6">
        <v>-1.2840497113741101</v>
      </c>
      <c r="D1073" s="6">
        <v>0.49841152327987798</v>
      </c>
      <c r="E1073" s="6">
        <v>0.50931374304468402</v>
      </c>
      <c r="F1073" s="6">
        <v>0.51947272420964596</v>
      </c>
      <c r="G1073" s="6">
        <v>0.72929428781368699</v>
      </c>
      <c r="H1073" s="6">
        <v>0.66683540008503805</v>
      </c>
      <c r="I1073" s="6">
        <v>0.798056715695037</v>
      </c>
    </row>
    <row r="1074" spans="1:9" x14ac:dyDescent="0.25">
      <c r="A1074" s="6" t="s">
        <v>1071</v>
      </c>
      <c r="B1074" s="6">
        <v>1.7049637570647901E-3</v>
      </c>
      <c r="C1074" s="6">
        <v>-1.2843449120792101</v>
      </c>
      <c r="D1074" s="6">
        <v>0.80172938862351795</v>
      </c>
      <c r="E1074" s="6">
        <v>0.81371806301776195</v>
      </c>
      <c r="F1074" s="6">
        <v>0.80863597763407002</v>
      </c>
      <c r="G1074" s="6">
        <v>1.12342755793349</v>
      </c>
      <c r="H1074" s="6">
        <v>0.98081702593765496</v>
      </c>
      <c r="I1074" s="6">
        <v>1.19940952631218</v>
      </c>
    </row>
    <row r="1075" spans="1:9" x14ac:dyDescent="0.25">
      <c r="A1075" s="6" t="s">
        <v>1072</v>
      </c>
      <c r="B1075" s="6">
        <v>3.4693286389266102E-2</v>
      </c>
      <c r="C1075" s="6">
        <v>-1.2844533894687</v>
      </c>
      <c r="D1075" s="6">
        <v>0.216955764683817</v>
      </c>
      <c r="E1075" s="6">
        <v>0.23432808992207199</v>
      </c>
      <c r="F1075" s="6">
        <v>0.233538415629063</v>
      </c>
      <c r="G1075" s="6">
        <v>0.28812209507805098</v>
      </c>
      <c r="H1075" s="6">
        <v>0.36997352254433702</v>
      </c>
      <c r="I1075" s="6">
        <v>0.38165873022575802</v>
      </c>
    </row>
    <row r="1076" spans="1:9" x14ac:dyDescent="0.25">
      <c r="A1076" s="6" t="s">
        <v>1073</v>
      </c>
      <c r="B1076" s="6">
        <v>4.6366935975228403E-2</v>
      </c>
      <c r="C1076" s="6">
        <v>-1.28481492187026</v>
      </c>
      <c r="D1076" s="6">
        <v>0.25243630541900802</v>
      </c>
      <c r="E1076" s="6">
        <v>0.301643308512621</v>
      </c>
      <c r="F1076" s="6">
        <v>0.20715942690164801</v>
      </c>
      <c r="G1076" s="6">
        <v>0.37312895684433001</v>
      </c>
      <c r="H1076" s="6">
        <v>0.37773944202292897</v>
      </c>
      <c r="I1076" s="6">
        <v>0.34789211817395799</v>
      </c>
    </row>
    <row r="1077" spans="1:9" x14ac:dyDescent="0.25">
      <c r="A1077" s="6" t="s">
        <v>1074</v>
      </c>
      <c r="B1077" s="6">
        <v>2.70238432940745E-2</v>
      </c>
      <c r="C1077" s="6">
        <v>-1.2848811081320399</v>
      </c>
      <c r="D1077" s="6">
        <v>0.30671005105861798</v>
      </c>
      <c r="E1077" s="6">
        <v>0.29570758663560598</v>
      </c>
      <c r="F1077" s="6">
        <v>0.24094920277068699</v>
      </c>
      <c r="G1077" s="6">
        <v>0.38757658862170202</v>
      </c>
      <c r="H1077" s="6">
        <v>0.39309266112084601</v>
      </c>
      <c r="I1077" s="6">
        <v>0.44940613644452299</v>
      </c>
    </row>
    <row r="1078" spans="1:9" x14ac:dyDescent="0.25">
      <c r="A1078" s="6" t="s">
        <v>1075</v>
      </c>
      <c r="B1078" s="6">
        <v>2.9656858535790599E-3</v>
      </c>
      <c r="C1078" s="6">
        <v>-1.2850913267069899</v>
      </c>
      <c r="D1078" s="6">
        <v>0.64518563838688103</v>
      </c>
      <c r="E1078" s="6">
        <v>0.56541055331467405</v>
      </c>
      <c r="F1078" s="6">
        <v>0.560531855164909</v>
      </c>
      <c r="G1078" s="6">
        <v>0.81892097719924295</v>
      </c>
      <c r="H1078" s="6">
        <v>0.82873463823448201</v>
      </c>
      <c r="I1078" s="6">
        <v>0.798056715695037</v>
      </c>
    </row>
    <row r="1079" spans="1:9" x14ac:dyDescent="0.25">
      <c r="A1079" s="6" t="s">
        <v>1076</v>
      </c>
      <c r="B1079" s="6">
        <v>6.25212401471826E-3</v>
      </c>
      <c r="C1079" s="6">
        <v>-1.2855507741876</v>
      </c>
      <c r="D1079" s="6">
        <v>0.46515587375480499</v>
      </c>
      <c r="E1079" s="6">
        <v>0.37025261095599399</v>
      </c>
      <c r="F1079" s="6">
        <v>0.46492075427936602</v>
      </c>
      <c r="G1079" s="6">
        <v>0.70034173268061395</v>
      </c>
      <c r="H1079" s="6">
        <v>0.55670092681835304</v>
      </c>
      <c r="I1079" s="6">
        <v>0.64595586032854602</v>
      </c>
    </row>
    <row r="1080" spans="1:9" x14ac:dyDescent="0.25">
      <c r="A1080" s="6" t="s">
        <v>1077</v>
      </c>
      <c r="B1080" s="6">
        <v>4.1976531017049401E-2</v>
      </c>
      <c r="C1080" s="6">
        <v>-1.2859712171109501</v>
      </c>
      <c r="D1080" s="6">
        <v>0.20970605173597601</v>
      </c>
      <c r="E1080" s="6">
        <v>0.301643308512621</v>
      </c>
      <c r="F1080" s="6">
        <v>0.24463410266327401</v>
      </c>
      <c r="G1080" s="6">
        <v>0.451472392212308</v>
      </c>
      <c r="H1080" s="6">
        <v>0.27461271844209501</v>
      </c>
      <c r="I1080" s="6">
        <v>0.42143823080220599</v>
      </c>
    </row>
    <row r="1081" spans="1:9" x14ac:dyDescent="0.25">
      <c r="A1081" s="6" t="s">
        <v>1078</v>
      </c>
      <c r="B1081" s="6">
        <v>3.5711017224087399E-2</v>
      </c>
      <c r="C1081" s="6">
        <v>-1.2867134023033</v>
      </c>
      <c r="D1081" s="6">
        <v>0.339193706096098</v>
      </c>
      <c r="E1081" s="6">
        <v>0.16215238023481299</v>
      </c>
      <c r="F1081" s="6">
        <v>0.29484579477093698</v>
      </c>
      <c r="G1081" s="6">
        <v>0.43519349611239</v>
      </c>
      <c r="H1081" s="6">
        <v>0.40821371881554702</v>
      </c>
      <c r="I1081" s="6">
        <v>0.35927481389870403</v>
      </c>
    </row>
    <row r="1082" spans="1:9" x14ac:dyDescent="0.25">
      <c r="A1082" s="6" t="s">
        <v>1079</v>
      </c>
      <c r="B1082" s="6">
        <v>1.4488895573514999E-2</v>
      </c>
      <c r="C1082" s="6">
        <v>-1.28731905795722</v>
      </c>
      <c r="D1082" s="6">
        <v>0.56177828236490301</v>
      </c>
      <c r="E1082" s="6">
        <v>0.42925981584917999</v>
      </c>
      <c r="F1082" s="6">
        <v>0.44103032818694698</v>
      </c>
      <c r="G1082" s="6">
        <v>0.66619295274702806</v>
      </c>
      <c r="H1082" s="6">
        <v>0.73043137577360295</v>
      </c>
      <c r="I1082" s="6">
        <v>0.58764063616301898</v>
      </c>
    </row>
    <row r="1083" spans="1:9" x14ac:dyDescent="0.25">
      <c r="A1083" s="6" t="s">
        <v>1080</v>
      </c>
      <c r="B1083" s="6">
        <v>3.8353321611284299E-3</v>
      </c>
      <c r="C1083" s="6">
        <v>-1.2874319749622001</v>
      </c>
      <c r="D1083" s="6">
        <v>0.73084782418301197</v>
      </c>
      <c r="E1083" s="6">
        <v>0.89540388228717305</v>
      </c>
      <c r="F1083" s="6">
        <v>0.87736680934153199</v>
      </c>
      <c r="G1083" s="6">
        <v>1.2677950823836901</v>
      </c>
      <c r="H1083" s="6">
        <v>1.0581641196353899</v>
      </c>
      <c r="I1083" s="6">
        <v>1.0838755282479899</v>
      </c>
    </row>
    <row r="1084" spans="1:9" x14ac:dyDescent="0.25">
      <c r="A1084" s="6" t="s">
        <v>1081</v>
      </c>
      <c r="B1084" s="6">
        <v>2.77060913639482E-2</v>
      </c>
      <c r="C1084" s="6">
        <v>-1.2874397185020701</v>
      </c>
      <c r="D1084" s="6">
        <v>0.28670099332754401</v>
      </c>
      <c r="E1084" s="6">
        <v>0.23432808992207199</v>
      </c>
      <c r="F1084" s="6">
        <v>0.233538415629063</v>
      </c>
      <c r="G1084" s="6">
        <v>0.37021421245126601</v>
      </c>
      <c r="H1084" s="6">
        <v>0.33560635153410501</v>
      </c>
      <c r="I1084" s="6">
        <v>0.42143823080220599</v>
      </c>
    </row>
    <row r="1085" spans="1:9" x14ac:dyDescent="0.25">
      <c r="A1085" s="6" t="s">
        <v>1082</v>
      </c>
      <c r="B1085" s="6">
        <v>1.98812660946046E-2</v>
      </c>
      <c r="C1085" s="6">
        <v>-1.29029648583825</v>
      </c>
      <c r="D1085" s="6">
        <v>0.36444165928460398</v>
      </c>
      <c r="E1085" s="6">
        <v>0.31924196065338101</v>
      </c>
      <c r="F1085" s="6">
        <v>0.280755006565653</v>
      </c>
      <c r="G1085" s="6">
        <v>0.49363009829292598</v>
      </c>
      <c r="H1085" s="6">
        <v>0.44504530276937998</v>
      </c>
      <c r="I1085" s="6">
        <v>0.44940613644452299</v>
      </c>
    </row>
    <row r="1086" spans="1:9" x14ac:dyDescent="0.25">
      <c r="A1086" s="6" t="s">
        <v>1083</v>
      </c>
      <c r="B1086" s="6">
        <v>8.4641476944862896E-3</v>
      </c>
      <c r="C1086" s="6">
        <v>-1.29142600649002</v>
      </c>
      <c r="D1086" s="6">
        <v>0.46515587375480499</v>
      </c>
      <c r="E1086" s="6">
        <v>0.44988207967205301</v>
      </c>
      <c r="F1086" s="6">
        <v>0.388284992558667</v>
      </c>
      <c r="G1086" s="6">
        <v>0.66184117955168797</v>
      </c>
      <c r="H1086" s="6">
        <v>0.57380247886274605</v>
      </c>
      <c r="I1086" s="6">
        <v>0.61137634077651604</v>
      </c>
    </row>
    <row r="1087" spans="1:9" x14ac:dyDescent="0.25">
      <c r="A1087" s="6" t="s">
        <v>1084</v>
      </c>
      <c r="B1087" s="6">
        <v>1.3550986395722199E-3</v>
      </c>
      <c r="C1087" s="6">
        <v>-1.2915243728258401</v>
      </c>
      <c r="D1087" s="6">
        <v>1.46123600837358</v>
      </c>
      <c r="E1087" s="6">
        <v>1.39641326998309</v>
      </c>
      <c r="F1087" s="6">
        <v>1.4326097626349501</v>
      </c>
      <c r="G1087" s="6">
        <v>1.85659455149685</v>
      </c>
      <c r="H1087" s="6">
        <v>1.6748066782924</v>
      </c>
      <c r="I1087" s="6">
        <v>1.9110626906711801</v>
      </c>
    </row>
    <row r="1088" spans="1:9" x14ac:dyDescent="0.25">
      <c r="A1088" s="6" t="s">
        <v>1085</v>
      </c>
      <c r="B1088" s="6">
        <v>3.72399103005758E-3</v>
      </c>
      <c r="C1088" s="6">
        <v>-1.29153715242236</v>
      </c>
      <c r="D1088" s="6">
        <v>0.62617701090667799</v>
      </c>
      <c r="E1088" s="6">
        <v>0.41350914372591902</v>
      </c>
      <c r="F1088" s="6">
        <v>0.64533316679984798</v>
      </c>
      <c r="G1088" s="6">
        <v>0.82819604468782504</v>
      </c>
      <c r="H1088" s="6">
        <v>0.79702860322087199</v>
      </c>
      <c r="I1088" s="6">
        <v>0.82919242144428096</v>
      </c>
    </row>
    <row r="1089" spans="1:9" x14ac:dyDescent="0.25">
      <c r="A1089" s="6" t="s">
        <v>1086</v>
      </c>
      <c r="B1089" s="6">
        <v>3.3385655226106897E-2</v>
      </c>
      <c r="C1089" s="6">
        <v>-1.2923093282093101</v>
      </c>
      <c r="D1089" s="6">
        <v>1.41217908276372</v>
      </c>
      <c r="E1089" s="6">
        <v>1.66107266501786</v>
      </c>
      <c r="F1089" s="6">
        <v>1.3593533982775701</v>
      </c>
      <c r="G1089" s="6">
        <v>1.6375005882495299</v>
      </c>
      <c r="H1089" s="6">
        <v>2.03588298562397</v>
      </c>
      <c r="I1089" s="6">
        <v>1.7806165742087801</v>
      </c>
    </row>
    <row r="1090" spans="1:9" x14ac:dyDescent="0.25">
      <c r="A1090" s="6" t="s">
        <v>1087</v>
      </c>
      <c r="B1090" s="6">
        <v>1.2521356057737601E-3</v>
      </c>
      <c r="C1090" s="6">
        <v>-1.2927817492278499</v>
      </c>
      <c r="D1090" s="6">
        <v>0.64988186951749005</v>
      </c>
      <c r="E1090" s="6">
        <v>0.68118525766776905</v>
      </c>
      <c r="F1090" s="6">
        <v>0.829345878153672</v>
      </c>
      <c r="G1090" s="6">
        <v>1.06396908932475</v>
      </c>
      <c r="H1090" s="6">
        <v>0.99899158672500998</v>
      </c>
      <c r="I1090" s="6">
        <v>1.0020124759823601</v>
      </c>
    </row>
    <row r="1091" spans="1:9" x14ac:dyDescent="0.25">
      <c r="A1091" s="6" t="s">
        <v>1088</v>
      </c>
      <c r="B1091" s="6">
        <v>4.2174673521291402E-2</v>
      </c>
      <c r="C1091" s="6">
        <v>-1.29335894269059</v>
      </c>
      <c r="D1091" s="6">
        <v>0.22415329735893399</v>
      </c>
      <c r="E1091" s="6">
        <v>0.20216518589819399</v>
      </c>
      <c r="F1091" s="6">
        <v>0.19176729123380401</v>
      </c>
      <c r="G1091" s="6">
        <v>0.297583395899506</v>
      </c>
      <c r="H1091" s="6">
        <v>0.26021591021289298</v>
      </c>
      <c r="I1091" s="6">
        <v>0.38901006127750498</v>
      </c>
    </row>
    <row r="1092" spans="1:9" x14ac:dyDescent="0.25">
      <c r="A1092" s="6" t="s">
        <v>1089</v>
      </c>
      <c r="B1092" s="6">
        <v>3.2096438979021202E-2</v>
      </c>
      <c r="C1092" s="6">
        <v>-1.2935993718288701</v>
      </c>
      <c r="D1092" s="6">
        <v>0.27313567856257998</v>
      </c>
      <c r="E1092" s="6">
        <v>0.27768605032017002</v>
      </c>
      <c r="F1092" s="6">
        <v>0.27720106596920702</v>
      </c>
      <c r="G1092" s="6">
        <v>0.39898626247531599</v>
      </c>
      <c r="H1092" s="6">
        <v>0.47356399337655303</v>
      </c>
      <c r="I1092" s="6">
        <v>0.34023103009778799</v>
      </c>
    </row>
    <row r="1093" spans="1:9" x14ac:dyDescent="0.25">
      <c r="A1093" s="6" t="s">
        <v>1090</v>
      </c>
      <c r="B1093" s="6">
        <v>6.4765013472041098E-4</v>
      </c>
      <c r="C1093" s="6">
        <v>-1.2936944141584199</v>
      </c>
      <c r="D1093" s="6">
        <v>0.74798348032517903</v>
      </c>
      <c r="E1093" s="6">
        <v>0.71306402299741201</v>
      </c>
      <c r="F1093" s="6">
        <v>0.80023041421113095</v>
      </c>
      <c r="G1093" s="6">
        <v>1.0268223241932499</v>
      </c>
      <c r="H1093" s="6">
        <v>1.0168417204020901</v>
      </c>
      <c r="I1093" s="6">
        <v>1.10019322105618</v>
      </c>
    </row>
    <row r="1094" spans="1:9" x14ac:dyDescent="0.25">
      <c r="A1094" s="6" t="s">
        <v>1091</v>
      </c>
      <c r="B1094" s="6">
        <v>5.4268378831540797E-3</v>
      </c>
      <c r="C1094" s="6">
        <v>-1.29479196494985</v>
      </c>
      <c r="D1094" s="6">
        <v>0.76483044571643499</v>
      </c>
      <c r="E1094" s="6">
        <v>0.82780419171867303</v>
      </c>
      <c r="F1094" s="6">
        <v>0.64533316679984798</v>
      </c>
      <c r="G1094" s="6">
        <v>0.94318840317105801</v>
      </c>
      <c r="H1094" s="6">
        <v>1.00175858573947</v>
      </c>
      <c r="I1094" s="6">
        <v>1.0709973060790099</v>
      </c>
    </row>
    <row r="1095" spans="1:9" x14ac:dyDescent="0.25">
      <c r="A1095" s="6" t="s">
        <v>1092</v>
      </c>
      <c r="B1095" s="6">
        <v>4.0079250508635901E-2</v>
      </c>
      <c r="C1095" s="6">
        <v>-1.2949049211208199</v>
      </c>
      <c r="D1095" s="6">
        <v>0.20240339639961599</v>
      </c>
      <c r="E1095" s="6">
        <v>0.18235889779464401</v>
      </c>
      <c r="F1095" s="6">
        <v>0.195637593121887</v>
      </c>
      <c r="G1095" s="6">
        <v>0.31624161083740698</v>
      </c>
      <c r="H1095" s="6">
        <v>0.27461271844209501</v>
      </c>
      <c r="I1095" s="6">
        <v>0.301019668560084</v>
      </c>
    </row>
    <row r="1096" spans="1:9" x14ac:dyDescent="0.25">
      <c r="A1096" s="6" t="s">
        <v>1093</v>
      </c>
      <c r="B1096" s="6">
        <v>4.8958646672445502E-3</v>
      </c>
      <c r="C1096" s="6">
        <v>-1.29545588352617</v>
      </c>
      <c r="D1096" s="6">
        <v>0.52530395803857299</v>
      </c>
      <c r="E1096" s="6">
        <v>0.44988207967205301</v>
      </c>
      <c r="F1096" s="6">
        <v>0.52782052676475899</v>
      </c>
      <c r="G1096" s="6">
        <v>0.80578963739020004</v>
      </c>
      <c r="H1096" s="6">
        <v>0.69351354720376501</v>
      </c>
      <c r="I1096" s="6">
        <v>0.64878423006478303</v>
      </c>
    </row>
    <row r="1097" spans="1:9" x14ac:dyDescent="0.25">
      <c r="A1097" s="6" t="s">
        <v>1094</v>
      </c>
      <c r="B1097" s="6">
        <v>1.2474040394424899E-2</v>
      </c>
      <c r="C1097" s="6">
        <v>-1.2957758070313901</v>
      </c>
      <c r="D1097" s="6">
        <v>0.51998301630132504</v>
      </c>
      <c r="E1097" s="6">
        <v>0.83477354097678302</v>
      </c>
      <c r="F1097" s="6">
        <v>0.80023041421113095</v>
      </c>
      <c r="G1097" s="6">
        <v>1.1343628506516199</v>
      </c>
      <c r="H1097" s="6">
        <v>0.80041381701036596</v>
      </c>
      <c r="I1097" s="6">
        <v>1.15784498439679</v>
      </c>
    </row>
    <row r="1098" spans="1:9" x14ac:dyDescent="0.25">
      <c r="A1098" s="6" t="s">
        <v>1095</v>
      </c>
      <c r="B1098" s="6">
        <v>6.0502516003910203E-3</v>
      </c>
      <c r="C1098" s="6">
        <v>-1.2959663010234099</v>
      </c>
      <c r="D1098" s="6">
        <v>0.49841152327987798</v>
      </c>
      <c r="E1098" s="6">
        <v>0.48989301731138601</v>
      </c>
      <c r="F1098" s="6">
        <v>0.56588120504460304</v>
      </c>
      <c r="G1098" s="6">
        <v>0.78286965362245997</v>
      </c>
      <c r="H1098" s="6">
        <v>0.80210213620380799</v>
      </c>
      <c r="I1098" s="6">
        <v>0.62881556100279701</v>
      </c>
    </row>
    <row r="1099" spans="1:9" x14ac:dyDescent="0.25">
      <c r="A1099" s="6" t="s">
        <v>1096</v>
      </c>
      <c r="B1099" s="6">
        <v>4.1205009851907497E-2</v>
      </c>
      <c r="C1099" s="6">
        <v>-1.2960494630617601</v>
      </c>
      <c r="D1099" s="6">
        <v>0.141978984169529</v>
      </c>
      <c r="E1099" s="6">
        <v>0.13455909468140501</v>
      </c>
      <c r="F1099" s="6">
        <v>0.226072298426964</v>
      </c>
      <c r="G1099" s="6">
        <v>0.30384156169165599</v>
      </c>
      <c r="H1099" s="6">
        <v>0.25731150823766202</v>
      </c>
      <c r="I1099" s="6">
        <v>0.27262719807178798</v>
      </c>
    </row>
    <row r="1100" spans="1:9" x14ac:dyDescent="0.25">
      <c r="A1100" s="6" t="s">
        <v>1097</v>
      </c>
      <c r="B1100" s="6">
        <v>6.6682328122653796E-3</v>
      </c>
      <c r="C1100" s="6">
        <v>-1.2966170063581699</v>
      </c>
      <c r="D1100" s="6">
        <v>0.40714745218992898</v>
      </c>
      <c r="E1100" s="6">
        <v>0.514110559487436</v>
      </c>
      <c r="F1100" s="6">
        <v>0.49113242963968601</v>
      </c>
      <c r="G1100" s="6">
        <v>0.73539083299750196</v>
      </c>
      <c r="H1100" s="6">
        <v>0.69539216926889202</v>
      </c>
      <c r="I1100" s="6">
        <v>0.60254134122922198</v>
      </c>
    </row>
    <row r="1101" spans="1:9" x14ac:dyDescent="0.25">
      <c r="A1101" s="6" t="s">
        <v>1098</v>
      </c>
      <c r="B1101" s="6">
        <v>1.40204661670914E-2</v>
      </c>
      <c r="C1101" s="6">
        <v>-1.2968915439500399</v>
      </c>
      <c r="D1101" s="6">
        <v>0.35189736296653901</v>
      </c>
      <c r="E1101" s="6">
        <v>0.402869160812664</v>
      </c>
      <c r="F1101" s="6">
        <v>0.30528509840860302</v>
      </c>
      <c r="G1101" s="6">
        <v>0.51658540043124901</v>
      </c>
      <c r="H1101" s="6">
        <v>0.487524032578105</v>
      </c>
      <c r="I1101" s="6">
        <v>0.528902178003686</v>
      </c>
    </row>
    <row r="1102" spans="1:9" x14ac:dyDescent="0.25">
      <c r="A1102" s="6" t="s">
        <v>1099</v>
      </c>
      <c r="B1102" s="6">
        <v>2.6154765982528399E-2</v>
      </c>
      <c r="C1102" s="6">
        <v>-1.29711177471615</v>
      </c>
      <c r="D1102" s="6">
        <v>0.29341526234970899</v>
      </c>
      <c r="E1102" s="6">
        <v>0.24063837387320999</v>
      </c>
      <c r="F1102" s="6">
        <v>0.233538415629063</v>
      </c>
      <c r="G1102" s="6">
        <v>0.34359199767160098</v>
      </c>
      <c r="H1102" s="6">
        <v>0.37256886919763599</v>
      </c>
      <c r="I1102" s="6">
        <v>0.42850388002159501</v>
      </c>
    </row>
    <row r="1103" spans="1:9" x14ac:dyDescent="0.25">
      <c r="A1103" s="6" t="s">
        <v>1100</v>
      </c>
      <c r="B1103" s="6">
        <v>1.3988532325505201E-2</v>
      </c>
      <c r="C1103" s="6">
        <v>-1.2972010089849899</v>
      </c>
      <c r="D1103" s="6">
        <v>0.30671005105861798</v>
      </c>
      <c r="E1103" s="6">
        <v>0.28973642147825002</v>
      </c>
      <c r="F1103" s="6">
        <v>0.28429636138424302</v>
      </c>
      <c r="G1103" s="6">
        <v>0.42970777057755899</v>
      </c>
      <c r="H1103" s="6">
        <v>0.425570737117485</v>
      </c>
      <c r="I1103" s="6">
        <v>0.45627758003792401</v>
      </c>
    </row>
    <row r="1104" spans="1:9" x14ac:dyDescent="0.25">
      <c r="A1104" s="6" t="s">
        <v>1101</v>
      </c>
      <c r="B1104" s="6">
        <v>7.4245547292715202E-4</v>
      </c>
      <c r="C1104" s="6">
        <v>-1.29738591062457</v>
      </c>
      <c r="D1104" s="6">
        <v>1.1876338651959299</v>
      </c>
      <c r="E1104" s="6">
        <v>1.1904353734442801</v>
      </c>
      <c r="F1104" s="6">
        <v>1.2605236202650101</v>
      </c>
      <c r="G1104" s="6">
        <v>1.6626625480953099</v>
      </c>
      <c r="H1104" s="6">
        <v>1.5096480646813699</v>
      </c>
      <c r="I1104" s="6">
        <v>1.5683557893829401</v>
      </c>
    </row>
    <row r="1105" spans="1:9" x14ac:dyDescent="0.25">
      <c r="A1105" s="6" t="s">
        <v>1102</v>
      </c>
      <c r="B1105" s="6">
        <v>6.9869292368008604E-3</v>
      </c>
      <c r="C1105" s="6">
        <v>-1.29889055881049</v>
      </c>
      <c r="D1105" s="6">
        <v>0.29341526234970899</v>
      </c>
      <c r="E1105" s="6">
        <v>0.34790181575919099</v>
      </c>
      <c r="F1105" s="6">
        <v>0.41964750901692599</v>
      </c>
      <c r="G1105" s="6">
        <v>0.594184373706798</v>
      </c>
      <c r="H1105" s="6">
        <v>0.48289230610635198</v>
      </c>
      <c r="I1105" s="6">
        <v>0.56024673277461101</v>
      </c>
    </row>
    <row r="1106" spans="1:9" x14ac:dyDescent="0.25">
      <c r="A1106" s="6" t="s">
        <v>1103</v>
      </c>
      <c r="B1106" s="6">
        <v>9.7503032412181792E-3</v>
      </c>
      <c r="C1106" s="6">
        <v>-1.29905362863478</v>
      </c>
      <c r="D1106" s="6">
        <v>0.313291745785512</v>
      </c>
      <c r="E1106" s="6">
        <v>0.359139656813595</v>
      </c>
      <c r="F1106" s="6">
        <v>0.32584234918826599</v>
      </c>
      <c r="G1106" s="6">
        <v>0.49104667493291998</v>
      </c>
      <c r="H1106" s="6">
        <v>0.487524032578105</v>
      </c>
      <c r="I1106" s="6">
        <v>0.49982668126944302</v>
      </c>
    </row>
    <row r="1107" spans="1:9" x14ac:dyDescent="0.25">
      <c r="A1107" s="6" t="s">
        <v>1104</v>
      </c>
      <c r="B1107" s="6">
        <v>1.31993018114577E-2</v>
      </c>
      <c r="C1107" s="6">
        <v>-1.29926749747619</v>
      </c>
      <c r="D1107" s="6">
        <v>0.27313567856257998</v>
      </c>
      <c r="E1107" s="6">
        <v>0.29570758663560598</v>
      </c>
      <c r="F1107" s="6">
        <v>0.30181742523209298</v>
      </c>
      <c r="G1107" s="6">
        <v>0.43245439498833799</v>
      </c>
      <c r="H1107" s="6">
        <v>0.38288341748950899</v>
      </c>
      <c r="I1107" s="6">
        <v>0.51930397173036102</v>
      </c>
    </row>
    <row r="1108" spans="1:9" x14ac:dyDescent="0.25">
      <c r="A1108" s="6" t="s">
        <v>1105</v>
      </c>
      <c r="B1108" s="6">
        <v>1.9736593281574301E-3</v>
      </c>
      <c r="C1108" s="6">
        <v>-1.30004497698891</v>
      </c>
      <c r="D1108" s="6">
        <v>0.61167959819740603</v>
      </c>
      <c r="E1108" s="6">
        <v>0.70518909845561695</v>
      </c>
      <c r="F1108" s="6">
        <v>0.759309769554664</v>
      </c>
      <c r="G1108" s="6">
        <v>0.97398083442468097</v>
      </c>
      <c r="H1108" s="6">
        <v>1.03304066501622</v>
      </c>
      <c r="I1108" s="6">
        <v>0.90631750666140598</v>
      </c>
    </row>
    <row r="1109" spans="1:9" x14ac:dyDescent="0.25">
      <c r="A1109" s="6" t="s">
        <v>1106</v>
      </c>
      <c r="B1109" s="6">
        <v>5.7946713246034599E-3</v>
      </c>
      <c r="C1109" s="6">
        <v>-1.30083970800257</v>
      </c>
      <c r="D1109" s="6">
        <v>0.57701186717600395</v>
      </c>
      <c r="E1109" s="6">
        <v>0.57446153558103097</v>
      </c>
      <c r="F1109" s="6">
        <v>0.48247131984757702</v>
      </c>
      <c r="G1109" s="6">
        <v>0.76925297820349703</v>
      </c>
      <c r="H1109" s="6">
        <v>0.66683540008503805</v>
      </c>
      <c r="I1109" s="6">
        <v>0.86395348033471298</v>
      </c>
    </row>
    <row r="1110" spans="1:9" x14ac:dyDescent="0.25">
      <c r="A1110" s="6" t="s">
        <v>1107</v>
      </c>
      <c r="B1110" s="6">
        <v>2.7687753447832399E-2</v>
      </c>
      <c r="C1110" s="6">
        <v>-1.3011695347205601</v>
      </c>
      <c r="D1110" s="6">
        <v>0.15743081206899401</v>
      </c>
      <c r="E1110" s="6">
        <v>0.2151547432291</v>
      </c>
      <c r="F1110" s="6">
        <v>0.35261071291635399</v>
      </c>
      <c r="G1110" s="6">
        <v>0.47013544505090599</v>
      </c>
      <c r="H1110" s="6">
        <v>0.39055010501247001</v>
      </c>
      <c r="I1110" s="6">
        <v>0.34023103009778799</v>
      </c>
    </row>
    <row r="1111" spans="1:9" x14ac:dyDescent="0.25">
      <c r="A1111" s="6" t="s">
        <v>1108</v>
      </c>
      <c r="B1111" s="6">
        <v>6.0387862334084202E-3</v>
      </c>
      <c r="C1111" s="6">
        <v>-1.3023752974659599</v>
      </c>
      <c r="D1111" s="6">
        <v>0.370655286952983</v>
      </c>
      <c r="E1111" s="6">
        <v>0.34223517926220598</v>
      </c>
      <c r="F1111" s="6">
        <v>0.40408919667897403</v>
      </c>
      <c r="G1111" s="6">
        <v>0.57296134142591804</v>
      </c>
      <c r="H1111" s="6">
        <v>0.567423620682035</v>
      </c>
      <c r="I1111" s="6">
        <v>0.51930397173036102</v>
      </c>
    </row>
    <row r="1112" spans="1:9" x14ac:dyDescent="0.25">
      <c r="A1112" s="6" t="s">
        <v>1109</v>
      </c>
      <c r="B1112" s="6">
        <v>1.3307804810978299E-3</v>
      </c>
      <c r="C1112" s="6">
        <v>-1.30261123627639</v>
      </c>
      <c r="D1112" s="6">
        <v>1.4273658284994799</v>
      </c>
      <c r="E1112" s="6">
        <v>1.5721212203886601</v>
      </c>
      <c r="F1112" s="6">
        <v>1.53787181828691</v>
      </c>
      <c r="G1112" s="6">
        <v>1.82370752451059</v>
      </c>
      <c r="H1112" s="6">
        <v>1.9427712463807201</v>
      </c>
      <c r="I1112" s="6">
        <v>1.97604769313462</v>
      </c>
    </row>
    <row r="1113" spans="1:9" x14ac:dyDescent="0.25">
      <c r="A1113" s="6" t="s">
        <v>1110</v>
      </c>
      <c r="B1113" s="6">
        <v>1.6606399183436401E-3</v>
      </c>
      <c r="C1113" s="6">
        <v>-1.3037262338261399</v>
      </c>
      <c r="D1113" s="6">
        <v>0.51998301630132504</v>
      </c>
      <c r="E1113" s="6">
        <v>0.49478367223337</v>
      </c>
      <c r="F1113" s="6">
        <v>0.60767604525724495</v>
      </c>
      <c r="G1113" s="6">
        <v>0.83372007115652302</v>
      </c>
      <c r="H1113" s="6">
        <v>0.76778198414809895</v>
      </c>
      <c r="I1113" s="6">
        <v>0.760883315088834</v>
      </c>
    </row>
    <row r="1114" spans="1:9" x14ac:dyDescent="0.25">
      <c r="A1114" s="6" t="s">
        <v>1111</v>
      </c>
      <c r="B1114" s="6">
        <v>2.1403610724864401E-2</v>
      </c>
      <c r="C1114" s="6">
        <v>-1.3037807481771</v>
      </c>
      <c r="D1114" s="6">
        <v>0.370655286952983</v>
      </c>
      <c r="E1114" s="6">
        <v>0.24063837387320999</v>
      </c>
      <c r="F1114" s="6">
        <v>0.30181742523209298</v>
      </c>
      <c r="G1114" s="6">
        <v>0.52662102300765801</v>
      </c>
      <c r="H1114" s="6">
        <v>0.40570936745060598</v>
      </c>
      <c r="I1114" s="6">
        <v>0.42143823080220599</v>
      </c>
    </row>
    <row r="1115" spans="1:9" x14ac:dyDescent="0.25">
      <c r="A1115" s="6" t="s">
        <v>1112</v>
      </c>
      <c r="B1115" s="6">
        <v>1.0142929443581901E-2</v>
      </c>
      <c r="C1115" s="6">
        <v>-1.3040061868901001</v>
      </c>
      <c r="D1115" s="6">
        <v>0.26628338457548101</v>
      </c>
      <c r="E1115" s="6">
        <v>0.31924196065338101</v>
      </c>
      <c r="F1115" s="6">
        <v>0.31903678007886599</v>
      </c>
      <c r="G1115" s="6">
        <v>0.43519349611239</v>
      </c>
      <c r="H1115" s="6">
        <v>0.43778671233361399</v>
      </c>
      <c r="I1115" s="6">
        <v>0.51285360156250603</v>
      </c>
    </row>
    <row r="1116" spans="1:9" x14ac:dyDescent="0.25">
      <c r="A1116" s="6" t="s">
        <v>1113</v>
      </c>
      <c r="B1116" s="6">
        <v>3.0838541309236599E-2</v>
      </c>
      <c r="C1116" s="6">
        <v>-1.3045982163494501</v>
      </c>
      <c r="D1116" s="6">
        <v>0.34556570725790697</v>
      </c>
      <c r="E1116" s="6">
        <v>0.22158679174974399</v>
      </c>
      <c r="F1116" s="6">
        <v>0.233538415629063</v>
      </c>
      <c r="G1116" s="6">
        <v>0.42695358143889001</v>
      </c>
      <c r="H1116" s="6">
        <v>0.35689478003157299</v>
      </c>
      <c r="I1116" s="6">
        <v>0.39630774440483302</v>
      </c>
    </row>
    <row r="1117" spans="1:9" x14ac:dyDescent="0.25">
      <c r="A1117" s="6" t="s">
        <v>1114</v>
      </c>
      <c r="B1117" s="6">
        <v>3.8397387680714101E-2</v>
      </c>
      <c r="C1117" s="6">
        <v>-1.30485458152842</v>
      </c>
      <c r="D1117" s="6">
        <v>0.180169899599427</v>
      </c>
      <c r="E1117" s="6">
        <v>0.20216518589819399</v>
      </c>
      <c r="F1117" s="6">
        <v>0.21476755267269401</v>
      </c>
      <c r="G1117" s="6">
        <v>0.34058974523001601</v>
      </c>
      <c r="H1117" s="6">
        <v>0.31385484988034301</v>
      </c>
      <c r="I1117" s="6">
        <v>0.26850451453687102</v>
      </c>
    </row>
    <row r="1118" spans="1:9" x14ac:dyDescent="0.25">
      <c r="A1118" s="6" t="s">
        <v>1115</v>
      </c>
      <c r="B1118" s="6">
        <v>3.3608037508095601E-2</v>
      </c>
      <c r="C1118" s="6">
        <v>-1.30485458152842</v>
      </c>
      <c r="D1118" s="6">
        <v>0.22415329735893399</v>
      </c>
      <c r="E1118" s="6">
        <v>0.15532511028357099</v>
      </c>
      <c r="F1118" s="6">
        <v>0.21855001874024599</v>
      </c>
      <c r="G1118" s="6">
        <v>0.31931774601052498</v>
      </c>
      <c r="H1118" s="6">
        <v>0.31110234143466597</v>
      </c>
      <c r="I1118" s="6">
        <v>0.301019668560084</v>
      </c>
    </row>
    <row r="1119" spans="1:9" x14ac:dyDescent="0.25">
      <c r="A1119" s="6" t="s">
        <v>1116</v>
      </c>
      <c r="B1119" s="6">
        <v>3.9040537428646702E-3</v>
      </c>
      <c r="C1119" s="6">
        <v>-1.30515988150647</v>
      </c>
      <c r="D1119" s="6">
        <v>0.39513075599194603</v>
      </c>
      <c r="E1119" s="6">
        <v>0.38669385990576299</v>
      </c>
      <c r="F1119" s="6">
        <v>0.41964750901692599</v>
      </c>
      <c r="G1119" s="6">
        <v>0.61267844021425999</v>
      </c>
      <c r="H1119" s="6">
        <v>0.539301815589592</v>
      </c>
      <c r="I1119" s="6">
        <v>0.63742243394875797</v>
      </c>
    </row>
    <row r="1120" spans="1:9" x14ac:dyDescent="0.25">
      <c r="A1120" s="6" t="s">
        <v>1117</v>
      </c>
      <c r="B1120" s="6">
        <v>3.4853974405562199E-3</v>
      </c>
      <c r="C1120" s="6">
        <v>-1.30534521069176</v>
      </c>
      <c r="D1120" s="6">
        <v>0.47636442252941802</v>
      </c>
      <c r="E1120" s="6">
        <v>0.514110559487436</v>
      </c>
      <c r="F1120" s="6">
        <v>0.46786732249788698</v>
      </c>
      <c r="G1120" s="6">
        <v>0.69613636612034202</v>
      </c>
      <c r="H1120" s="6">
        <v>0.715827384822326</v>
      </c>
      <c r="I1120" s="6">
        <v>0.66558848634508605</v>
      </c>
    </row>
    <row r="1121" spans="1:9" x14ac:dyDescent="0.25">
      <c r="A1121" s="6" t="s">
        <v>1118</v>
      </c>
      <c r="B1121" s="6">
        <v>5.48880242869864E-3</v>
      </c>
      <c r="C1121" s="6">
        <v>-1.3056569257128801</v>
      </c>
      <c r="D1121" s="6">
        <v>0.37683054375216202</v>
      </c>
      <c r="E1121" s="6">
        <v>0.41878698066908698</v>
      </c>
      <c r="F1121" s="6">
        <v>0.37545929292567998</v>
      </c>
      <c r="G1121" s="6">
        <v>0.55855821762329805</v>
      </c>
      <c r="H1121" s="6">
        <v>0.55670092681835304</v>
      </c>
      <c r="I1121" s="6">
        <v>0.60254134122922198</v>
      </c>
    </row>
    <row r="1122" spans="1:9" x14ac:dyDescent="0.25">
      <c r="A1122" s="6" t="s">
        <v>1119</v>
      </c>
      <c r="B1122" s="6">
        <v>2.3090497440334701E-2</v>
      </c>
      <c r="C1122" s="6">
        <v>-1.3058084295240899</v>
      </c>
      <c r="D1122" s="6">
        <v>0.442354691470844</v>
      </c>
      <c r="E1122" s="6">
        <v>0.44476624629960898</v>
      </c>
      <c r="F1122" s="6">
        <v>0.32922784376329101</v>
      </c>
      <c r="G1122" s="6">
        <v>0.48325611737025798</v>
      </c>
      <c r="H1122" s="6">
        <v>0.639425975751995</v>
      </c>
      <c r="I1122" s="6">
        <v>0.58764063616301898</v>
      </c>
    </row>
    <row r="1123" spans="1:9" x14ac:dyDescent="0.25">
      <c r="A1123" s="6" t="s">
        <v>1120</v>
      </c>
      <c r="B1123" s="6">
        <v>1.3244330220588799E-2</v>
      </c>
      <c r="C1123" s="6">
        <v>-1.3058084295240899</v>
      </c>
      <c r="D1123" s="6">
        <v>0.43657222613282698</v>
      </c>
      <c r="E1123" s="6">
        <v>0.34223517926220598</v>
      </c>
      <c r="F1123" s="6">
        <v>0.39463667825538801</v>
      </c>
      <c r="G1123" s="6">
        <v>0.54394460850747695</v>
      </c>
      <c r="H1123" s="6">
        <v>0.64930152243005201</v>
      </c>
      <c r="I1123" s="6">
        <v>0.49654326167505197</v>
      </c>
    </row>
    <row r="1124" spans="1:9" x14ac:dyDescent="0.25">
      <c r="A1124" s="6" t="s">
        <v>1121</v>
      </c>
      <c r="B1124" s="6">
        <v>5.3088447340359302E-3</v>
      </c>
      <c r="C1124" s="6">
        <v>-1.30718150951818</v>
      </c>
      <c r="D1124" s="6">
        <v>0.45950413275844798</v>
      </c>
      <c r="E1124" s="6">
        <v>0.32504001947716399</v>
      </c>
      <c r="F1124" s="6">
        <v>0.45304688359392298</v>
      </c>
      <c r="G1124" s="6">
        <v>0.653080403957088</v>
      </c>
      <c r="H1124" s="6">
        <v>0.60098345110076701</v>
      </c>
      <c r="I1124" s="6">
        <v>0.58161762457566002</v>
      </c>
    </row>
    <row r="1125" spans="1:9" x14ac:dyDescent="0.25">
      <c r="A1125" s="6" t="s">
        <v>1122</v>
      </c>
      <c r="B1125" s="6">
        <v>1.5570950342204701E-3</v>
      </c>
      <c r="C1125" s="6">
        <v>-1.3071882962280901</v>
      </c>
      <c r="D1125" s="6">
        <v>2.2435013360820499</v>
      </c>
      <c r="E1125" s="6">
        <v>2.2907138645297298</v>
      </c>
      <c r="F1125" s="6">
        <v>2.4756018951902301</v>
      </c>
      <c r="G1125" s="6">
        <v>2.9034548639463398</v>
      </c>
      <c r="H1125" s="6">
        <v>2.76785651042097</v>
      </c>
      <c r="I1125" s="6">
        <v>2.76821845751468</v>
      </c>
    </row>
    <row r="1126" spans="1:9" x14ac:dyDescent="0.25">
      <c r="A1126" s="6" t="s">
        <v>1123</v>
      </c>
      <c r="B1126" s="6">
        <v>1.9595750024510002E-3</v>
      </c>
      <c r="C1126" s="6">
        <v>-1.3072173115119201</v>
      </c>
      <c r="D1126" s="6">
        <v>0.81373255269519995</v>
      </c>
      <c r="E1126" s="6">
        <v>0.86554814605359898</v>
      </c>
      <c r="F1126" s="6">
        <v>0.75269275178026496</v>
      </c>
      <c r="G1126" s="6">
        <v>1.03135348247291</v>
      </c>
      <c r="H1126" s="6">
        <v>1.1420360516079999</v>
      </c>
      <c r="I1126" s="6">
        <v>1.10019322105618</v>
      </c>
    </row>
    <row r="1127" spans="1:9" x14ac:dyDescent="0.25">
      <c r="A1127" s="6" t="s">
        <v>1124</v>
      </c>
      <c r="B1127" s="6">
        <v>4.1428082168854498E-2</v>
      </c>
      <c r="C1127" s="6">
        <v>-1.3075728019102899</v>
      </c>
      <c r="D1127" s="6">
        <v>0.14973474269553999</v>
      </c>
      <c r="E1127" s="6">
        <v>0.208681055490328</v>
      </c>
      <c r="F1127" s="6">
        <v>0.22231823165338899</v>
      </c>
      <c r="G1127" s="6">
        <v>0.34359199767160098</v>
      </c>
      <c r="H1127" s="6">
        <v>0.31385484988034301</v>
      </c>
      <c r="I1127" s="6">
        <v>0.25603349315062401</v>
      </c>
    </row>
    <row r="1128" spans="1:9" x14ac:dyDescent="0.25">
      <c r="A1128" s="6" t="s">
        <v>1125</v>
      </c>
      <c r="B1128" s="6">
        <v>3.9196506964404097E-2</v>
      </c>
      <c r="C1128" s="6">
        <v>-1.3075728019102899</v>
      </c>
      <c r="D1128" s="6">
        <v>0.18763612550228101</v>
      </c>
      <c r="E1128" s="6">
        <v>0.2151547432291</v>
      </c>
      <c r="F1128" s="6">
        <v>0.19949297350543899</v>
      </c>
      <c r="G1128" s="6">
        <v>0.32848978015936797</v>
      </c>
      <c r="H1128" s="6">
        <v>0.22779387962750799</v>
      </c>
      <c r="I1128" s="6">
        <v>0.39266555984877599</v>
      </c>
    </row>
    <row r="1129" spans="1:9" x14ac:dyDescent="0.25">
      <c r="A1129" s="6" t="s">
        <v>1126</v>
      </c>
      <c r="B1129" s="6">
        <v>6.8882768354722804E-3</v>
      </c>
      <c r="C1129" s="6">
        <v>-1.3081222953623299</v>
      </c>
      <c r="D1129" s="6">
        <v>0.38906782010145102</v>
      </c>
      <c r="E1129" s="6">
        <v>0.38669385990576299</v>
      </c>
      <c r="F1129" s="6">
        <v>0.37545929292567998</v>
      </c>
      <c r="G1129" s="6">
        <v>0.62179877357561197</v>
      </c>
      <c r="H1129" s="6">
        <v>0.52382523092470601</v>
      </c>
      <c r="I1129" s="6">
        <v>0.53840913385979505</v>
      </c>
    </row>
    <row r="1130" spans="1:9" x14ac:dyDescent="0.25">
      <c r="A1130" s="6" t="s">
        <v>1127</v>
      </c>
      <c r="B1130" s="6">
        <v>4.9642490054140703E-2</v>
      </c>
      <c r="C1130" s="6">
        <v>-1.3081222953623299</v>
      </c>
      <c r="D1130" s="6">
        <v>0.28670099332754401</v>
      </c>
      <c r="E1130" s="6">
        <v>0.16215238023481299</v>
      </c>
      <c r="F1130" s="6">
        <v>0.19176729123380401</v>
      </c>
      <c r="G1130" s="6">
        <v>0.334558063727388</v>
      </c>
      <c r="H1130" s="6">
        <v>0.245608802570801</v>
      </c>
      <c r="I1130" s="6">
        <v>0.39993671157813898</v>
      </c>
    </row>
    <row r="1131" spans="1:9" x14ac:dyDescent="0.25">
      <c r="A1131" s="6" t="s">
        <v>1128</v>
      </c>
      <c r="B1131" s="6">
        <v>1.49705459310343E-2</v>
      </c>
      <c r="C1131" s="6">
        <v>-1.3081222953623299</v>
      </c>
      <c r="D1131" s="6">
        <v>0.448103912048052</v>
      </c>
      <c r="E1131" s="6">
        <v>0.475075882662303</v>
      </c>
      <c r="F1131" s="6">
        <v>0.35590693273387503</v>
      </c>
      <c r="G1131" s="6">
        <v>0.52911427071798101</v>
      </c>
      <c r="H1131" s="6">
        <v>0.65713233629124201</v>
      </c>
      <c r="I1131" s="6">
        <v>0.62013396620819505</v>
      </c>
    </row>
    <row r="1132" spans="1:9" x14ac:dyDescent="0.25">
      <c r="A1132" s="6" t="s">
        <v>1129</v>
      </c>
      <c r="B1132" s="6">
        <v>3.1150669478264602E-3</v>
      </c>
      <c r="C1132" s="6">
        <v>-1.3082098136395801</v>
      </c>
      <c r="D1132" s="6">
        <v>0.58704017565588895</v>
      </c>
      <c r="E1132" s="6">
        <v>0.50931374304468402</v>
      </c>
      <c r="F1132" s="6">
        <v>0.51667456547391399</v>
      </c>
      <c r="G1132" s="6">
        <v>0.73741478308157604</v>
      </c>
      <c r="H1132" s="6">
        <v>0.80547024731279604</v>
      </c>
      <c r="I1132" s="6">
        <v>0.72489533851142895</v>
      </c>
    </row>
    <row r="1133" spans="1:9" x14ac:dyDescent="0.25">
      <c r="A1133" s="6" t="s">
        <v>1130</v>
      </c>
      <c r="B1133" s="6">
        <v>2.0167662491056299E-3</v>
      </c>
      <c r="C1133" s="6">
        <v>-1.3087902006504699</v>
      </c>
      <c r="D1133" s="6">
        <v>0.76483044571643499</v>
      </c>
      <c r="E1133" s="6">
        <v>0.97091809016528696</v>
      </c>
      <c r="F1133" s="6">
        <v>1.01068374803665</v>
      </c>
      <c r="G1133" s="6">
        <v>1.2807963463799299</v>
      </c>
      <c r="H1133" s="6">
        <v>1.14802190555617</v>
      </c>
      <c r="I1133" s="6">
        <v>1.3941226784893499</v>
      </c>
    </row>
    <row r="1134" spans="1:9" x14ac:dyDescent="0.25">
      <c r="A1134" s="6" t="s">
        <v>1131</v>
      </c>
      <c r="B1134" s="6">
        <v>1.1755950596511799E-2</v>
      </c>
      <c r="C1134" s="6">
        <v>-1.3091688641720201</v>
      </c>
      <c r="D1134" s="6">
        <v>0.30671005105861798</v>
      </c>
      <c r="E1134" s="6">
        <v>0.31924196065338101</v>
      </c>
      <c r="F1134" s="6">
        <v>0.28782521925200399</v>
      </c>
      <c r="G1134" s="6">
        <v>0.47013544505090599</v>
      </c>
      <c r="H1134" s="6">
        <v>0.423109531834377</v>
      </c>
      <c r="I1134" s="6">
        <v>0.469880418902828</v>
      </c>
    </row>
    <row r="1135" spans="1:9" x14ac:dyDescent="0.25">
      <c r="A1135" s="6" t="s">
        <v>1132</v>
      </c>
      <c r="B1135" s="6">
        <v>2.4093334637578099E-2</v>
      </c>
      <c r="C1135" s="6">
        <v>-1.30950883563329</v>
      </c>
      <c r="D1135" s="6">
        <v>0.25938381250590897</v>
      </c>
      <c r="E1135" s="6">
        <v>0.27160596933001002</v>
      </c>
      <c r="F1135" s="6">
        <v>0.27363444981743801</v>
      </c>
      <c r="G1135" s="6">
        <v>0.49104667493291998</v>
      </c>
      <c r="H1135" s="6">
        <v>0.30001591316382398</v>
      </c>
      <c r="I1135" s="6">
        <v>0.44248714923240601</v>
      </c>
    </row>
    <row r="1136" spans="1:9" x14ac:dyDescent="0.25">
      <c r="A1136" s="6" t="s">
        <v>1133</v>
      </c>
      <c r="B1136" s="6">
        <v>4.5269603968370001E-2</v>
      </c>
      <c r="C1136" s="6">
        <v>-1.3098552625867901</v>
      </c>
      <c r="D1136" s="6">
        <v>0.20240339639961599</v>
      </c>
      <c r="E1136" s="6">
        <v>0.22158679174974399</v>
      </c>
      <c r="F1136" s="6">
        <v>0.168225538903997</v>
      </c>
      <c r="G1136" s="6">
        <v>0.27215157515761601</v>
      </c>
      <c r="H1136" s="6">
        <v>0.27461271844209501</v>
      </c>
      <c r="I1136" s="6">
        <v>0.355494959927111</v>
      </c>
    </row>
    <row r="1137" spans="1:9" x14ac:dyDescent="0.25">
      <c r="A1137" s="6" t="s">
        <v>1134</v>
      </c>
      <c r="B1137" s="6">
        <v>2.04688944919236E-2</v>
      </c>
      <c r="C1137" s="6">
        <v>-1.3100213282031901</v>
      </c>
      <c r="D1137" s="6">
        <v>0.36444165928460398</v>
      </c>
      <c r="E1137" s="6">
        <v>0.23432808992207199</v>
      </c>
      <c r="F1137" s="6">
        <v>0.25923940007351298</v>
      </c>
      <c r="G1137" s="6">
        <v>0.41026722286950301</v>
      </c>
      <c r="H1137" s="6">
        <v>0.39815846136120098</v>
      </c>
      <c r="I1137" s="6">
        <v>0.469880418902828</v>
      </c>
    </row>
    <row r="1138" spans="1:9" x14ac:dyDescent="0.25">
      <c r="A1138" s="6" t="s">
        <v>1135</v>
      </c>
      <c r="B1138" s="6">
        <v>4.9807790652701502E-2</v>
      </c>
      <c r="C1138" s="6">
        <v>-1.31010265949057</v>
      </c>
      <c r="D1138" s="6">
        <v>0.25243630541900802</v>
      </c>
      <c r="E1138" s="6">
        <v>0.19560658114056401</v>
      </c>
      <c r="F1138" s="6">
        <v>0.164247462378009</v>
      </c>
      <c r="G1138" s="6">
        <v>0.28176446113799902</v>
      </c>
      <c r="H1138" s="6">
        <v>0.294426264921265</v>
      </c>
      <c r="I1138" s="6">
        <v>0.33637836345120797</v>
      </c>
    </row>
    <row r="1139" spans="1:9" x14ac:dyDescent="0.25">
      <c r="A1139" s="6" t="s">
        <v>1136</v>
      </c>
      <c r="B1139" s="6">
        <v>1.36436184929874E-3</v>
      </c>
      <c r="C1139" s="6">
        <v>-1.3115613793291001</v>
      </c>
      <c r="D1139" s="6">
        <v>0.68667827008434001</v>
      </c>
      <c r="E1139" s="6">
        <v>0.53307098945879205</v>
      </c>
      <c r="F1139" s="6">
        <v>0.70973646270415702</v>
      </c>
      <c r="G1139" s="6">
        <v>0.97875727848602301</v>
      </c>
      <c r="H1139" s="6">
        <v>0.85467621148467399</v>
      </c>
      <c r="I1139" s="6">
        <v>0.93642337111528795</v>
      </c>
    </row>
    <row r="1140" spans="1:9" x14ac:dyDescent="0.25">
      <c r="A1140" s="6" t="s">
        <v>1137</v>
      </c>
      <c r="B1140" s="6">
        <v>3.38612769877095E-3</v>
      </c>
      <c r="C1140" s="6">
        <v>-1.31295329119549</v>
      </c>
      <c r="D1140" s="6">
        <v>0.34556570725790697</v>
      </c>
      <c r="E1140" s="6">
        <v>0.46003589434264502</v>
      </c>
      <c r="F1140" s="6">
        <v>0.49971916828471702</v>
      </c>
      <c r="G1140" s="6">
        <v>0.67484009412652102</v>
      </c>
      <c r="H1140" s="6">
        <v>0.65322459454677795</v>
      </c>
      <c r="I1140" s="6">
        <v>0.64311946822135102</v>
      </c>
    </row>
    <row r="1141" spans="1:9" x14ac:dyDescent="0.25">
      <c r="A1141" s="6" t="s">
        <v>1138</v>
      </c>
      <c r="B1141" s="6">
        <v>1.11163382621664E-2</v>
      </c>
      <c r="C1141" s="6">
        <v>-1.3136074980535699</v>
      </c>
      <c r="D1141" s="6">
        <v>0.66383966789141302</v>
      </c>
      <c r="E1141" s="6">
        <v>0.34223517926220598</v>
      </c>
      <c r="F1141" s="6">
        <v>0.54974653574514198</v>
      </c>
      <c r="G1141" s="6">
        <v>0.76925297820349703</v>
      </c>
      <c r="H1141" s="6">
        <v>0.65322459454677795</v>
      </c>
      <c r="I1141" s="6">
        <v>0.87302258694358403</v>
      </c>
    </row>
    <row r="1142" spans="1:9" x14ac:dyDescent="0.25">
      <c r="A1142" s="6" t="s">
        <v>1139</v>
      </c>
      <c r="B1142" s="6">
        <v>1.3365862541220099E-2</v>
      </c>
      <c r="C1142" s="6">
        <v>-1.31366047890376</v>
      </c>
      <c r="D1142" s="6">
        <v>0.36444165928460398</v>
      </c>
      <c r="E1142" s="6">
        <v>0.28973642147825002</v>
      </c>
      <c r="F1142" s="6">
        <v>0.32922784376329101</v>
      </c>
      <c r="G1142" s="6">
        <v>0.50899203240956403</v>
      </c>
      <c r="H1142" s="6">
        <v>0.51711837563782703</v>
      </c>
      <c r="I1142" s="6">
        <v>0.42143823080220599</v>
      </c>
    </row>
    <row r="1143" spans="1:9" x14ac:dyDescent="0.25">
      <c r="A1143" s="6" t="s">
        <v>1140</v>
      </c>
      <c r="B1143" s="6">
        <v>2.4228691422769301E-3</v>
      </c>
      <c r="C1143" s="6">
        <v>-1.3136810273344</v>
      </c>
      <c r="D1143" s="6">
        <v>1.0499646611218501</v>
      </c>
      <c r="E1143" s="6">
        <v>1.00077354906729</v>
      </c>
      <c r="F1143" s="6">
        <v>1.03099320352527</v>
      </c>
      <c r="G1143" s="6">
        <v>1.2546225564562199</v>
      </c>
      <c r="H1143" s="6">
        <v>1.49203466930017</v>
      </c>
      <c r="I1143" s="6">
        <v>1.3029671629003099</v>
      </c>
    </row>
    <row r="1144" spans="1:9" x14ac:dyDescent="0.25">
      <c r="A1144" s="6" t="s">
        <v>1141</v>
      </c>
      <c r="B1144" s="6">
        <v>4.2171035209387598E-3</v>
      </c>
      <c r="C1144" s="6">
        <v>-1.3138758225926299</v>
      </c>
      <c r="D1144" s="6">
        <v>0.61653545935573195</v>
      </c>
      <c r="E1144" s="6">
        <v>0.82430121761764497</v>
      </c>
      <c r="F1144" s="6">
        <v>0.84561042897693195</v>
      </c>
      <c r="G1144" s="6">
        <v>0.98981438440957004</v>
      </c>
      <c r="H1144" s="6">
        <v>1.1878022947878799</v>
      </c>
      <c r="I1144" s="6">
        <v>1.0294081901551699</v>
      </c>
    </row>
    <row r="1145" spans="1:9" x14ac:dyDescent="0.25">
      <c r="A1145" s="6" t="s">
        <v>1142</v>
      </c>
      <c r="B1145" s="6">
        <v>3.7153966035464801E-2</v>
      </c>
      <c r="C1145" s="6">
        <v>-1.3141085904280601</v>
      </c>
      <c r="D1145" s="6">
        <v>0.24544019259178401</v>
      </c>
      <c r="E1145" s="6">
        <v>0.208681055490328</v>
      </c>
      <c r="F1145" s="6">
        <v>0.21097072521693899</v>
      </c>
      <c r="G1145" s="6">
        <v>0.32238444758764101</v>
      </c>
      <c r="H1145" s="6">
        <v>0.37515749745947702</v>
      </c>
      <c r="I1145" s="6">
        <v>0.297012623631419</v>
      </c>
    </row>
    <row r="1146" spans="1:9" x14ac:dyDescent="0.25">
      <c r="A1146" s="6" t="s">
        <v>1143</v>
      </c>
      <c r="B1146" s="6">
        <v>6.9202872630711896E-4</v>
      </c>
      <c r="C1146" s="6">
        <v>-1.3141231777662601</v>
      </c>
      <c r="D1146" s="6">
        <v>3.4491805726541598</v>
      </c>
      <c r="E1146" s="6">
        <v>3.3406721771742398</v>
      </c>
      <c r="F1146" s="6">
        <v>3.38946884850492</v>
      </c>
      <c r="G1146" s="6">
        <v>3.9454754858383501</v>
      </c>
      <c r="H1146" s="6">
        <v>3.75744681576731</v>
      </c>
      <c r="I1146" s="6">
        <v>3.9001754348875601</v>
      </c>
    </row>
    <row r="1147" spans="1:9" x14ac:dyDescent="0.25">
      <c r="A1147" s="6" t="s">
        <v>1144</v>
      </c>
      <c r="B1147" s="6">
        <v>2.9131501069543301E-3</v>
      </c>
      <c r="C1147" s="6">
        <v>-1.3152022316990499</v>
      </c>
      <c r="D1147" s="6">
        <v>0.46515587375480499</v>
      </c>
      <c r="E1147" s="6">
        <v>0.44476624629960898</v>
      </c>
      <c r="F1147" s="6">
        <v>0.45005625488551898</v>
      </c>
      <c r="G1147" s="6">
        <v>0.66401943338873304</v>
      </c>
      <c r="H1147" s="6">
        <v>0.59269848880091203</v>
      </c>
      <c r="I1147" s="6">
        <v>0.740477608644041</v>
      </c>
    </row>
    <row r="1148" spans="1:9" x14ac:dyDescent="0.25">
      <c r="A1148" s="6" t="s">
        <v>1145</v>
      </c>
      <c r="B1148" s="6">
        <v>1.8177243840604599E-2</v>
      </c>
      <c r="C1148" s="6">
        <v>-1.3152022316990499</v>
      </c>
      <c r="D1148" s="6">
        <v>0.22415329735893399</v>
      </c>
      <c r="E1148" s="6">
        <v>0.25933376857718798</v>
      </c>
      <c r="F1148" s="6">
        <v>0.25923940007351298</v>
      </c>
      <c r="G1148" s="6">
        <v>0.42970777057755899</v>
      </c>
      <c r="H1148" s="6">
        <v>0.33829232154258998</v>
      </c>
      <c r="I1148" s="6">
        <v>0.38165873022575802</v>
      </c>
    </row>
    <row r="1149" spans="1:9" x14ac:dyDescent="0.25">
      <c r="A1149" s="6" t="s">
        <v>1146</v>
      </c>
      <c r="B1149" s="6">
        <v>1.9643544059854499E-2</v>
      </c>
      <c r="C1149" s="6">
        <v>-1.3159459368722399</v>
      </c>
      <c r="D1149" s="6">
        <v>0.33278084201778402</v>
      </c>
      <c r="E1149" s="6">
        <v>0.27160596933001002</v>
      </c>
      <c r="F1149" s="6">
        <v>0.25196341547045698</v>
      </c>
      <c r="G1149" s="6">
        <v>0.46749052512457501</v>
      </c>
      <c r="H1149" s="6">
        <v>0.37515749745947702</v>
      </c>
      <c r="I1149" s="6">
        <v>0.42497729582378102</v>
      </c>
    </row>
    <row r="1150" spans="1:9" x14ac:dyDescent="0.25">
      <c r="A1150" s="6" t="s">
        <v>1147</v>
      </c>
      <c r="B1150" s="6">
        <v>7.1164480990712996E-4</v>
      </c>
      <c r="C1150" s="6">
        <v>-1.31673542566704</v>
      </c>
      <c r="D1150" s="6">
        <v>0.77314867752072003</v>
      </c>
      <c r="E1150" s="6">
        <v>0.766517572754295</v>
      </c>
      <c r="F1150" s="6">
        <v>0.72350199656479797</v>
      </c>
      <c r="G1150" s="6">
        <v>1.0161690872709701</v>
      </c>
      <c r="H1150" s="6">
        <v>1.0542389810236401</v>
      </c>
      <c r="I1150" s="6">
        <v>1.0294081901551699</v>
      </c>
    </row>
    <row r="1151" spans="1:9" x14ac:dyDescent="0.25">
      <c r="A1151" s="6" t="s">
        <v>1148</v>
      </c>
      <c r="B1151" s="6">
        <v>1.0066994242698801E-3</v>
      </c>
      <c r="C1151" s="6">
        <v>-1.31705294408065</v>
      </c>
      <c r="D1151" s="6">
        <v>0.64988186951749005</v>
      </c>
      <c r="E1151" s="6">
        <v>0.67712799610548002</v>
      </c>
      <c r="F1151" s="6">
        <v>0.64039339834390097</v>
      </c>
      <c r="G1151" s="6">
        <v>0.928264819563828</v>
      </c>
      <c r="H1151" s="6">
        <v>0.933141159165362</v>
      </c>
      <c r="I1151" s="6">
        <v>0.87977084586506504</v>
      </c>
    </row>
    <row r="1152" spans="1:9" x14ac:dyDescent="0.25">
      <c r="A1152" s="6" t="s">
        <v>1149</v>
      </c>
      <c r="B1152" s="6">
        <v>4.0940933615057302E-2</v>
      </c>
      <c r="C1152" s="6">
        <v>-1.3171901758807001</v>
      </c>
      <c r="D1152" s="6">
        <v>0.26628338457548101</v>
      </c>
      <c r="E1152" s="6">
        <v>0.28973642147825002</v>
      </c>
      <c r="F1152" s="6">
        <v>0.40408919667897403</v>
      </c>
      <c r="G1152" s="6">
        <v>0.56578571054737703</v>
      </c>
      <c r="H1152" s="6">
        <v>0.58014090498590098</v>
      </c>
      <c r="I1152" s="6">
        <v>0.30501072114043498</v>
      </c>
    </row>
    <row r="1153" spans="1:9" x14ac:dyDescent="0.25">
      <c r="A1153" s="6" t="s">
        <v>1150</v>
      </c>
      <c r="B1153" s="6">
        <v>9.1527427546220404E-3</v>
      </c>
      <c r="C1153" s="6">
        <v>-1.31729168476664</v>
      </c>
      <c r="D1153" s="6">
        <v>0.30671005105861798</v>
      </c>
      <c r="E1153" s="6">
        <v>0.38124342345985601</v>
      </c>
      <c r="F1153" s="6">
        <v>0.34598549791873201</v>
      </c>
      <c r="G1153" s="6">
        <v>0.58008584924833895</v>
      </c>
      <c r="H1153" s="6">
        <v>0.47590424211772703</v>
      </c>
      <c r="I1153" s="6">
        <v>0.489943901881287</v>
      </c>
    </row>
    <row r="1154" spans="1:9" x14ac:dyDescent="0.25">
      <c r="A1154" s="6" t="s">
        <v>1151</v>
      </c>
      <c r="B1154" s="6">
        <v>1.9237950986560799E-2</v>
      </c>
      <c r="C1154" s="6">
        <v>-1.3176151020162801</v>
      </c>
      <c r="D1154" s="6">
        <v>0.47636442252941802</v>
      </c>
      <c r="E1154" s="6">
        <v>0.38124342345985601</v>
      </c>
      <c r="F1154" s="6">
        <v>0.298337685443122</v>
      </c>
      <c r="G1154" s="6">
        <v>0.53902555981799904</v>
      </c>
      <c r="H1154" s="6">
        <v>0.55885468341327305</v>
      </c>
      <c r="I1154" s="6">
        <v>0.53840913385979505</v>
      </c>
    </row>
    <row r="1155" spans="1:9" x14ac:dyDescent="0.25">
      <c r="A1155" s="6" t="s">
        <v>1152</v>
      </c>
      <c r="B1155" s="6">
        <v>6.5035783602637297E-3</v>
      </c>
      <c r="C1155" s="6">
        <v>-1.31804988007644</v>
      </c>
      <c r="D1155" s="6">
        <v>0.43657222613282698</v>
      </c>
      <c r="E1155" s="6">
        <v>0.55167860074646302</v>
      </c>
      <c r="F1155" s="6">
        <v>0.51667456547391399</v>
      </c>
      <c r="G1155" s="6">
        <v>0.85731105674562502</v>
      </c>
      <c r="H1155" s="6">
        <v>0.65713233629124201</v>
      </c>
      <c r="I1155" s="6">
        <v>0.66280731374624702</v>
      </c>
    </row>
    <row r="1156" spans="1:9" x14ac:dyDescent="0.25">
      <c r="A1156" s="6" t="s">
        <v>1153</v>
      </c>
      <c r="B1156" s="6">
        <v>1.31087476564162E-2</v>
      </c>
      <c r="C1156" s="6">
        <v>-1.3184050283236699</v>
      </c>
      <c r="D1156" s="6">
        <v>0.238394789124527</v>
      </c>
      <c r="E1156" s="6">
        <v>0.37576311687686198</v>
      </c>
      <c r="F1156" s="6">
        <v>0.30528509840860302</v>
      </c>
      <c r="G1156" s="6">
        <v>0.42970777057755899</v>
      </c>
      <c r="H1156" s="6">
        <v>0.45702708449127699</v>
      </c>
      <c r="I1156" s="6">
        <v>0.52251362088547604</v>
      </c>
    </row>
    <row r="1157" spans="1:9" x14ac:dyDescent="0.25">
      <c r="A1157" s="6" t="s">
        <v>1154</v>
      </c>
      <c r="B1157" s="6">
        <v>8.9636283810878396E-3</v>
      </c>
      <c r="C1157" s="6">
        <v>-1.3184475261524</v>
      </c>
      <c r="D1157" s="6">
        <v>0.32632658754001398</v>
      </c>
      <c r="E1157" s="6">
        <v>0.31924196065338101</v>
      </c>
      <c r="F1157" s="6">
        <v>0.30181742523209298</v>
      </c>
      <c r="G1157" s="6">
        <v>0.443366069103872</v>
      </c>
      <c r="H1157" s="6">
        <v>0.46177988641685402</v>
      </c>
      <c r="I1157" s="6">
        <v>0.51608398754683005</v>
      </c>
    </row>
    <row r="1158" spans="1:9" x14ac:dyDescent="0.25">
      <c r="A1158" s="6" t="s">
        <v>1155</v>
      </c>
      <c r="B1158" s="6">
        <v>2.8787523517529302E-3</v>
      </c>
      <c r="C1158" s="6">
        <v>-1.31847529298185</v>
      </c>
      <c r="D1158" s="6">
        <v>0.442354691470844</v>
      </c>
      <c r="E1158" s="6">
        <v>0.41350914372591902</v>
      </c>
      <c r="F1158" s="6">
        <v>0.45900144243374702</v>
      </c>
      <c r="G1158" s="6">
        <v>0.60808688999777805</v>
      </c>
      <c r="H1158" s="6">
        <v>0.68406713106974304</v>
      </c>
      <c r="I1158" s="6">
        <v>0.64027500810450599</v>
      </c>
    </row>
    <row r="1159" spans="1:9" x14ac:dyDescent="0.25">
      <c r="A1159" s="6" t="s">
        <v>1156</v>
      </c>
      <c r="B1159" s="6">
        <v>8.1418742370178605E-3</v>
      </c>
      <c r="C1159" s="6">
        <v>-1.3187185384114699</v>
      </c>
      <c r="D1159" s="6">
        <v>0.25243630541900802</v>
      </c>
      <c r="E1159" s="6">
        <v>0.33080465451480701</v>
      </c>
      <c r="F1159" s="6">
        <v>0.37868117251396899</v>
      </c>
      <c r="G1159" s="6">
        <v>0.49877700858405299</v>
      </c>
      <c r="H1159" s="6">
        <v>0.526050890482612</v>
      </c>
      <c r="I1159" s="6">
        <v>0.469880418902828</v>
      </c>
    </row>
    <row r="1160" spans="1:9" x14ac:dyDescent="0.25">
      <c r="A1160" s="6" t="s">
        <v>1157</v>
      </c>
      <c r="B1160" s="6">
        <v>1.9237275521155901E-3</v>
      </c>
      <c r="C1160" s="6">
        <v>-1.31874383842008</v>
      </c>
      <c r="D1160" s="6">
        <v>1.59906747344426</v>
      </c>
      <c r="E1160" s="6">
        <v>1.5383326243979301</v>
      </c>
      <c r="F1160" s="6">
        <v>1.7457865132888599</v>
      </c>
      <c r="G1160" s="6">
        <v>2.0070993560196899</v>
      </c>
      <c r="H1160" s="6">
        <v>2.1886429222865602</v>
      </c>
      <c r="I1160" s="6">
        <v>1.95408644338339</v>
      </c>
    </row>
    <row r="1161" spans="1:9" x14ac:dyDescent="0.25">
      <c r="A1161" s="6" t="s">
        <v>1158</v>
      </c>
      <c r="B1161" s="6">
        <v>3.1376682687939701E-2</v>
      </c>
      <c r="C1161" s="6">
        <v>-1.31932629969908</v>
      </c>
      <c r="D1161" s="6">
        <v>0.27313567856257998</v>
      </c>
      <c r="E1161" s="6">
        <v>0.18900467694643999</v>
      </c>
      <c r="F1161" s="6">
        <v>0.20715942690164801</v>
      </c>
      <c r="G1161" s="6">
        <v>0.37312895684433001</v>
      </c>
      <c r="H1161" s="6">
        <v>0.27746737397986099</v>
      </c>
      <c r="I1161" s="6">
        <v>0.374252956633643</v>
      </c>
    </row>
    <row r="1162" spans="1:9" x14ac:dyDescent="0.25">
      <c r="A1162" s="6" t="s">
        <v>1159</v>
      </c>
      <c r="B1162" s="6">
        <v>9.7843202300037894E-3</v>
      </c>
      <c r="C1162" s="6">
        <v>-1.31983571592612</v>
      </c>
      <c r="D1162" s="6">
        <v>0.60680004254754505</v>
      </c>
      <c r="E1162" s="6">
        <v>0.439624106539305</v>
      </c>
      <c r="F1162" s="6">
        <v>0.425803683644919</v>
      </c>
      <c r="G1162" s="6">
        <v>0.71492278789373898</v>
      </c>
      <c r="H1162" s="6">
        <v>0.712142817573021</v>
      </c>
      <c r="I1162" s="6">
        <v>0.63742243394875797</v>
      </c>
    </row>
    <row r="1163" spans="1:9" x14ac:dyDescent="0.25">
      <c r="A1163" s="6" t="s">
        <v>1160</v>
      </c>
      <c r="B1163" s="6">
        <v>2.24061377077821E-2</v>
      </c>
      <c r="C1163" s="6">
        <v>-1.32192809488736</v>
      </c>
      <c r="D1163" s="6">
        <v>0.24544019259178401</v>
      </c>
      <c r="E1163" s="6">
        <v>0.32504001947716399</v>
      </c>
      <c r="F1163" s="6">
        <v>0.24094920277068699</v>
      </c>
      <c r="G1163" s="6">
        <v>0.35551167596169703</v>
      </c>
      <c r="H1163" s="6">
        <v>0.42802589973833599</v>
      </c>
      <c r="I1163" s="6">
        <v>0.43551995590510201</v>
      </c>
    </row>
    <row r="1164" spans="1:9" x14ac:dyDescent="0.25">
      <c r="A1164" s="6" t="s">
        <v>1161</v>
      </c>
      <c r="B1164" s="6">
        <v>4.8575221989238498E-2</v>
      </c>
      <c r="C1164" s="6">
        <v>-1.32192809488736</v>
      </c>
      <c r="D1164" s="6">
        <v>0.18763612550228101</v>
      </c>
      <c r="E1164" s="6">
        <v>0.13455909468140501</v>
      </c>
      <c r="F1164" s="6">
        <v>0.164247462378009</v>
      </c>
      <c r="G1164" s="6">
        <v>0.222650157684114</v>
      </c>
      <c r="H1164" s="6">
        <v>0.26021591021289298</v>
      </c>
      <c r="I1164" s="6">
        <v>0.28489424013243703</v>
      </c>
    </row>
    <row r="1165" spans="1:9" x14ac:dyDescent="0.25">
      <c r="A1165" s="6" t="s">
        <v>1162</v>
      </c>
      <c r="B1165" s="6">
        <v>4.2600237554567398E-2</v>
      </c>
      <c r="C1165" s="6">
        <v>-1.32192809488736</v>
      </c>
      <c r="D1165" s="6">
        <v>0.18763612550228101</v>
      </c>
      <c r="E1165" s="6">
        <v>0.175668656612743</v>
      </c>
      <c r="F1165" s="6">
        <v>0.17218785302050399</v>
      </c>
      <c r="G1165" s="6">
        <v>0.239424374434661</v>
      </c>
      <c r="H1165" s="6">
        <v>0.291619680407737</v>
      </c>
      <c r="I1165" s="6">
        <v>0.301019668560084</v>
      </c>
    </row>
    <row r="1166" spans="1:9" x14ac:dyDescent="0.25">
      <c r="A1166" s="6" t="s">
        <v>1163</v>
      </c>
      <c r="B1166" s="6">
        <v>3.9940610521613698E-2</v>
      </c>
      <c r="C1166" s="6">
        <v>-1.32192809488736</v>
      </c>
      <c r="D1166" s="6">
        <v>0.11034006119321201</v>
      </c>
      <c r="E1166" s="6">
        <v>0.13455909468140501</v>
      </c>
      <c r="F1166" s="6">
        <v>0.195637593121887</v>
      </c>
      <c r="G1166" s="6">
        <v>0.24935548506036201</v>
      </c>
      <c r="H1166" s="6">
        <v>0.230785160485977</v>
      </c>
      <c r="I1166" s="6">
        <v>0.27262719807178798</v>
      </c>
    </row>
    <row r="1167" spans="1:9" x14ac:dyDescent="0.25">
      <c r="A1167" s="6" t="s">
        <v>1164</v>
      </c>
      <c r="B1167" s="6">
        <v>1.8045547825945201E-3</v>
      </c>
      <c r="C1167" s="6">
        <v>-1.32247550337084</v>
      </c>
      <c r="D1167" s="6">
        <v>0.85655112810988399</v>
      </c>
      <c r="E1167" s="6">
        <v>0.75153444781585899</v>
      </c>
      <c r="F1167" s="6">
        <v>0.74380139576174398</v>
      </c>
      <c r="G1167" s="6">
        <v>1.1743370770242401</v>
      </c>
      <c r="H1167" s="6">
        <v>0.996216910178367</v>
      </c>
      <c r="I1167" s="6">
        <v>1.03133660493295</v>
      </c>
    </row>
    <row r="1168" spans="1:9" x14ac:dyDescent="0.25">
      <c r="A1168" s="6" t="s">
        <v>1165</v>
      </c>
      <c r="B1168" s="6">
        <v>1.3088022943760901E-3</v>
      </c>
      <c r="C1168" s="6">
        <v>-1.3227690713267299</v>
      </c>
      <c r="D1168" s="6">
        <v>0.50384817778350899</v>
      </c>
      <c r="E1168" s="6">
        <v>0.56994628444789797</v>
      </c>
      <c r="F1168" s="6">
        <v>0.5948018150662</v>
      </c>
      <c r="G1168" s="6">
        <v>0.86801429235551497</v>
      </c>
      <c r="H1168" s="6">
        <v>0.77820226915259605</v>
      </c>
      <c r="I1168" s="6">
        <v>0.775918901230092</v>
      </c>
    </row>
    <row r="1169" spans="1:9" x14ac:dyDescent="0.25">
      <c r="A1169" s="6" t="s">
        <v>1166</v>
      </c>
      <c r="B1169" s="6">
        <v>5.5644759790180397E-4</v>
      </c>
      <c r="C1169" s="6">
        <v>-1.3232677335438401</v>
      </c>
      <c r="D1169" s="6">
        <v>1.5139398242287601</v>
      </c>
      <c r="E1169" s="6">
        <v>1.4237602195963299</v>
      </c>
      <c r="F1169" s="6">
        <v>1.47433380087385</v>
      </c>
      <c r="G1169" s="6">
        <v>1.8871544383588099</v>
      </c>
      <c r="H1169" s="6">
        <v>1.89868223973864</v>
      </c>
      <c r="I1169" s="6">
        <v>1.80134623915567</v>
      </c>
    </row>
    <row r="1170" spans="1:9" x14ac:dyDescent="0.25">
      <c r="A1170" s="6" t="s">
        <v>1167</v>
      </c>
      <c r="B1170" s="6">
        <v>1.58846573430679E-2</v>
      </c>
      <c r="C1170" s="6">
        <v>-1.3243507571542199</v>
      </c>
      <c r="D1170" s="6">
        <v>0.231299395538447</v>
      </c>
      <c r="E1170" s="6">
        <v>0.208681055490328</v>
      </c>
      <c r="F1170" s="6">
        <v>0.24830547390511401</v>
      </c>
      <c r="G1170" s="6">
        <v>0.34658526356661401</v>
      </c>
      <c r="H1170" s="6">
        <v>0.33829232154258998</v>
      </c>
      <c r="I1170" s="6">
        <v>0.40355255695292802</v>
      </c>
    </row>
    <row r="1171" spans="1:9" x14ac:dyDescent="0.25">
      <c r="A1171" s="6" t="s">
        <v>1168</v>
      </c>
      <c r="B1171" s="6">
        <v>2.64483572213489E-2</v>
      </c>
      <c r="C1171" s="6">
        <v>-1.3244792804166901</v>
      </c>
      <c r="D1171" s="6">
        <v>0.26628338457548101</v>
      </c>
      <c r="E1171" s="6">
        <v>0.20216518589819399</v>
      </c>
      <c r="F1171" s="6">
        <v>0.21097072521693899</v>
      </c>
      <c r="G1171" s="6">
        <v>0.37312895684433001</v>
      </c>
      <c r="H1171" s="6">
        <v>0.32206720727543298</v>
      </c>
      <c r="I1171" s="6">
        <v>0.33637836345120797</v>
      </c>
    </row>
    <row r="1172" spans="1:9" x14ac:dyDescent="0.25">
      <c r="A1172" s="6" t="s">
        <v>1169</v>
      </c>
      <c r="B1172" s="6">
        <v>1.94596751167329E-2</v>
      </c>
      <c r="C1172" s="6">
        <v>-1.3244792804166901</v>
      </c>
      <c r="D1172" s="6">
        <v>0.165068104025827</v>
      </c>
      <c r="E1172" s="6">
        <v>0.23432808992207199</v>
      </c>
      <c r="F1172" s="6">
        <v>0.24463410266327401</v>
      </c>
      <c r="G1172" s="6">
        <v>0.34058974523001601</v>
      </c>
      <c r="H1172" s="6">
        <v>0.33560635153410501</v>
      </c>
      <c r="I1172" s="6">
        <v>0.35927481389870403</v>
      </c>
    </row>
    <row r="1173" spans="1:9" x14ac:dyDescent="0.25">
      <c r="A1173" s="6" t="s">
        <v>1170</v>
      </c>
      <c r="B1173" s="6">
        <v>5.3821327970064101E-3</v>
      </c>
      <c r="C1173" s="6">
        <v>-1.3245252063734001</v>
      </c>
      <c r="D1173" s="6">
        <v>0.38906782010145102</v>
      </c>
      <c r="E1173" s="6">
        <v>0.39211475006164798</v>
      </c>
      <c r="F1173" s="6">
        <v>0.41034159881409299</v>
      </c>
      <c r="G1173" s="6">
        <v>0.54639508861854302</v>
      </c>
      <c r="H1173" s="6">
        <v>0.65322459454677795</v>
      </c>
      <c r="I1173" s="6">
        <v>0.557156121068898</v>
      </c>
    </row>
    <row r="1174" spans="1:9" x14ac:dyDescent="0.25">
      <c r="A1174" s="6" t="s">
        <v>1171</v>
      </c>
      <c r="B1174" s="6">
        <v>6.97559072134049E-4</v>
      </c>
      <c r="C1174" s="6">
        <v>-1.32469984413742</v>
      </c>
      <c r="D1174" s="6">
        <v>0.58203859223464205</v>
      </c>
      <c r="E1174" s="6">
        <v>0.67305420608877697</v>
      </c>
      <c r="F1174" s="6">
        <v>0.67924472964142901</v>
      </c>
      <c r="G1174" s="6">
        <v>0.90971715242058104</v>
      </c>
      <c r="H1174" s="6">
        <v>0.93757048423879796</v>
      </c>
      <c r="I1174" s="6">
        <v>0.915012064420757</v>
      </c>
    </row>
    <row r="1175" spans="1:9" x14ac:dyDescent="0.25">
      <c r="A1175" s="6" t="s">
        <v>1172</v>
      </c>
      <c r="B1175" s="6">
        <v>3.7972652690841699E-2</v>
      </c>
      <c r="C1175" s="6">
        <v>-1.3247267282400399</v>
      </c>
      <c r="D1175" s="6">
        <v>0.231299395538447</v>
      </c>
      <c r="E1175" s="6">
        <v>0.23432808992207199</v>
      </c>
      <c r="F1175" s="6">
        <v>0.17218785302050399</v>
      </c>
      <c r="G1175" s="6">
        <v>0.30384156169165599</v>
      </c>
      <c r="H1175" s="6">
        <v>0.31659980281512801</v>
      </c>
      <c r="I1175" s="6">
        <v>0.33637836345120797</v>
      </c>
    </row>
    <row r="1176" spans="1:9" x14ac:dyDescent="0.25">
      <c r="A1176" s="6" t="s">
        <v>1173</v>
      </c>
      <c r="B1176" s="6">
        <v>2.19516103070822E-2</v>
      </c>
      <c r="C1176" s="6">
        <v>-1.3247267282400399</v>
      </c>
      <c r="D1176" s="6">
        <v>0.180169899599427</v>
      </c>
      <c r="E1176" s="6">
        <v>0.15532511028357099</v>
      </c>
      <c r="F1176" s="6">
        <v>0.24463410266327401</v>
      </c>
      <c r="G1176" s="6">
        <v>0.31006080629374699</v>
      </c>
      <c r="H1176" s="6">
        <v>0.31110234143466597</v>
      </c>
      <c r="I1176" s="6">
        <v>0.33637836345120797</v>
      </c>
    </row>
    <row r="1177" spans="1:9" x14ac:dyDescent="0.25">
      <c r="A1177" s="6" t="s">
        <v>1174</v>
      </c>
      <c r="B1177" s="6">
        <v>5.6866814886004705E-4</v>
      </c>
      <c r="C1177" s="6">
        <v>-1.32512343404717</v>
      </c>
      <c r="D1177" s="6">
        <v>0.71780059275562902</v>
      </c>
      <c r="E1177" s="6">
        <v>0.67305420608877697</v>
      </c>
      <c r="F1177" s="6">
        <v>0.69343345367231901</v>
      </c>
      <c r="G1177" s="6">
        <v>0.951384048499748</v>
      </c>
      <c r="H1177" s="6">
        <v>1.0003760432673801</v>
      </c>
      <c r="I1177" s="6">
        <v>0.95530924571010101</v>
      </c>
    </row>
    <row r="1178" spans="1:9" x14ac:dyDescent="0.25">
      <c r="A1178" s="6" t="s">
        <v>1175</v>
      </c>
      <c r="B1178" s="6">
        <v>4.1972291189247397E-2</v>
      </c>
      <c r="C1178" s="6">
        <v>-1.32567049657318</v>
      </c>
      <c r="D1178" s="6">
        <v>0.118344131551465</v>
      </c>
      <c r="E1178" s="6">
        <v>0.14845090811487299</v>
      </c>
      <c r="F1178" s="6">
        <v>0.18006569023204699</v>
      </c>
      <c r="G1178" s="6">
        <v>0.24935548506036201</v>
      </c>
      <c r="H1178" s="6">
        <v>0.23674101200949299</v>
      </c>
      <c r="I1178" s="6">
        <v>0.25603349315062401</v>
      </c>
    </row>
    <row r="1179" spans="1:9" x14ac:dyDescent="0.25">
      <c r="A1179" s="6" t="s">
        <v>1176</v>
      </c>
      <c r="B1179" s="6">
        <v>4.1309012056266496E-3</v>
      </c>
      <c r="C1179" s="6">
        <v>-1.32591160880586</v>
      </c>
      <c r="D1179" s="6">
        <v>0.36444165928460398</v>
      </c>
      <c r="E1179" s="6">
        <v>0.38669385990576299</v>
      </c>
      <c r="F1179" s="6">
        <v>0.41034159881409299</v>
      </c>
      <c r="G1179" s="6">
        <v>0.58480747725232696</v>
      </c>
      <c r="H1179" s="6">
        <v>0.60920033642925098</v>
      </c>
      <c r="I1179" s="6">
        <v>0.53840913385979505</v>
      </c>
    </row>
    <row r="1180" spans="1:9" x14ac:dyDescent="0.25">
      <c r="A1180" s="6" t="s">
        <v>1177</v>
      </c>
      <c r="B1180" s="6">
        <v>1.8944380002874101E-3</v>
      </c>
      <c r="C1180" s="6">
        <v>-1.3260232607019999</v>
      </c>
      <c r="D1180" s="6">
        <v>2.2415955519189699</v>
      </c>
      <c r="E1180" s="6">
        <v>2.32572219702545</v>
      </c>
      <c r="F1180" s="6">
        <v>2.1621553225959902</v>
      </c>
      <c r="G1180" s="6">
        <v>2.6300848326236901</v>
      </c>
      <c r="H1180" s="6">
        <v>2.6297518528863302</v>
      </c>
      <c r="I1180" s="6">
        <v>2.8074644698992199</v>
      </c>
    </row>
    <row r="1181" spans="1:9" x14ac:dyDescent="0.25">
      <c r="A1181" s="6" t="s">
        <v>1178</v>
      </c>
      <c r="B1181" s="6">
        <v>1.2629329712435301E-3</v>
      </c>
      <c r="C1181" s="6">
        <v>-1.32625402029015</v>
      </c>
      <c r="D1181" s="6">
        <v>0.57701186717600395</v>
      </c>
      <c r="E1181" s="6">
        <v>0.56541055331467405</v>
      </c>
      <c r="F1181" s="6">
        <v>0.53334726378145303</v>
      </c>
      <c r="G1181" s="6">
        <v>0.81518672787284996</v>
      </c>
      <c r="H1181" s="6">
        <v>0.737654163478628</v>
      </c>
      <c r="I1181" s="6">
        <v>0.84556472770624103</v>
      </c>
    </row>
    <row r="1182" spans="1:9" x14ac:dyDescent="0.25">
      <c r="A1182" s="6" t="s">
        <v>1179</v>
      </c>
      <c r="B1182" s="6">
        <v>5.0479517653416297E-3</v>
      </c>
      <c r="C1182" s="6">
        <v>-1.3263154121283001</v>
      </c>
      <c r="D1182" s="6">
        <v>0.29341526234970899</v>
      </c>
      <c r="E1182" s="6">
        <v>0.34223517926220598</v>
      </c>
      <c r="F1182" s="6">
        <v>0.40722028430513202</v>
      </c>
      <c r="G1182" s="6">
        <v>0.57057518097226101</v>
      </c>
      <c r="H1182" s="6">
        <v>0.53710548573878303</v>
      </c>
      <c r="I1182" s="6">
        <v>0.50636135384752601</v>
      </c>
    </row>
    <row r="1183" spans="1:9" x14ac:dyDescent="0.25">
      <c r="A1183" s="6" t="s">
        <v>1180</v>
      </c>
      <c r="B1183" s="6">
        <v>7.8145242240029496E-3</v>
      </c>
      <c r="C1183" s="6">
        <v>-1.32686601770303</v>
      </c>
      <c r="D1183" s="6">
        <v>0.30008475046730398</v>
      </c>
      <c r="E1183" s="6">
        <v>0.31924196065338101</v>
      </c>
      <c r="F1183" s="6">
        <v>0.34598549791873201</v>
      </c>
      <c r="G1183" s="6">
        <v>0.56338234564262402</v>
      </c>
      <c r="H1183" s="6">
        <v>0.42064225407112998</v>
      </c>
      <c r="I1183" s="6">
        <v>0.49982668126944302</v>
      </c>
    </row>
    <row r="1184" spans="1:9" x14ac:dyDescent="0.25">
      <c r="A1184" s="6" t="s">
        <v>1181</v>
      </c>
      <c r="B1184" s="6">
        <v>4.1267952811607702E-4</v>
      </c>
      <c r="C1184" s="6">
        <v>-1.32727051656203</v>
      </c>
      <c r="D1184" s="6">
        <v>0.77314867752072003</v>
      </c>
      <c r="E1184" s="6">
        <v>0.75530132787269499</v>
      </c>
      <c r="F1184" s="6">
        <v>0.91944783433392197</v>
      </c>
      <c r="G1184" s="6">
        <v>1.1924585915514601</v>
      </c>
      <c r="H1184" s="6">
        <v>1.0978465226840901</v>
      </c>
      <c r="I1184" s="6">
        <v>1.17300800128933</v>
      </c>
    </row>
    <row r="1185" spans="1:9" x14ac:dyDescent="0.25">
      <c r="A1185" s="6" t="s">
        <v>1182</v>
      </c>
      <c r="B1185" s="6">
        <v>1.16000025177451E-2</v>
      </c>
      <c r="C1185" s="6">
        <v>-1.3278855501837601</v>
      </c>
      <c r="D1185" s="6">
        <v>0.27313567856257998</v>
      </c>
      <c r="E1185" s="6">
        <v>0.28973642147825002</v>
      </c>
      <c r="F1185" s="6">
        <v>0.27363444981743801</v>
      </c>
      <c r="G1185" s="6">
        <v>0.45684032933903501</v>
      </c>
      <c r="H1185" s="6">
        <v>0.39815846136120098</v>
      </c>
      <c r="I1185" s="6">
        <v>0.41788659630203601</v>
      </c>
    </row>
    <row r="1186" spans="1:9" x14ac:dyDescent="0.25">
      <c r="A1186" s="6" t="s">
        <v>1183</v>
      </c>
      <c r="B1186" s="6">
        <v>2.9287334250168998E-2</v>
      </c>
      <c r="C1186" s="6">
        <v>-1.3281870853590401</v>
      </c>
      <c r="D1186" s="6">
        <v>0.14973474269553999</v>
      </c>
      <c r="E1186" s="6">
        <v>0.18235889779464401</v>
      </c>
      <c r="F1186" s="6">
        <v>0.20333354699901099</v>
      </c>
      <c r="G1186" s="6">
        <v>0.31315598385107601</v>
      </c>
      <c r="H1186" s="6">
        <v>0.24854734338529699</v>
      </c>
      <c r="I1186" s="6">
        <v>0.31294535632790399</v>
      </c>
    </row>
    <row r="1187" spans="1:9" x14ac:dyDescent="0.25">
      <c r="A1187" s="6" t="s">
        <v>1184</v>
      </c>
      <c r="B1187" s="6">
        <v>4.0127038325929601E-3</v>
      </c>
      <c r="C1187" s="6">
        <v>-1.32918391089016</v>
      </c>
      <c r="D1187" s="6">
        <v>0.28670099332754401</v>
      </c>
      <c r="E1187" s="6">
        <v>0.439624106539305</v>
      </c>
      <c r="F1187" s="6">
        <v>0.479567532694256</v>
      </c>
      <c r="G1187" s="6">
        <v>0.62406591897626496</v>
      </c>
      <c r="H1187" s="6">
        <v>0.62140044009037498</v>
      </c>
      <c r="I1187" s="6">
        <v>0.63169275742384001</v>
      </c>
    </row>
    <row r="1188" spans="1:9" x14ac:dyDescent="0.25">
      <c r="A1188" s="6" t="s">
        <v>1185</v>
      </c>
      <c r="B1188" s="6">
        <v>1.6016258911504999E-3</v>
      </c>
      <c r="C1188" s="6">
        <v>-1.3293551127874299</v>
      </c>
      <c r="D1188" s="6">
        <v>0.96136389589968396</v>
      </c>
      <c r="E1188" s="6">
        <v>0.81725824060847696</v>
      </c>
      <c r="F1188" s="6">
        <v>0.84156902419026203</v>
      </c>
      <c r="G1188" s="6">
        <v>1.09696669565074</v>
      </c>
      <c r="H1188" s="6">
        <v>1.1348054074265901</v>
      </c>
      <c r="I1188" s="6">
        <v>1.3432568577055</v>
      </c>
    </row>
    <row r="1189" spans="1:9" x14ac:dyDescent="0.25">
      <c r="A1189" s="6" t="s">
        <v>1186</v>
      </c>
      <c r="B1189" s="6">
        <v>1.1393111695449199E-2</v>
      </c>
      <c r="C1189" s="6">
        <v>-1.3302673958000899</v>
      </c>
      <c r="D1189" s="6">
        <v>0.25243630541900802</v>
      </c>
      <c r="E1189" s="6">
        <v>0.208681055490328</v>
      </c>
      <c r="F1189" s="6">
        <v>0.30528509840860302</v>
      </c>
      <c r="G1189" s="6">
        <v>0.451472392212308</v>
      </c>
      <c r="H1189" s="6">
        <v>0.367371422535689</v>
      </c>
      <c r="I1189" s="6">
        <v>0.40715537508031302</v>
      </c>
    </row>
    <row r="1190" spans="1:9" x14ac:dyDescent="0.25">
      <c r="A1190" s="6" t="s">
        <v>1187</v>
      </c>
      <c r="B1190" s="6">
        <v>5.8667023400762403E-3</v>
      </c>
      <c r="C1190" s="6">
        <v>-1.33076395467282</v>
      </c>
      <c r="D1190" s="6">
        <v>0.63096314945711296</v>
      </c>
      <c r="E1190" s="6">
        <v>0.48003936172147499</v>
      </c>
      <c r="F1190" s="6">
        <v>0.43800349086486501</v>
      </c>
      <c r="G1190" s="6">
        <v>0.70034173268061395</v>
      </c>
      <c r="H1190" s="6">
        <v>0.737654163478628</v>
      </c>
      <c r="I1190" s="6">
        <v>0.74817862688408399</v>
      </c>
    </row>
    <row r="1191" spans="1:9" x14ac:dyDescent="0.25">
      <c r="A1191" s="6" t="s">
        <v>1188</v>
      </c>
      <c r="B1191" s="6">
        <v>2.03643733419778E-3</v>
      </c>
      <c r="C1191" s="6">
        <v>-1.33120590847537</v>
      </c>
      <c r="D1191" s="6">
        <v>0.41902146034266402</v>
      </c>
      <c r="E1191" s="6">
        <v>0.44476624629960898</v>
      </c>
      <c r="F1191" s="6">
        <v>0.44404803140534799</v>
      </c>
      <c r="G1191" s="6">
        <v>0.67484009412652102</v>
      </c>
      <c r="H1191" s="6">
        <v>0.62341939797670998</v>
      </c>
      <c r="I1191" s="6">
        <v>0.63742243394875797</v>
      </c>
    </row>
    <row r="1192" spans="1:9" x14ac:dyDescent="0.25">
      <c r="A1192" s="6" t="s">
        <v>1189</v>
      </c>
      <c r="B1192" s="6">
        <v>4.1139881624958803E-2</v>
      </c>
      <c r="C1192" s="6">
        <v>-1.3328438723665501</v>
      </c>
      <c r="D1192" s="6">
        <v>0.15743081206899401</v>
      </c>
      <c r="E1192" s="6">
        <v>0.15532511028357099</v>
      </c>
      <c r="F1192" s="6">
        <v>0.164247462378009</v>
      </c>
      <c r="G1192" s="6">
        <v>0.27215157515761601</v>
      </c>
      <c r="H1192" s="6">
        <v>0.20965581984578699</v>
      </c>
      <c r="I1192" s="6">
        <v>0.28895004044940797</v>
      </c>
    </row>
    <row r="1193" spans="1:9" x14ac:dyDescent="0.25">
      <c r="A1193" s="6" t="s">
        <v>1190</v>
      </c>
      <c r="B1193" s="6">
        <v>8.7838589137100704E-4</v>
      </c>
      <c r="C1193" s="6">
        <v>-1.3331263014922301</v>
      </c>
      <c r="D1193" s="6">
        <v>0.61167959819740603</v>
      </c>
      <c r="E1193" s="6">
        <v>0.69325919937922398</v>
      </c>
      <c r="F1193" s="6">
        <v>0.759309769554664</v>
      </c>
      <c r="G1193" s="6">
        <v>1.07988646001607</v>
      </c>
      <c r="H1193" s="6">
        <v>0.89544665580949001</v>
      </c>
      <c r="I1193" s="6">
        <v>1.00002661781263</v>
      </c>
    </row>
    <row r="1194" spans="1:9" x14ac:dyDescent="0.25">
      <c r="A1194" s="6" t="s">
        <v>1191</v>
      </c>
      <c r="B1194" s="6">
        <v>8.2671422935408205E-4</v>
      </c>
      <c r="C1194" s="6">
        <v>-1.33318455023049</v>
      </c>
      <c r="D1194" s="6">
        <v>0.64046724856619297</v>
      </c>
      <c r="E1194" s="6">
        <v>0.62711173786788499</v>
      </c>
      <c r="F1194" s="6">
        <v>0.5948018150662</v>
      </c>
      <c r="G1194" s="6">
        <v>0.87684696899544201</v>
      </c>
      <c r="H1194" s="6">
        <v>0.81883038345579895</v>
      </c>
      <c r="I1194" s="6">
        <v>0.953228342813223</v>
      </c>
    </row>
    <row r="1195" spans="1:9" x14ac:dyDescent="0.25">
      <c r="A1195" s="6" t="s">
        <v>1192</v>
      </c>
      <c r="B1195" s="6">
        <v>2.4396035923874002E-2</v>
      </c>
      <c r="C1195" s="6">
        <v>-1.3332434081152</v>
      </c>
      <c r="D1195" s="6">
        <v>0.30008475046730398</v>
      </c>
      <c r="E1195" s="6">
        <v>0.23432808992207199</v>
      </c>
      <c r="F1195" s="6">
        <v>0.226072298426964</v>
      </c>
      <c r="G1195" s="6">
        <v>0.37893308157647998</v>
      </c>
      <c r="H1195" s="6">
        <v>0.40821371881554702</v>
      </c>
      <c r="I1195" s="6">
        <v>0.344068910651746</v>
      </c>
    </row>
    <row r="1196" spans="1:9" x14ac:dyDescent="0.25">
      <c r="A1196" s="6" t="s">
        <v>1193</v>
      </c>
      <c r="B1196" s="6">
        <v>4.2028285155951998E-3</v>
      </c>
      <c r="C1196" s="6">
        <v>-1.3337373971769999</v>
      </c>
      <c r="D1196" s="6">
        <v>0.358189180917869</v>
      </c>
      <c r="E1196" s="6">
        <v>0.27768605032017002</v>
      </c>
      <c r="F1196" s="6">
        <v>0.476655288999147</v>
      </c>
      <c r="G1196" s="6">
        <v>0.62858484795453096</v>
      </c>
      <c r="H1196" s="6">
        <v>0.52159460675474301</v>
      </c>
      <c r="I1196" s="6">
        <v>0.62881556100279701</v>
      </c>
    </row>
    <row r="1197" spans="1:9" x14ac:dyDescent="0.25">
      <c r="A1197" s="6" t="s">
        <v>1194</v>
      </c>
      <c r="B1197" s="6">
        <v>1.3370150682660701E-3</v>
      </c>
      <c r="C1197" s="6">
        <v>-1.33432956128712</v>
      </c>
      <c r="D1197" s="6">
        <v>0.48744873100556002</v>
      </c>
      <c r="E1197" s="6">
        <v>0.41350914372591902</v>
      </c>
      <c r="F1197" s="6">
        <v>0.51386855507052198</v>
      </c>
      <c r="G1197" s="6">
        <v>0.72520917714031996</v>
      </c>
      <c r="H1197" s="6">
        <v>0.64536299918269902</v>
      </c>
      <c r="I1197" s="6">
        <v>0.75073251007036501</v>
      </c>
    </row>
    <row r="1198" spans="1:9" x14ac:dyDescent="0.25">
      <c r="A1198" s="6" t="s">
        <v>1195</v>
      </c>
      <c r="B1198" s="6">
        <v>3.9305632507527798E-2</v>
      </c>
      <c r="C1198" s="6">
        <v>-1.3344190390705599</v>
      </c>
      <c r="D1198" s="6">
        <v>0.19504701973948699</v>
      </c>
      <c r="E1198" s="6">
        <v>0.301643308512621</v>
      </c>
      <c r="F1198" s="6">
        <v>0.195637593121887</v>
      </c>
      <c r="G1198" s="6">
        <v>0.41306769013710698</v>
      </c>
      <c r="H1198" s="6">
        <v>0.30279906421617198</v>
      </c>
      <c r="I1198" s="6">
        <v>0.33637836345120797</v>
      </c>
    </row>
    <row r="1199" spans="1:9" x14ac:dyDescent="0.25">
      <c r="A1199" s="6" t="s">
        <v>1196</v>
      </c>
      <c r="B1199" s="6">
        <v>1.5205608608295899E-3</v>
      </c>
      <c r="C1199" s="6">
        <v>-1.3350298513871901</v>
      </c>
      <c r="D1199" s="6">
        <v>0.55149208886446</v>
      </c>
      <c r="E1199" s="6">
        <v>0.43445538844933401</v>
      </c>
      <c r="F1199" s="6">
        <v>0.48825371998418199</v>
      </c>
      <c r="G1199" s="6">
        <v>0.72929428781368699</v>
      </c>
      <c r="H1199" s="6">
        <v>0.68974568214491905</v>
      </c>
      <c r="I1199" s="6">
        <v>0.73271682416349204</v>
      </c>
    </row>
    <row r="1200" spans="1:9" x14ac:dyDescent="0.25">
      <c r="A1200" s="6" t="s">
        <v>1197</v>
      </c>
      <c r="B1200" s="6">
        <v>3.4347566688078097E-2</v>
      </c>
      <c r="C1200" s="6">
        <v>-1.3356030317844401</v>
      </c>
      <c r="D1200" s="6">
        <v>0.165068104025827</v>
      </c>
      <c r="E1200" s="6">
        <v>0.14845090811487299</v>
      </c>
      <c r="F1200" s="6">
        <v>0.18398145778521399</v>
      </c>
      <c r="G1200" s="6">
        <v>0.28176446113799902</v>
      </c>
      <c r="H1200" s="6">
        <v>0.25731150823766202</v>
      </c>
      <c r="I1200" s="6">
        <v>0.26436476409670301</v>
      </c>
    </row>
    <row r="1201" spans="1:9" x14ac:dyDescent="0.25">
      <c r="A1201" s="6" t="s">
        <v>1198</v>
      </c>
      <c r="B1201" s="6">
        <v>4.8762237682399602E-2</v>
      </c>
      <c r="C1201" s="6">
        <v>-1.33664960059413</v>
      </c>
      <c r="D1201" s="6">
        <v>9.4137122565533596E-2</v>
      </c>
      <c r="E1201" s="6">
        <v>0.175668656612743</v>
      </c>
      <c r="F1201" s="6">
        <v>0.18006569023204699</v>
      </c>
      <c r="G1201" s="6">
        <v>0.30071737436747698</v>
      </c>
      <c r="H1201" s="6">
        <v>0.212701768472705</v>
      </c>
      <c r="I1201" s="6">
        <v>0.23915978435144999</v>
      </c>
    </row>
    <row r="1202" spans="1:9" x14ac:dyDescent="0.25">
      <c r="A1202" s="6" t="s">
        <v>1199</v>
      </c>
      <c r="B1202" s="6">
        <v>1.934725327421E-3</v>
      </c>
      <c r="C1202" s="6">
        <v>-1.3369142748112099</v>
      </c>
      <c r="D1202" s="6">
        <v>0.41902146034266402</v>
      </c>
      <c r="E1202" s="6">
        <v>0.41350914372591902</v>
      </c>
      <c r="F1202" s="6">
        <v>0.46492075427936602</v>
      </c>
      <c r="G1202" s="6">
        <v>0.69613636612034202</v>
      </c>
      <c r="H1202" s="6">
        <v>0.62543428788379696</v>
      </c>
      <c r="I1202" s="6">
        <v>0.62013396620819505</v>
      </c>
    </row>
    <row r="1203" spans="1:9" x14ac:dyDescent="0.25">
      <c r="A1203" s="6" t="s">
        <v>1200</v>
      </c>
      <c r="B1203" s="6">
        <v>2.4587363258648302E-2</v>
      </c>
      <c r="C1203" s="6">
        <v>-1.3373033207742799</v>
      </c>
      <c r="D1203" s="6">
        <v>0.17264750957042199</v>
      </c>
      <c r="E1203" s="6">
        <v>0.23432808992207199</v>
      </c>
      <c r="F1203" s="6">
        <v>0.23725067415492301</v>
      </c>
      <c r="G1203" s="6">
        <v>0.39614602522407999</v>
      </c>
      <c r="H1203" s="6">
        <v>0.327504881696697</v>
      </c>
      <c r="I1203" s="6">
        <v>0.297012623631419</v>
      </c>
    </row>
    <row r="1204" spans="1:9" x14ac:dyDescent="0.25">
      <c r="A1204" s="6" t="s">
        <v>1201</v>
      </c>
      <c r="B1204" s="6">
        <v>6.1956504816843699E-3</v>
      </c>
      <c r="C1204" s="6">
        <v>-1.3375008988078201</v>
      </c>
      <c r="D1204" s="6">
        <v>0.51463361062060498</v>
      </c>
      <c r="E1204" s="6">
        <v>0.39211475006164798</v>
      </c>
      <c r="F1204" s="6">
        <v>0.45304688359392298</v>
      </c>
      <c r="G1204" s="6">
        <v>0.77705662443663603</v>
      </c>
      <c r="H1204" s="6">
        <v>0.61124405137048599</v>
      </c>
      <c r="I1204" s="6">
        <v>0.59063859260447904</v>
      </c>
    </row>
    <row r="1205" spans="1:9" x14ac:dyDescent="0.25">
      <c r="A1205" s="6" t="s">
        <v>1202</v>
      </c>
      <c r="B1205" s="6">
        <v>3.4793395237625098E-2</v>
      </c>
      <c r="C1205" s="6">
        <v>-1.33804776025064</v>
      </c>
      <c r="D1205" s="6">
        <v>0.180169899599427</v>
      </c>
      <c r="E1205" s="6">
        <v>0.14845090811487299</v>
      </c>
      <c r="F1205" s="6">
        <v>0.195637593121887</v>
      </c>
      <c r="G1205" s="6">
        <v>0.28494833053817997</v>
      </c>
      <c r="H1205" s="6">
        <v>0.30001591316382398</v>
      </c>
      <c r="I1205" s="6">
        <v>0.251841683497605</v>
      </c>
    </row>
    <row r="1206" spans="1:9" x14ac:dyDescent="0.25">
      <c r="A1206" s="6" t="s">
        <v>1203</v>
      </c>
      <c r="B1206" s="6">
        <v>7.1753616524198596E-4</v>
      </c>
      <c r="C1206" s="6">
        <v>-1.33822190222801</v>
      </c>
      <c r="D1206" s="6">
        <v>0.66844930714044204</v>
      </c>
      <c r="E1206" s="6">
        <v>0.56994628444789797</v>
      </c>
      <c r="F1206" s="6">
        <v>0.66726504072886295</v>
      </c>
      <c r="G1206" s="6">
        <v>0.93492503381570202</v>
      </c>
      <c r="H1206" s="6">
        <v>0.93017733869681996</v>
      </c>
      <c r="I1206" s="6">
        <v>0.85250019672047594</v>
      </c>
    </row>
    <row r="1207" spans="1:9" x14ac:dyDescent="0.25">
      <c r="A1207" s="6" t="s">
        <v>1204</v>
      </c>
      <c r="B1207" s="6">
        <v>3.7219718841661503E-2</v>
      </c>
      <c r="C1207" s="6">
        <v>-1.3388019134517599</v>
      </c>
      <c r="D1207" s="6">
        <v>0.24544019259178401</v>
      </c>
      <c r="E1207" s="6">
        <v>0.22158679174974399</v>
      </c>
      <c r="F1207" s="6">
        <v>0.168225538903997</v>
      </c>
      <c r="G1207" s="6">
        <v>0.334558063727388</v>
      </c>
      <c r="H1207" s="6">
        <v>0.30834223577002601</v>
      </c>
      <c r="I1207" s="6">
        <v>0.30898590851796998</v>
      </c>
    </row>
    <row r="1208" spans="1:9" x14ac:dyDescent="0.25">
      <c r="A1208" s="6" t="s">
        <v>1205</v>
      </c>
      <c r="B1208" s="6">
        <v>4.6621391876291596E-3</v>
      </c>
      <c r="C1208" s="6">
        <v>-1.33896799818583</v>
      </c>
      <c r="D1208" s="6">
        <v>0.26628338457548101</v>
      </c>
      <c r="E1208" s="6">
        <v>0.36471157102408103</v>
      </c>
      <c r="F1208" s="6">
        <v>0.42273033363419799</v>
      </c>
      <c r="G1208" s="6">
        <v>0.49363009829292598</v>
      </c>
      <c r="H1208" s="6">
        <v>0.56100381130803101</v>
      </c>
      <c r="I1208" s="6">
        <v>0.62013396620819505</v>
      </c>
    </row>
    <row r="1209" spans="1:9" x14ac:dyDescent="0.25">
      <c r="A1209" s="6" t="s">
        <v>1206</v>
      </c>
      <c r="B1209" s="6">
        <v>3.2465424815529601E-3</v>
      </c>
      <c r="C1209" s="6">
        <v>-1.3394864662716699</v>
      </c>
      <c r="D1209" s="6">
        <v>0.37683054375216202</v>
      </c>
      <c r="E1209" s="6">
        <v>0.43445538844933401</v>
      </c>
      <c r="F1209" s="6">
        <v>0.46196547813175298</v>
      </c>
      <c r="G1209" s="6">
        <v>0.66836175816291599</v>
      </c>
      <c r="H1209" s="6">
        <v>0.66876476585293698</v>
      </c>
      <c r="I1209" s="6">
        <v>0.56639944731082104</v>
      </c>
    </row>
    <row r="1210" spans="1:9" x14ac:dyDescent="0.25">
      <c r="A1210" s="6" t="s">
        <v>1207</v>
      </c>
      <c r="B1210" s="6">
        <v>8.36760763239228E-3</v>
      </c>
      <c r="C1210" s="6">
        <v>-1.3396663721275699</v>
      </c>
      <c r="D1210" s="6">
        <v>0.40115715410577502</v>
      </c>
      <c r="E1210" s="6">
        <v>0.38124342345985601</v>
      </c>
      <c r="F1210" s="6">
        <v>0.31903678007886599</v>
      </c>
      <c r="G1210" s="6">
        <v>0.52662102300765801</v>
      </c>
      <c r="H1210" s="6">
        <v>0.56955443103393999</v>
      </c>
      <c r="I1210" s="6">
        <v>0.50636135384752601</v>
      </c>
    </row>
    <row r="1211" spans="1:9" x14ac:dyDescent="0.25">
      <c r="A1211" s="6" t="s">
        <v>1208</v>
      </c>
      <c r="B1211" s="6">
        <v>3.9909560967617802E-2</v>
      </c>
      <c r="C1211" s="6">
        <v>-1.3405437730547101</v>
      </c>
      <c r="D1211" s="6">
        <v>0.141978984169529</v>
      </c>
      <c r="E1211" s="6">
        <v>0.127540142848972</v>
      </c>
      <c r="F1211" s="6">
        <v>0.18006569023204699</v>
      </c>
      <c r="G1211" s="6">
        <v>0.28812209507805098</v>
      </c>
      <c r="H1211" s="6">
        <v>0.191182683863339</v>
      </c>
      <c r="I1211" s="6">
        <v>0.27673295484697302</v>
      </c>
    </row>
    <row r="1212" spans="1:9" x14ac:dyDescent="0.25">
      <c r="A1212" s="6" t="s">
        <v>1209</v>
      </c>
      <c r="B1212" s="6">
        <v>2.0311622659308699E-2</v>
      </c>
      <c r="C1212" s="6">
        <v>-1.3405875501189599</v>
      </c>
      <c r="D1212" s="6">
        <v>0.33278084201778402</v>
      </c>
      <c r="E1212" s="6">
        <v>0.39750641253631203</v>
      </c>
      <c r="F1212" s="6">
        <v>0.25923940007351298</v>
      </c>
      <c r="G1212" s="6">
        <v>0.443366069103872</v>
      </c>
      <c r="H1212" s="6">
        <v>0.52382523092470601</v>
      </c>
      <c r="I1212" s="6">
        <v>0.47325241192256601</v>
      </c>
    </row>
    <row r="1213" spans="1:9" x14ac:dyDescent="0.25">
      <c r="A1213" s="6" t="s">
        <v>1210</v>
      </c>
      <c r="B1213" s="6">
        <v>2.7581749707918001E-2</v>
      </c>
      <c r="C1213" s="6">
        <v>-1.3410369178350701</v>
      </c>
      <c r="D1213" s="6">
        <v>0.19504701973948699</v>
      </c>
      <c r="E1213" s="6">
        <v>0.127540142848972</v>
      </c>
      <c r="F1213" s="6">
        <v>0.20333354699901099</v>
      </c>
      <c r="G1213" s="6">
        <v>0.26569126006995702</v>
      </c>
      <c r="H1213" s="6">
        <v>0.27461271844209501</v>
      </c>
      <c r="I1213" s="6">
        <v>0.32473049654706598</v>
      </c>
    </row>
    <row r="1214" spans="1:9" x14ac:dyDescent="0.25">
      <c r="A1214" s="6" t="s">
        <v>1211</v>
      </c>
      <c r="B1214" s="6">
        <v>2.14398937174913E-3</v>
      </c>
      <c r="C1214" s="6">
        <v>-1.3412934197542901</v>
      </c>
      <c r="D1214" s="6">
        <v>0.40714745218992898</v>
      </c>
      <c r="E1214" s="6">
        <v>0.54705905744133498</v>
      </c>
      <c r="F1214" s="6">
        <v>0.52782052676475899</v>
      </c>
      <c r="G1214" s="6">
        <v>0.79630340324473803</v>
      </c>
      <c r="H1214" s="6">
        <v>0.64733419980079399</v>
      </c>
      <c r="I1214" s="6">
        <v>0.78088094195357505</v>
      </c>
    </row>
    <row r="1215" spans="1:9" x14ac:dyDescent="0.25">
      <c r="A1215" s="6" t="s">
        <v>1212</v>
      </c>
      <c r="B1215" s="6">
        <v>3.6800856141056298E-2</v>
      </c>
      <c r="C1215" s="6">
        <v>-1.3414054693866699</v>
      </c>
      <c r="D1215" s="6">
        <v>0.15743081206899401</v>
      </c>
      <c r="E1215" s="6">
        <v>0.253140724605804</v>
      </c>
      <c r="F1215" s="6">
        <v>0.19949297350543899</v>
      </c>
      <c r="G1215" s="6">
        <v>0.34956959655282999</v>
      </c>
      <c r="H1215" s="6">
        <v>0.33021267083968803</v>
      </c>
      <c r="I1215" s="6">
        <v>0.26850451453687102</v>
      </c>
    </row>
    <row r="1216" spans="1:9" x14ac:dyDescent="0.25">
      <c r="A1216" s="6" t="s">
        <v>1213</v>
      </c>
      <c r="B1216" s="6">
        <v>6.3329304101141003E-3</v>
      </c>
      <c r="C1216" s="6">
        <v>-1.3419658481239101</v>
      </c>
      <c r="D1216" s="6">
        <v>0.30671005105861798</v>
      </c>
      <c r="E1216" s="6">
        <v>0.49965052501065299</v>
      </c>
      <c r="F1216" s="6">
        <v>0.571202091573073</v>
      </c>
      <c r="G1216" s="6">
        <v>0.72929428781368699</v>
      </c>
      <c r="H1216" s="6">
        <v>0.76778198414809895</v>
      </c>
      <c r="I1216" s="6">
        <v>0.63169275742384001</v>
      </c>
    </row>
    <row r="1217" spans="1:9" x14ac:dyDescent="0.25">
      <c r="A1217" s="6" t="s">
        <v>1214</v>
      </c>
      <c r="B1217" s="6">
        <v>4.1745731657287198E-2</v>
      </c>
      <c r="C1217" s="6">
        <v>-1.34288771352301</v>
      </c>
      <c r="D1217" s="6">
        <v>0.180169899599427</v>
      </c>
      <c r="E1217" s="6">
        <v>0.16893335446584001</v>
      </c>
      <c r="F1217" s="6">
        <v>0.15624351694550001</v>
      </c>
      <c r="G1217" s="6">
        <v>0.297583395899506</v>
      </c>
      <c r="H1217" s="6">
        <v>0.21876597282452201</v>
      </c>
      <c r="I1217" s="6">
        <v>0.28082192328878802</v>
      </c>
    </row>
    <row r="1218" spans="1:9" x14ac:dyDescent="0.25">
      <c r="A1218" s="6" t="s">
        <v>1215</v>
      </c>
      <c r="B1218" s="6">
        <v>2.4106703062642999E-2</v>
      </c>
      <c r="C1218" s="6">
        <v>-1.34529208795287</v>
      </c>
      <c r="D1218" s="6">
        <v>0.18763612550228101</v>
      </c>
      <c r="E1218" s="6">
        <v>0.14845090811487299</v>
      </c>
      <c r="F1218" s="6">
        <v>0.226072298426964</v>
      </c>
      <c r="G1218" s="6">
        <v>0.32238444758764101</v>
      </c>
      <c r="H1218" s="6">
        <v>0.31385484988034301</v>
      </c>
      <c r="I1218" s="6">
        <v>0.28082192328878802</v>
      </c>
    </row>
    <row r="1219" spans="1:9" x14ac:dyDescent="0.25">
      <c r="A1219" s="6" t="s">
        <v>1216</v>
      </c>
      <c r="B1219" s="6">
        <v>3.9446156409466401E-2</v>
      </c>
      <c r="C1219" s="6">
        <v>-1.3454965660257701</v>
      </c>
      <c r="D1219" s="6">
        <v>0.18763612550228101</v>
      </c>
      <c r="E1219" s="6">
        <v>0.14845090811487299</v>
      </c>
      <c r="F1219" s="6">
        <v>0.176134529146108</v>
      </c>
      <c r="G1219" s="6">
        <v>0.32238444758764101</v>
      </c>
      <c r="H1219" s="6">
        <v>0.24266160127877001</v>
      </c>
      <c r="I1219" s="6">
        <v>0.247632228584903</v>
      </c>
    </row>
    <row r="1220" spans="1:9" x14ac:dyDescent="0.25">
      <c r="A1220" s="6" t="s">
        <v>1217</v>
      </c>
      <c r="B1220" s="6">
        <v>3.5334621213158397E-2</v>
      </c>
      <c r="C1220" s="6">
        <v>-1.3454965660257701</v>
      </c>
      <c r="D1220" s="6">
        <v>0.141978984169529</v>
      </c>
      <c r="E1220" s="6">
        <v>0.18900467694643999</v>
      </c>
      <c r="F1220" s="6">
        <v>0.176134529146108</v>
      </c>
      <c r="G1220" s="6">
        <v>0.222650157684114</v>
      </c>
      <c r="H1220" s="6">
        <v>0.26887884326032901</v>
      </c>
      <c r="I1220" s="6">
        <v>0.33637836345120797</v>
      </c>
    </row>
    <row r="1221" spans="1:9" x14ac:dyDescent="0.25">
      <c r="A1221" s="6" t="s">
        <v>1218</v>
      </c>
      <c r="B1221" s="6">
        <v>1.1475660729801501E-2</v>
      </c>
      <c r="C1221" s="6">
        <v>-1.3455970007809901</v>
      </c>
      <c r="D1221" s="6">
        <v>0.28670099332754401</v>
      </c>
      <c r="E1221" s="6">
        <v>0.253140724605804</v>
      </c>
      <c r="F1221" s="6">
        <v>0.24463410266327401</v>
      </c>
      <c r="G1221" s="6">
        <v>0.39898626247531599</v>
      </c>
      <c r="H1221" s="6">
        <v>0.37256886919763599</v>
      </c>
      <c r="I1221" s="6">
        <v>0.43551995590510201</v>
      </c>
    </row>
    <row r="1222" spans="1:9" x14ac:dyDescent="0.25">
      <c r="A1222" s="6" t="s">
        <v>1219</v>
      </c>
      <c r="B1222" s="6">
        <v>3.6392060488779198E-3</v>
      </c>
      <c r="C1222" s="6">
        <v>-1.3459958548491899</v>
      </c>
      <c r="D1222" s="6">
        <v>0.313291745785512</v>
      </c>
      <c r="E1222" s="6">
        <v>0.31924196065338101</v>
      </c>
      <c r="F1222" s="6">
        <v>0.46196547813175298</v>
      </c>
      <c r="G1222" s="6">
        <v>0.61267844021425999</v>
      </c>
      <c r="H1222" s="6">
        <v>0.58434431206251702</v>
      </c>
      <c r="I1222" s="6">
        <v>0.53840913385979505</v>
      </c>
    </row>
    <row r="1223" spans="1:9" x14ac:dyDescent="0.25">
      <c r="A1223" s="6" t="s">
        <v>1220</v>
      </c>
      <c r="B1223" s="6">
        <v>7.9588685748171895E-3</v>
      </c>
      <c r="C1223" s="6">
        <v>-1.34617564113404</v>
      </c>
      <c r="D1223" s="6">
        <v>0.27313567856257998</v>
      </c>
      <c r="E1223" s="6">
        <v>0.36471157102408103</v>
      </c>
      <c r="F1223" s="6">
        <v>0.33931609654037098</v>
      </c>
      <c r="G1223" s="6">
        <v>0.48064571893793601</v>
      </c>
      <c r="H1223" s="6">
        <v>0.55021168437081103</v>
      </c>
      <c r="I1223" s="6">
        <v>0.45969567628873698</v>
      </c>
    </row>
    <row r="1224" spans="1:9" x14ac:dyDescent="0.25">
      <c r="A1224" s="6" t="s">
        <v>1221</v>
      </c>
      <c r="B1224" s="6">
        <v>4.8662062418192598E-2</v>
      </c>
      <c r="C1224" s="6">
        <v>-1.34632474919483</v>
      </c>
      <c r="D1224" s="6">
        <v>0.37683054375216202</v>
      </c>
      <c r="E1224" s="6">
        <v>0.23432808992207199</v>
      </c>
      <c r="F1224" s="6">
        <v>0.18788195189068099</v>
      </c>
      <c r="G1224" s="6">
        <v>0.443366069103872</v>
      </c>
      <c r="H1224" s="6">
        <v>0.34364271466477098</v>
      </c>
      <c r="I1224" s="6">
        <v>0.38165873022575802</v>
      </c>
    </row>
    <row r="1225" spans="1:9" x14ac:dyDescent="0.25">
      <c r="A1225" s="6" t="s">
        <v>1222</v>
      </c>
      <c r="B1225" s="6">
        <v>4.2040678986560998E-2</v>
      </c>
      <c r="C1225" s="6">
        <v>-1.3469224743542301</v>
      </c>
      <c r="D1225" s="6">
        <v>0.165068104025827</v>
      </c>
      <c r="E1225" s="6">
        <v>0.26548869469937803</v>
      </c>
      <c r="F1225" s="6">
        <v>0.18788195189068099</v>
      </c>
      <c r="G1225" s="6">
        <v>0.26569126006995702</v>
      </c>
      <c r="H1225" s="6">
        <v>0.37256886919763599</v>
      </c>
      <c r="I1225" s="6">
        <v>0.31688918871899502</v>
      </c>
    </row>
    <row r="1226" spans="1:9" x14ac:dyDescent="0.25">
      <c r="A1226" s="6" t="s">
        <v>1223</v>
      </c>
      <c r="B1226" s="6">
        <v>8.5768244468132596E-4</v>
      </c>
      <c r="C1226" s="6">
        <v>-1.3487281542310801</v>
      </c>
      <c r="D1226" s="6">
        <v>0.77728198912810997</v>
      </c>
      <c r="E1226" s="6">
        <v>0.770228537706516</v>
      </c>
      <c r="F1226" s="6">
        <v>0.74380139576174398</v>
      </c>
      <c r="G1226" s="6">
        <v>1.07988646001607</v>
      </c>
      <c r="H1226" s="6">
        <v>1.11403001524663</v>
      </c>
      <c r="I1226" s="6">
        <v>0.96152609892799601</v>
      </c>
    </row>
    <row r="1227" spans="1:9" x14ac:dyDescent="0.25">
      <c r="A1227" s="6" t="s">
        <v>1224</v>
      </c>
      <c r="B1227" s="6">
        <v>1.7132772292468099E-2</v>
      </c>
      <c r="C1227" s="6">
        <v>-1.3493342522280101</v>
      </c>
      <c r="D1227" s="6">
        <v>0.33278084201778402</v>
      </c>
      <c r="E1227" s="6">
        <v>0.24063837387320999</v>
      </c>
      <c r="F1227" s="6">
        <v>0.27363444981743801</v>
      </c>
      <c r="G1227" s="6">
        <v>0.44877757930586498</v>
      </c>
      <c r="H1227" s="6">
        <v>0.46651020602815302</v>
      </c>
      <c r="I1227" s="6">
        <v>0.355494959927111</v>
      </c>
    </row>
    <row r="1228" spans="1:9" x14ac:dyDescent="0.25">
      <c r="A1228" s="6" t="s">
        <v>1225</v>
      </c>
      <c r="B1228" s="6">
        <v>1.04891249422575E-2</v>
      </c>
      <c r="C1228" s="6">
        <v>-1.3502812909366</v>
      </c>
      <c r="D1228" s="6">
        <v>0.279941337989281</v>
      </c>
      <c r="E1228" s="6">
        <v>0.24063837387320999</v>
      </c>
      <c r="F1228" s="6">
        <v>0.24830547390511401</v>
      </c>
      <c r="G1228" s="6">
        <v>0.39329769804242498</v>
      </c>
      <c r="H1228" s="6">
        <v>0.38031473731302201</v>
      </c>
      <c r="I1228" s="6">
        <v>0.41788659630203601</v>
      </c>
    </row>
    <row r="1229" spans="1:9" x14ac:dyDescent="0.25">
      <c r="A1229" s="6" t="s">
        <v>1226</v>
      </c>
      <c r="B1229" s="6">
        <v>6.9239345373974699E-3</v>
      </c>
      <c r="C1229" s="6">
        <v>-1.3506325906782899</v>
      </c>
      <c r="D1229" s="6">
        <v>0.19504701973948699</v>
      </c>
      <c r="E1229" s="6">
        <v>0.33080465451480701</v>
      </c>
      <c r="F1229" s="6">
        <v>0.49113242963968601</v>
      </c>
      <c r="G1229" s="6">
        <v>0.56818331313544801</v>
      </c>
      <c r="H1229" s="6">
        <v>0.53269830125255002</v>
      </c>
      <c r="I1229" s="6">
        <v>0.63456169932982098</v>
      </c>
    </row>
    <row r="1230" spans="1:9" x14ac:dyDescent="0.25">
      <c r="A1230" s="6" t="s">
        <v>1227</v>
      </c>
      <c r="B1230" s="6">
        <v>4.0093563302070201E-2</v>
      </c>
      <c r="C1230" s="6">
        <v>-1.35081505632452</v>
      </c>
      <c r="D1230" s="6">
        <v>0.231299395538447</v>
      </c>
      <c r="E1230" s="6">
        <v>0.13455909468140501</v>
      </c>
      <c r="F1230" s="6">
        <v>0.176134529146108</v>
      </c>
      <c r="G1230" s="6">
        <v>0.25592185253001098</v>
      </c>
      <c r="H1230" s="6">
        <v>0.31385484988034301</v>
      </c>
      <c r="I1230" s="6">
        <v>0.27673295484697302</v>
      </c>
    </row>
    <row r="1231" spans="1:9" x14ac:dyDescent="0.25">
      <c r="A1231" s="6" t="s">
        <v>1228</v>
      </c>
      <c r="B1231" s="6">
        <v>8.4068257154737002E-4</v>
      </c>
      <c r="C1231" s="6">
        <v>-1.35137187277985</v>
      </c>
      <c r="D1231" s="6">
        <v>0.93705183333059505</v>
      </c>
      <c r="E1231" s="6">
        <v>1.0182681347170901</v>
      </c>
      <c r="F1231" s="6">
        <v>1.02595437803364</v>
      </c>
      <c r="G1231" s="6">
        <v>1.4259174979512099</v>
      </c>
      <c r="H1231" s="6">
        <v>1.37929526788319</v>
      </c>
      <c r="I1231" s="6">
        <v>1.2187630712506099</v>
      </c>
    </row>
    <row r="1232" spans="1:9" x14ac:dyDescent="0.25">
      <c r="A1232" s="6" t="s">
        <v>1229</v>
      </c>
      <c r="B1232" s="6">
        <v>1.24332543336428E-2</v>
      </c>
      <c r="C1232" s="6">
        <v>-1.3517115639100099</v>
      </c>
      <c r="D1232" s="6">
        <v>0.29341526234970899</v>
      </c>
      <c r="E1232" s="6">
        <v>0.37025261095599399</v>
      </c>
      <c r="F1232" s="6">
        <v>0.27720106596920702</v>
      </c>
      <c r="G1232" s="6">
        <v>0.49363009829292598</v>
      </c>
      <c r="H1232" s="6">
        <v>0.38031473731302201</v>
      </c>
      <c r="I1232" s="6">
        <v>0.56639944731082104</v>
      </c>
    </row>
    <row r="1233" spans="1:9" x14ac:dyDescent="0.25">
      <c r="A1233" s="6" t="s">
        <v>1230</v>
      </c>
      <c r="B1233" s="6">
        <v>1.1185735204087199E-3</v>
      </c>
      <c r="C1233" s="6">
        <v>-1.3517349173703299</v>
      </c>
      <c r="D1233" s="6">
        <v>0.50925543482676605</v>
      </c>
      <c r="E1233" s="6">
        <v>0.48989301731138601</v>
      </c>
      <c r="F1233" s="6">
        <v>0.51386855507052198</v>
      </c>
      <c r="G1233" s="6">
        <v>0.78093572938842104</v>
      </c>
      <c r="H1233" s="6">
        <v>0.64930152243005201</v>
      </c>
      <c r="I1233" s="6">
        <v>0.81733159705980996</v>
      </c>
    </row>
    <row r="1234" spans="1:9" x14ac:dyDescent="0.25">
      <c r="A1234" s="6" t="s">
        <v>1231</v>
      </c>
      <c r="B1234" s="6">
        <v>1.4061494090575599E-3</v>
      </c>
      <c r="C1234" s="6">
        <v>-1.3517908954493301</v>
      </c>
      <c r="D1234" s="6">
        <v>0.41310208017146299</v>
      </c>
      <c r="E1234" s="6">
        <v>0.578956490828064</v>
      </c>
      <c r="F1234" s="6">
        <v>0.53334726378145303</v>
      </c>
      <c r="G1234" s="6">
        <v>0.77899805784325205</v>
      </c>
      <c r="H1234" s="6">
        <v>0.712142817573021</v>
      </c>
      <c r="I1234" s="6">
        <v>0.79562102165317095</v>
      </c>
    </row>
    <row r="1235" spans="1:9" x14ac:dyDescent="0.25">
      <c r="A1235" s="6" t="s">
        <v>1232</v>
      </c>
      <c r="B1235" s="6">
        <v>2.0763425164105499E-3</v>
      </c>
      <c r="C1235" s="6">
        <v>-1.3517908954493301</v>
      </c>
      <c r="D1235" s="6">
        <v>0.47636442252941802</v>
      </c>
      <c r="E1235" s="6">
        <v>0.56994628444789797</v>
      </c>
      <c r="F1235" s="6">
        <v>0.50823280213559596</v>
      </c>
      <c r="G1235" s="6">
        <v>0.71077842145222603</v>
      </c>
      <c r="H1235" s="6">
        <v>0.69163138927418</v>
      </c>
      <c r="I1235" s="6">
        <v>0.89974661666353195</v>
      </c>
    </row>
    <row r="1236" spans="1:9" x14ac:dyDescent="0.25">
      <c r="A1236" s="6" t="s">
        <v>1233</v>
      </c>
      <c r="B1236" s="6">
        <v>8.0078351757211202E-4</v>
      </c>
      <c r="C1236" s="6">
        <v>-1.3517986244694999</v>
      </c>
      <c r="D1236" s="6">
        <v>0.654556149110604</v>
      </c>
      <c r="E1236" s="6">
        <v>0.720877417332905</v>
      </c>
      <c r="F1236" s="6">
        <v>0.759309769554664</v>
      </c>
      <c r="G1236" s="6">
        <v>1.04482505617898</v>
      </c>
      <c r="H1236" s="6">
        <v>1.06726330198472</v>
      </c>
      <c r="I1236" s="6">
        <v>0.91284550176819601</v>
      </c>
    </row>
    <row r="1237" spans="1:9" x14ac:dyDescent="0.25">
      <c r="A1237" s="6" t="s">
        <v>1234</v>
      </c>
      <c r="B1237" s="6">
        <v>2.6858506570119099E-2</v>
      </c>
      <c r="C1237" s="6">
        <v>-1.35216029630678</v>
      </c>
      <c r="D1237" s="6">
        <v>0.14973474269553999</v>
      </c>
      <c r="E1237" s="6">
        <v>0.13455909468140501</v>
      </c>
      <c r="F1237" s="6">
        <v>0.20333354699901099</v>
      </c>
      <c r="G1237" s="6">
        <v>0.268926634563594</v>
      </c>
      <c r="H1237" s="6">
        <v>0.27461271844209501</v>
      </c>
      <c r="I1237" s="6">
        <v>0.27673295484697302</v>
      </c>
    </row>
    <row r="1238" spans="1:9" x14ac:dyDescent="0.25">
      <c r="A1238" s="6" t="s">
        <v>1235</v>
      </c>
      <c r="B1238" s="6">
        <v>2.27257746046068E-3</v>
      </c>
      <c r="C1238" s="6">
        <v>-1.3526716183184699</v>
      </c>
      <c r="D1238" s="6">
        <v>0.41310208017146299</v>
      </c>
      <c r="E1238" s="6">
        <v>0.402869160812664</v>
      </c>
      <c r="F1238" s="6">
        <v>0.50540297010206303</v>
      </c>
      <c r="G1238" s="6">
        <v>0.72520917714031996</v>
      </c>
      <c r="H1238" s="6">
        <v>0.68596356656801905</v>
      </c>
      <c r="I1238" s="6">
        <v>0.59063859260447904</v>
      </c>
    </row>
    <row r="1239" spans="1:9" x14ac:dyDescent="0.25">
      <c r="A1239" s="6" t="s">
        <v>1236</v>
      </c>
      <c r="B1239" s="6">
        <v>3.0667629742136599E-4</v>
      </c>
      <c r="C1239" s="6">
        <v>-1.3534793433138499</v>
      </c>
      <c r="D1239" s="6">
        <v>0.61653545935573195</v>
      </c>
      <c r="E1239" s="6">
        <v>0.605510013125651</v>
      </c>
      <c r="F1239" s="6">
        <v>0.65757687541614696</v>
      </c>
      <c r="G1239" s="6">
        <v>0.91819058019174404</v>
      </c>
      <c r="H1239" s="6">
        <v>0.91673035574255002</v>
      </c>
      <c r="I1239" s="6">
        <v>0.87977084586506504</v>
      </c>
    </row>
    <row r="1240" spans="1:9" x14ac:dyDescent="0.25">
      <c r="A1240" s="6" t="s">
        <v>1237</v>
      </c>
      <c r="B1240" s="6">
        <v>9.7347313224256295E-3</v>
      </c>
      <c r="C1240" s="6">
        <v>-1.3536369546147</v>
      </c>
      <c r="D1240" s="6">
        <v>0.24544019259178401</v>
      </c>
      <c r="E1240" s="6">
        <v>0.2151547432291</v>
      </c>
      <c r="F1240" s="6">
        <v>0.26285763571146298</v>
      </c>
      <c r="G1240" s="6">
        <v>0.37312895684433001</v>
      </c>
      <c r="H1240" s="6">
        <v>0.38288341748950899</v>
      </c>
      <c r="I1240" s="6">
        <v>0.39630774440483302</v>
      </c>
    </row>
    <row r="1241" spans="1:9" x14ac:dyDescent="0.25">
      <c r="A1241" s="6" t="s">
        <v>1238</v>
      </c>
      <c r="B1241" s="6">
        <v>6.3761308023270805E-4</v>
      </c>
      <c r="C1241" s="6">
        <v>-1.3541822938919901</v>
      </c>
      <c r="D1241" s="6">
        <v>0.86791759496533105</v>
      </c>
      <c r="E1241" s="6">
        <v>0.88555067978789404</v>
      </c>
      <c r="F1241" s="6">
        <v>0.759309769554664</v>
      </c>
      <c r="G1241" s="6">
        <v>1.15321650778423</v>
      </c>
      <c r="H1241" s="6">
        <v>1.14682759777107</v>
      </c>
      <c r="I1241" s="6">
        <v>1.1250586020729401</v>
      </c>
    </row>
    <row r="1242" spans="1:9" x14ac:dyDescent="0.25">
      <c r="A1242" s="6" t="s">
        <v>1239</v>
      </c>
      <c r="B1242" s="6">
        <v>3.6104033928009802E-2</v>
      </c>
      <c r="C1242" s="6">
        <v>-1.35443073457469</v>
      </c>
      <c r="D1242" s="6">
        <v>0.141978984169529</v>
      </c>
      <c r="E1242" s="6">
        <v>0.18235889779464401</v>
      </c>
      <c r="F1242" s="6">
        <v>0.15624351694550001</v>
      </c>
      <c r="G1242" s="6">
        <v>0.25592185253001098</v>
      </c>
      <c r="H1242" s="6">
        <v>0.24266160127877001</v>
      </c>
      <c r="I1242" s="6">
        <v>0.27673295484697302</v>
      </c>
    </row>
    <row r="1243" spans="1:9" x14ac:dyDescent="0.25">
      <c r="A1243" s="6" t="s">
        <v>1240</v>
      </c>
      <c r="B1243" s="6">
        <v>2.1432959902003501E-2</v>
      </c>
      <c r="C1243" s="6">
        <v>-1.3548427173601001</v>
      </c>
      <c r="D1243" s="6">
        <v>0.13416260337527799</v>
      </c>
      <c r="E1243" s="6">
        <v>0.208681055490328</v>
      </c>
      <c r="F1243" s="6">
        <v>0.24094920277068699</v>
      </c>
      <c r="G1243" s="6">
        <v>0.36141865552626001</v>
      </c>
      <c r="H1243" s="6">
        <v>0.31659980281512801</v>
      </c>
      <c r="I1243" s="6">
        <v>0.29298945767435097</v>
      </c>
    </row>
    <row r="1244" spans="1:9" x14ac:dyDescent="0.25">
      <c r="A1244" s="6" t="s">
        <v>1241</v>
      </c>
      <c r="B1244" s="6">
        <v>7.2933974449266095E-4</v>
      </c>
      <c r="C1244" s="6">
        <v>-1.3550578042096799</v>
      </c>
      <c r="D1244" s="6">
        <v>0.59696891485015902</v>
      </c>
      <c r="E1244" s="6">
        <v>0.53307098945879205</v>
      </c>
      <c r="F1244" s="6">
        <v>0.5948018150662</v>
      </c>
      <c r="G1244" s="6">
        <v>0.85551599322548699</v>
      </c>
      <c r="H1244" s="6">
        <v>0.86739892419653097</v>
      </c>
      <c r="I1244" s="6">
        <v>0.770932115823317</v>
      </c>
    </row>
    <row r="1245" spans="1:9" x14ac:dyDescent="0.25">
      <c r="A1245" s="6" t="s">
        <v>1242</v>
      </c>
      <c r="B1245" s="6">
        <v>6.3156940104848397E-3</v>
      </c>
      <c r="C1245" s="6">
        <v>-1.3551754192135901</v>
      </c>
      <c r="D1245" s="6">
        <v>0.28670099332754401</v>
      </c>
      <c r="E1245" s="6">
        <v>0.33080465451480701</v>
      </c>
      <c r="F1245" s="6">
        <v>0.30528509840860302</v>
      </c>
      <c r="G1245" s="6">
        <v>0.475404390163013</v>
      </c>
      <c r="H1245" s="6">
        <v>0.489831875742334</v>
      </c>
      <c r="I1245" s="6">
        <v>0.44595262687453402</v>
      </c>
    </row>
    <row r="1246" spans="1:9" x14ac:dyDescent="0.25">
      <c r="A1246" s="6" t="s">
        <v>1243</v>
      </c>
      <c r="B1246" s="6">
        <v>5.9217900861756995E-4</v>
      </c>
      <c r="C1246" s="6">
        <v>-1.3553042320924</v>
      </c>
      <c r="D1246" s="6">
        <v>0.60189656003417402</v>
      </c>
      <c r="E1246" s="6">
        <v>0.54705905744133498</v>
      </c>
      <c r="F1246" s="6">
        <v>0.64286633273282301</v>
      </c>
      <c r="G1246" s="6">
        <v>0.875086663937783</v>
      </c>
      <c r="H1246" s="6">
        <v>0.91522502327061495</v>
      </c>
      <c r="I1246" s="6">
        <v>0.81254759479400296</v>
      </c>
    </row>
    <row r="1247" spans="1:9" x14ac:dyDescent="0.25">
      <c r="A1247" s="6" t="s">
        <v>1244</v>
      </c>
      <c r="B1247" s="6">
        <v>4.2100163268212303E-3</v>
      </c>
      <c r="C1247" s="6">
        <v>-1.3554438853901001</v>
      </c>
      <c r="D1247" s="6">
        <v>0.74372701546802999</v>
      </c>
      <c r="E1247" s="6">
        <v>0.70122825801646105</v>
      </c>
      <c r="F1247" s="6">
        <v>0.66243269059501098</v>
      </c>
      <c r="G1247" s="6">
        <v>1.04631075622057</v>
      </c>
      <c r="H1247" s="6">
        <v>1.0423702695213499</v>
      </c>
      <c r="I1247" s="6">
        <v>0.80291037788842701</v>
      </c>
    </row>
    <row r="1248" spans="1:9" x14ac:dyDescent="0.25">
      <c r="A1248" s="6" t="s">
        <v>1245</v>
      </c>
      <c r="B1248" s="6">
        <v>1.1395509300315E-2</v>
      </c>
      <c r="C1248" s="6">
        <v>-1.35561122114365</v>
      </c>
      <c r="D1248" s="6">
        <v>0.28670099332754401</v>
      </c>
      <c r="E1248" s="6">
        <v>0.22158679174974399</v>
      </c>
      <c r="F1248" s="6">
        <v>0.24094920277068699</v>
      </c>
      <c r="G1248" s="6">
        <v>0.37603523018748303</v>
      </c>
      <c r="H1248" s="6">
        <v>0.37773944202292897</v>
      </c>
      <c r="I1248" s="6">
        <v>0.41074525949311902</v>
      </c>
    </row>
    <row r="1249" spans="1:9" x14ac:dyDescent="0.25">
      <c r="A1249" s="6" t="s">
        <v>1246</v>
      </c>
      <c r="B1249" s="6">
        <v>4.0003219093923403E-2</v>
      </c>
      <c r="C1249" s="6">
        <v>-1.35593698705226</v>
      </c>
      <c r="D1249" s="6">
        <v>0.118344131551465</v>
      </c>
      <c r="E1249" s="6">
        <v>0.208681055490328</v>
      </c>
      <c r="F1249" s="6">
        <v>0.26646282690397899</v>
      </c>
      <c r="G1249" s="6">
        <v>0.37021421245126601</v>
      </c>
      <c r="H1249" s="6">
        <v>0.38288341748950899</v>
      </c>
      <c r="I1249" s="6">
        <v>0.23061494399785601</v>
      </c>
    </row>
    <row r="1250" spans="1:9" x14ac:dyDescent="0.25">
      <c r="A1250" s="6" t="s">
        <v>1247</v>
      </c>
      <c r="B1250" s="6">
        <v>7.9418865206054498E-3</v>
      </c>
      <c r="C1250" s="6">
        <v>-1.35636159195124</v>
      </c>
      <c r="D1250" s="6">
        <v>0.49841152327987798</v>
      </c>
      <c r="E1250" s="6">
        <v>0.34790181575919099</v>
      </c>
      <c r="F1250" s="6">
        <v>0.32584234918826599</v>
      </c>
      <c r="G1250" s="6">
        <v>0.59184837978332505</v>
      </c>
      <c r="H1250" s="6">
        <v>0.54149333214524098</v>
      </c>
      <c r="I1250" s="6">
        <v>0.58463366494605795</v>
      </c>
    </row>
    <row r="1251" spans="1:9" x14ac:dyDescent="0.25">
      <c r="A1251" s="6" t="s">
        <v>1248</v>
      </c>
      <c r="B1251" s="6">
        <v>2.9652752440848598E-3</v>
      </c>
      <c r="C1251" s="6">
        <v>-1.3563707263723701</v>
      </c>
      <c r="D1251" s="6">
        <v>0.50384817778350899</v>
      </c>
      <c r="E1251" s="6">
        <v>0.59673694964523505</v>
      </c>
      <c r="F1251" s="6">
        <v>0.45304688359392298</v>
      </c>
      <c r="G1251" s="6">
        <v>0.71285275164309603</v>
      </c>
      <c r="H1251" s="6">
        <v>0.77992847538778198</v>
      </c>
      <c r="I1251" s="6">
        <v>0.73789736689925201</v>
      </c>
    </row>
    <row r="1252" spans="1:9" x14ac:dyDescent="0.25">
      <c r="A1252" s="6" t="s">
        <v>1249</v>
      </c>
      <c r="B1252" s="6">
        <v>3.1254357106551898E-3</v>
      </c>
      <c r="C1252" s="6">
        <v>-1.35698738584854</v>
      </c>
      <c r="D1252" s="6">
        <v>0.30671005105861798</v>
      </c>
      <c r="E1252" s="6">
        <v>0.32504001947716399</v>
      </c>
      <c r="F1252" s="6">
        <v>0.37868117251396899</v>
      </c>
      <c r="G1252" s="6">
        <v>0.56097319065653395</v>
      </c>
      <c r="H1252" s="6">
        <v>0.459406309092176</v>
      </c>
      <c r="I1252" s="6">
        <v>0.57859246018038102</v>
      </c>
    </row>
    <row r="1253" spans="1:9" x14ac:dyDescent="0.25">
      <c r="A1253" s="6" t="s">
        <v>1250</v>
      </c>
      <c r="B1253" s="6">
        <v>1.8436377794082699E-2</v>
      </c>
      <c r="C1253" s="6">
        <v>-1.35755200461808</v>
      </c>
      <c r="D1253" s="6">
        <v>9.4137122565533596E-2</v>
      </c>
      <c r="E1253" s="6">
        <v>0.24063837387320999</v>
      </c>
      <c r="F1253" s="6">
        <v>0.32584234918826599</v>
      </c>
      <c r="G1253" s="6">
        <v>0.40745889095514298</v>
      </c>
      <c r="H1253" s="6">
        <v>0.327504881696697</v>
      </c>
      <c r="I1253" s="6">
        <v>0.44940613644452299</v>
      </c>
    </row>
    <row r="1254" spans="1:9" x14ac:dyDescent="0.25">
      <c r="A1254" s="6" t="s">
        <v>1251</v>
      </c>
      <c r="B1254" s="6">
        <v>2.0490308706561801E-2</v>
      </c>
      <c r="C1254" s="6">
        <v>-1.35819163887413</v>
      </c>
      <c r="D1254" s="6">
        <v>0.20240339639961599</v>
      </c>
      <c r="E1254" s="6">
        <v>0.253140724605804</v>
      </c>
      <c r="F1254" s="6">
        <v>0.20333354699901099</v>
      </c>
      <c r="G1254" s="6">
        <v>0.358469527288584</v>
      </c>
      <c r="H1254" s="6">
        <v>0.34364271466477098</v>
      </c>
      <c r="I1254" s="6">
        <v>0.32081752837689698</v>
      </c>
    </row>
    <row r="1255" spans="1:9" x14ac:dyDescent="0.25">
      <c r="A1255" s="6" t="s">
        <v>1252</v>
      </c>
      <c r="B1255" s="6">
        <v>1.2295681582427999E-2</v>
      </c>
      <c r="C1255" s="6">
        <v>-1.35834549352298</v>
      </c>
      <c r="D1255" s="6">
        <v>0.22415329735893399</v>
      </c>
      <c r="E1255" s="6">
        <v>0.301643308512621</v>
      </c>
      <c r="F1255" s="6">
        <v>0.24830547390511401</v>
      </c>
      <c r="G1255" s="6">
        <v>0.44064929257063301</v>
      </c>
      <c r="H1255" s="6">
        <v>0.37515749745947702</v>
      </c>
      <c r="I1255" s="6">
        <v>0.38901006127750498</v>
      </c>
    </row>
    <row r="1256" spans="1:9" x14ac:dyDescent="0.25">
      <c r="A1256" s="6" t="s">
        <v>1253</v>
      </c>
      <c r="B1256" s="6">
        <v>1.4979806256895001E-3</v>
      </c>
      <c r="C1256" s="6">
        <v>-1.35837863238974</v>
      </c>
      <c r="D1256" s="6">
        <v>0.64518563838688103</v>
      </c>
      <c r="E1256" s="6">
        <v>0.68118525766776905</v>
      </c>
      <c r="F1256" s="6">
        <v>0.55784641098608301</v>
      </c>
      <c r="G1256" s="6">
        <v>0.82264133377053195</v>
      </c>
      <c r="H1256" s="6">
        <v>0.92869212785362298</v>
      </c>
      <c r="I1256" s="6">
        <v>0.90413200388661596</v>
      </c>
    </row>
    <row r="1257" spans="1:9" x14ac:dyDescent="0.25">
      <c r="A1257" s="6" t="s">
        <v>1254</v>
      </c>
      <c r="B1257" s="6">
        <v>2.1140170897838199E-2</v>
      </c>
      <c r="C1257" s="6">
        <v>-1.35885466388572</v>
      </c>
      <c r="D1257" s="6">
        <v>0.26628338457548101</v>
      </c>
      <c r="E1257" s="6">
        <v>0.18900467694643999</v>
      </c>
      <c r="F1257" s="6">
        <v>0.19949297350543899</v>
      </c>
      <c r="G1257" s="6">
        <v>0.37021421245126601</v>
      </c>
      <c r="H1257" s="6">
        <v>0.30001591316382398</v>
      </c>
      <c r="I1257" s="6">
        <v>0.34789211817395799</v>
      </c>
    </row>
    <row r="1258" spans="1:9" x14ac:dyDescent="0.25">
      <c r="A1258" s="6" t="s">
        <v>1255</v>
      </c>
      <c r="B1258" s="6">
        <v>1.13377361795883E-3</v>
      </c>
      <c r="C1258" s="6">
        <v>-1.3598379368018301</v>
      </c>
      <c r="D1258" s="6">
        <v>0.64046724856619297</v>
      </c>
      <c r="E1258" s="6">
        <v>0.49478367223337</v>
      </c>
      <c r="F1258" s="6">
        <v>0.51105464881169804</v>
      </c>
      <c r="G1258" s="6">
        <v>0.80578963739020004</v>
      </c>
      <c r="H1258" s="6">
        <v>0.76077431083126801</v>
      </c>
      <c r="I1258" s="6">
        <v>0.81254759479400296</v>
      </c>
    </row>
    <row r="1259" spans="1:9" x14ac:dyDescent="0.25">
      <c r="A1259" s="6" t="s">
        <v>1256</v>
      </c>
      <c r="B1259" s="6">
        <v>4.5510133815490498E-3</v>
      </c>
      <c r="C1259" s="6">
        <v>-1.3598959450863799</v>
      </c>
      <c r="D1259" s="6">
        <v>0.30671005105861798</v>
      </c>
      <c r="E1259" s="6">
        <v>0.31341008819474903</v>
      </c>
      <c r="F1259" s="6">
        <v>0.36246695515697003</v>
      </c>
      <c r="G1259" s="6">
        <v>0.54394460850747695</v>
      </c>
      <c r="H1259" s="6">
        <v>0.41320368438973998</v>
      </c>
      <c r="I1259" s="6">
        <v>0.60549502259758903</v>
      </c>
    </row>
    <row r="1260" spans="1:9" x14ac:dyDescent="0.25">
      <c r="A1260" s="6" t="s">
        <v>1257</v>
      </c>
      <c r="B1260" s="6">
        <v>1.3649485918316401E-3</v>
      </c>
      <c r="C1260" s="6">
        <v>-1.36011128877525</v>
      </c>
      <c r="D1260" s="6">
        <v>0.37683054375216202</v>
      </c>
      <c r="E1260" s="6">
        <v>0.48989301731138601</v>
      </c>
      <c r="F1260" s="6">
        <v>0.476655288999147</v>
      </c>
      <c r="G1260" s="6">
        <v>0.681276731247481</v>
      </c>
      <c r="H1260" s="6">
        <v>0.62543428788379696</v>
      </c>
      <c r="I1260" s="6">
        <v>0.75073251007036501</v>
      </c>
    </row>
    <row r="1261" spans="1:9" x14ac:dyDescent="0.25">
      <c r="A1261" s="6" t="s">
        <v>1258</v>
      </c>
      <c r="B1261" s="6">
        <v>1.75872959594075E-4</v>
      </c>
      <c r="C1261" s="6">
        <v>-1.3606874025667199</v>
      </c>
      <c r="D1261" s="6">
        <v>0.94754374753135895</v>
      </c>
      <c r="E1261" s="6">
        <v>0.84169465438441005</v>
      </c>
      <c r="F1261" s="6">
        <v>0.87345197612726999</v>
      </c>
      <c r="G1261" s="6">
        <v>1.2461487860854601</v>
      </c>
      <c r="H1261" s="6">
        <v>1.1645941525204799</v>
      </c>
      <c r="I1261" s="6">
        <v>1.2609858139371899</v>
      </c>
    </row>
    <row r="1262" spans="1:9" x14ac:dyDescent="0.25">
      <c r="A1262" s="6" t="s">
        <v>1259</v>
      </c>
      <c r="B1262" s="6">
        <v>5.7665763422730804E-3</v>
      </c>
      <c r="C1262" s="6">
        <v>-1.3615081028620499</v>
      </c>
      <c r="D1262" s="6">
        <v>0.279941337989281</v>
      </c>
      <c r="E1262" s="6">
        <v>0.29570758663560598</v>
      </c>
      <c r="F1262" s="6">
        <v>0.28782521925200399</v>
      </c>
      <c r="G1262" s="6">
        <v>0.42419178578781502</v>
      </c>
      <c r="H1262" s="6">
        <v>0.45225158552207301</v>
      </c>
      <c r="I1262" s="6">
        <v>0.46649701706486302</v>
      </c>
    </row>
    <row r="1263" spans="1:9" x14ac:dyDescent="0.25">
      <c r="A1263" s="6" t="s">
        <v>1260</v>
      </c>
      <c r="B1263" s="6">
        <v>8.9337181267134004E-3</v>
      </c>
      <c r="C1263" s="6">
        <v>-1.36179547800186</v>
      </c>
      <c r="D1263" s="6">
        <v>0.37683054375216202</v>
      </c>
      <c r="E1263" s="6">
        <v>0.33080465451480701</v>
      </c>
      <c r="F1263" s="6">
        <v>0.40408919667897403</v>
      </c>
      <c r="G1263" s="6">
        <v>0.66401943338873304</v>
      </c>
      <c r="H1263" s="6">
        <v>0.38288341748950899</v>
      </c>
      <c r="I1263" s="6">
        <v>0.69027698038135998</v>
      </c>
    </row>
    <row r="1264" spans="1:9" x14ac:dyDescent="0.25">
      <c r="A1264" s="6" t="s">
        <v>1261</v>
      </c>
      <c r="B1264" s="6">
        <v>1.1771635841964501E-2</v>
      </c>
      <c r="C1264" s="6">
        <v>-1.36197625552743</v>
      </c>
      <c r="D1264" s="6">
        <v>0.30008475046730398</v>
      </c>
      <c r="E1264" s="6">
        <v>0.25933376857718798</v>
      </c>
      <c r="F1264" s="6">
        <v>0.24094920277068699</v>
      </c>
      <c r="G1264" s="6">
        <v>0.37021421245126601</v>
      </c>
      <c r="H1264" s="6">
        <v>0.430475049295729</v>
      </c>
      <c r="I1264" s="6">
        <v>0.42143823080220599</v>
      </c>
    </row>
    <row r="1265" spans="1:9" x14ac:dyDescent="0.25">
      <c r="A1265" s="6" t="s">
        <v>1262</v>
      </c>
      <c r="B1265" s="6">
        <v>3.7334422839344402E-3</v>
      </c>
      <c r="C1265" s="6">
        <v>-1.36211718500306</v>
      </c>
      <c r="D1265" s="6">
        <v>0.30671005105861798</v>
      </c>
      <c r="E1265" s="6">
        <v>0.31924196065338101</v>
      </c>
      <c r="F1265" s="6">
        <v>0.34930359209172901</v>
      </c>
      <c r="G1265" s="6">
        <v>0.48845656020629202</v>
      </c>
      <c r="H1265" s="6">
        <v>0.44985525669958898</v>
      </c>
      <c r="I1265" s="6">
        <v>0.60549502259758903</v>
      </c>
    </row>
    <row r="1266" spans="1:9" x14ac:dyDescent="0.25">
      <c r="A1266" s="6" t="s">
        <v>1263</v>
      </c>
      <c r="B1266" s="6">
        <v>8.1362557175802593E-3</v>
      </c>
      <c r="C1266" s="6">
        <v>-1.36257007938471</v>
      </c>
      <c r="D1266" s="6">
        <v>0.238394789124527</v>
      </c>
      <c r="E1266" s="6">
        <v>0.26548869469937803</v>
      </c>
      <c r="F1266" s="6">
        <v>0.26285763571146298</v>
      </c>
      <c r="G1266" s="6">
        <v>0.41306769013710698</v>
      </c>
      <c r="H1266" s="6">
        <v>0.35425837910899799</v>
      </c>
      <c r="I1266" s="6">
        <v>0.45627758003792401</v>
      </c>
    </row>
    <row r="1267" spans="1:9" x14ac:dyDescent="0.25">
      <c r="A1267" s="6" t="s">
        <v>1264</v>
      </c>
      <c r="B1267" s="6">
        <v>4.7169179245463702E-3</v>
      </c>
      <c r="C1267" s="6">
        <v>-1.36257007938471</v>
      </c>
      <c r="D1267" s="6">
        <v>0.41902146034266402</v>
      </c>
      <c r="E1267" s="6">
        <v>0.37025261095599399</v>
      </c>
      <c r="F1267" s="6">
        <v>0.32244535409375702</v>
      </c>
      <c r="G1267" s="6">
        <v>0.52412154347246998</v>
      </c>
      <c r="H1267" s="6">
        <v>0.56528826028035595</v>
      </c>
      <c r="I1267" s="6">
        <v>0.557156121068898</v>
      </c>
    </row>
    <row r="1268" spans="1:9" x14ac:dyDescent="0.25">
      <c r="A1268" s="6" t="s">
        <v>1265</v>
      </c>
      <c r="B1268" s="6">
        <v>5.06694839432231E-3</v>
      </c>
      <c r="C1268" s="6">
        <v>-1.3630332982170399</v>
      </c>
      <c r="D1268" s="6">
        <v>0.370655286952983</v>
      </c>
      <c r="E1268" s="6">
        <v>0.27768605032017002</v>
      </c>
      <c r="F1268" s="6">
        <v>0.32584234918826599</v>
      </c>
      <c r="G1268" s="6">
        <v>0.46483859104084402</v>
      </c>
      <c r="H1268" s="6">
        <v>0.52827160747847401</v>
      </c>
      <c r="I1268" s="6">
        <v>0.49654326167505197</v>
      </c>
    </row>
    <row r="1269" spans="1:9" x14ac:dyDescent="0.25">
      <c r="A1269" s="6" t="s">
        <v>1266</v>
      </c>
      <c r="B1269" s="6">
        <v>2.7550848526060601E-3</v>
      </c>
      <c r="C1269" s="6">
        <v>-1.3630428616405801</v>
      </c>
      <c r="D1269" s="6">
        <v>0.53059673714049704</v>
      </c>
      <c r="E1269" s="6">
        <v>0.63137664589863596</v>
      </c>
      <c r="F1269" s="6">
        <v>0.53334726378145303</v>
      </c>
      <c r="G1269" s="6">
        <v>0.76925297820349703</v>
      </c>
      <c r="H1269" s="6">
        <v>0.90462376561163504</v>
      </c>
      <c r="I1269" s="6">
        <v>0.74817862688408399</v>
      </c>
    </row>
    <row r="1270" spans="1:9" x14ac:dyDescent="0.25">
      <c r="A1270" s="6" t="s">
        <v>1267</v>
      </c>
      <c r="B1270" s="6">
        <v>1.0410935644766001E-3</v>
      </c>
      <c r="C1270" s="6">
        <v>-1.3631055015622699</v>
      </c>
      <c r="D1270" s="6">
        <v>0.53586165015612897</v>
      </c>
      <c r="E1270" s="6">
        <v>0.770228537706516</v>
      </c>
      <c r="F1270" s="6">
        <v>0.71893450740059595</v>
      </c>
      <c r="G1270" s="6">
        <v>1.00694653163021</v>
      </c>
      <c r="H1270" s="6">
        <v>0.91371742135613399</v>
      </c>
      <c r="I1270" s="6">
        <v>1.05419209589499</v>
      </c>
    </row>
    <row r="1271" spans="1:9" x14ac:dyDescent="0.25">
      <c r="A1271" s="6" t="s">
        <v>1268</v>
      </c>
      <c r="B1271" s="6">
        <v>2.03015060711761E-2</v>
      </c>
      <c r="C1271" s="6">
        <v>-1.3631817796444099</v>
      </c>
      <c r="D1271" s="6">
        <v>0.279941337989281</v>
      </c>
      <c r="E1271" s="6">
        <v>0.25933376857718798</v>
      </c>
      <c r="F1271" s="6">
        <v>0.23725067415492301</v>
      </c>
      <c r="G1271" s="6">
        <v>0.36435911197452497</v>
      </c>
      <c r="H1271" s="6">
        <v>0.46177988641685402</v>
      </c>
      <c r="I1271" s="6">
        <v>0.344068910651746</v>
      </c>
    </row>
    <row r="1272" spans="1:9" x14ac:dyDescent="0.25">
      <c r="A1272" s="6" t="s">
        <v>1269</v>
      </c>
      <c r="B1272" s="6">
        <v>1.50325972843991E-2</v>
      </c>
      <c r="C1272" s="6">
        <v>-1.3632549571763</v>
      </c>
      <c r="D1272" s="6">
        <v>0.27313567856257998</v>
      </c>
      <c r="E1272" s="6">
        <v>0.19560658114056401</v>
      </c>
      <c r="F1272" s="6">
        <v>0.226072298426964</v>
      </c>
      <c r="G1272" s="6">
        <v>0.37603523018748303</v>
      </c>
      <c r="H1272" s="6">
        <v>0.362146821225655</v>
      </c>
      <c r="I1272" s="6">
        <v>0.344068910651746</v>
      </c>
    </row>
    <row r="1273" spans="1:9" x14ac:dyDescent="0.25">
      <c r="A1273" s="6" t="s">
        <v>1270</v>
      </c>
      <c r="B1273" s="6">
        <v>5.0915902787058804E-3</v>
      </c>
      <c r="C1273" s="6">
        <v>-1.3633753794563499</v>
      </c>
      <c r="D1273" s="6">
        <v>0.38906782010145102</v>
      </c>
      <c r="E1273" s="6">
        <v>0.36471157102408103</v>
      </c>
      <c r="F1273" s="6">
        <v>0.35261071291635399</v>
      </c>
      <c r="G1273" s="6">
        <v>0.54883957855265397</v>
      </c>
      <c r="H1273" s="6">
        <v>0.605100333391829</v>
      </c>
      <c r="I1273" s="6">
        <v>0.489943901881287</v>
      </c>
    </row>
    <row r="1274" spans="1:9" x14ac:dyDescent="0.25">
      <c r="A1274" s="6" t="s">
        <v>1271</v>
      </c>
      <c r="B1274" s="6">
        <v>4.86998726578644E-2</v>
      </c>
      <c r="C1274" s="6">
        <v>-1.3636383467722</v>
      </c>
      <c r="D1274" s="6">
        <v>0.15743081206899401</v>
      </c>
      <c r="E1274" s="6">
        <v>0.16215238023481299</v>
      </c>
      <c r="F1274" s="6">
        <v>0.14411618324875999</v>
      </c>
      <c r="G1274" s="6">
        <v>0.26569126006995702</v>
      </c>
      <c r="H1274" s="6">
        <v>0.25439864613401902</v>
      </c>
      <c r="I1274" s="6">
        <v>0.20892784033803599</v>
      </c>
    </row>
    <row r="1275" spans="1:9" x14ac:dyDescent="0.25">
      <c r="A1275" s="6" t="s">
        <v>1272</v>
      </c>
      <c r="B1275" s="6">
        <v>4.0542906484452697E-2</v>
      </c>
      <c r="C1275" s="6">
        <v>-1.3637482705819901</v>
      </c>
      <c r="D1275" s="6">
        <v>0.141978984169529</v>
      </c>
      <c r="E1275" s="6">
        <v>0.11335269039608301</v>
      </c>
      <c r="F1275" s="6">
        <v>0.152217391651818</v>
      </c>
      <c r="G1275" s="6">
        <v>0.20558975928829101</v>
      </c>
      <c r="H1275" s="6">
        <v>0.194285335642472</v>
      </c>
      <c r="I1275" s="6">
        <v>0.29298945767435097</v>
      </c>
    </row>
    <row r="1276" spans="1:9" x14ac:dyDescent="0.25">
      <c r="A1276" s="6" t="s">
        <v>1273</v>
      </c>
      <c r="B1276" s="6">
        <v>4.3011810436018198E-2</v>
      </c>
      <c r="C1276" s="6">
        <v>-1.3648366863566499</v>
      </c>
      <c r="D1276" s="6">
        <v>0.27313567856257998</v>
      </c>
      <c r="E1276" s="6">
        <v>0.14845090811487299</v>
      </c>
      <c r="F1276" s="6">
        <v>0.21097072521693899</v>
      </c>
      <c r="G1276" s="6">
        <v>0.37312895684433001</v>
      </c>
      <c r="H1276" s="6">
        <v>0.35952424861673898</v>
      </c>
      <c r="I1276" s="6">
        <v>0.23915978435144999</v>
      </c>
    </row>
    <row r="1277" spans="1:9" x14ac:dyDescent="0.25">
      <c r="A1277" s="6" t="s">
        <v>1274</v>
      </c>
      <c r="B1277" s="6">
        <v>1.8189310094466199E-2</v>
      </c>
      <c r="C1277" s="6">
        <v>-1.3652844640817401</v>
      </c>
      <c r="D1277" s="6">
        <v>0.24544019259178401</v>
      </c>
      <c r="E1277" s="6">
        <v>0.24690908770898601</v>
      </c>
      <c r="F1277" s="6">
        <v>0.21476755267269401</v>
      </c>
      <c r="G1277" s="6">
        <v>0.358469527288584</v>
      </c>
      <c r="H1277" s="6">
        <v>0.39562876902910299</v>
      </c>
      <c r="I1277" s="6">
        <v>0.32862821305721102</v>
      </c>
    </row>
    <row r="1278" spans="1:9" x14ac:dyDescent="0.25">
      <c r="A1278" s="6" t="s">
        <v>1275</v>
      </c>
      <c r="B1278" s="6">
        <v>2.16168715987239E-2</v>
      </c>
      <c r="C1278" s="6">
        <v>-1.36632221424582</v>
      </c>
      <c r="D1278" s="6">
        <v>0.231299395538447</v>
      </c>
      <c r="E1278" s="6">
        <v>0.24063837387320999</v>
      </c>
      <c r="F1278" s="6">
        <v>0.26285763571146298</v>
      </c>
      <c r="G1278" s="6">
        <v>0.51152956706044395</v>
      </c>
      <c r="H1278" s="6">
        <v>0.31385484988034301</v>
      </c>
      <c r="I1278" s="6">
        <v>0.33251079633931002</v>
      </c>
    </row>
    <row r="1279" spans="1:9" x14ac:dyDescent="0.25">
      <c r="A1279" s="6" t="s">
        <v>1276</v>
      </c>
      <c r="B1279" s="6">
        <v>4.1843913491011603E-3</v>
      </c>
      <c r="C1279" s="6">
        <v>-1.36632221424582</v>
      </c>
      <c r="D1279" s="6">
        <v>0.39513075599194603</v>
      </c>
      <c r="E1279" s="6">
        <v>0.336536248911595</v>
      </c>
      <c r="F1279" s="6">
        <v>0.34265635733359001</v>
      </c>
      <c r="G1279" s="6">
        <v>0.59651492347769797</v>
      </c>
      <c r="H1279" s="6">
        <v>0.51935899577482003</v>
      </c>
      <c r="I1279" s="6">
        <v>0.49982668126944302</v>
      </c>
    </row>
    <row r="1280" spans="1:9" x14ac:dyDescent="0.25">
      <c r="A1280" s="6" t="s">
        <v>1277</v>
      </c>
      <c r="B1280" s="6">
        <v>3.3553261543967901E-3</v>
      </c>
      <c r="C1280" s="6">
        <v>-1.3663540088274899</v>
      </c>
      <c r="D1280" s="6">
        <v>0.53586165015612897</v>
      </c>
      <c r="E1280" s="6">
        <v>0.39211475006164798</v>
      </c>
      <c r="F1280" s="6">
        <v>0.49113242963968601</v>
      </c>
      <c r="G1280" s="6">
        <v>0.681276731247481</v>
      </c>
      <c r="H1280" s="6">
        <v>0.78680365587091095</v>
      </c>
      <c r="I1280" s="6">
        <v>0.62013396620819505</v>
      </c>
    </row>
    <row r="1281" spans="1:9" x14ac:dyDescent="0.25">
      <c r="A1281" s="6" t="s">
        <v>1278</v>
      </c>
      <c r="B1281" s="6">
        <v>1.2444627297125799E-2</v>
      </c>
      <c r="C1281" s="6">
        <v>-1.3665389815876501</v>
      </c>
      <c r="D1281" s="6">
        <v>0.231299395538447</v>
      </c>
      <c r="E1281" s="6">
        <v>0.23432808992207199</v>
      </c>
      <c r="F1281" s="6">
        <v>0.24094920277068699</v>
      </c>
      <c r="G1281" s="6">
        <v>0.39898626247531599</v>
      </c>
      <c r="H1281" s="6">
        <v>0.37515749745947702</v>
      </c>
      <c r="I1281" s="6">
        <v>0.33637836345120797</v>
      </c>
    </row>
    <row r="1282" spans="1:9" x14ac:dyDescent="0.25">
      <c r="A1282" s="6" t="s">
        <v>1279</v>
      </c>
      <c r="B1282" s="6">
        <v>2.0588872781983E-2</v>
      </c>
      <c r="C1282" s="6">
        <v>-1.36678233067162</v>
      </c>
      <c r="D1282" s="6">
        <v>0.19504701973948699</v>
      </c>
      <c r="E1282" s="6">
        <v>0.18235889779464401</v>
      </c>
      <c r="F1282" s="6">
        <v>0.19176729123380401</v>
      </c>
      <c r="G1282" s="6">
        <v>0.31624161083740698</v>
      </c>
      <c r="H1282" s="6">
        <v>0.24854734338529699</v>
      </c>
      <c r="I1282" s="6">
        <v>0.36304043435796601</v>
      </c>
    </row>
    <row r="1283" spans="1:9" x14ac:dyDescent="0.25">
      <c r="A1283" s="6" t="s">
        <v>1280</v>
      </c>
      <c r="B1283" s="6">
        <v>1.07944878724114E-2</v>
      </c>
      <c r="C1283" s="6">
        <v>-1.3671168686536199</v>
      </c>
      <c r="D1283" s="6">
        <v>0.49841152327987798</v>
      </c>
      <c r="E1283" s="6">
        <v>0.50449380620510198</v>
      </c>
      <c r="F1283" s="6">
        <v>0.41345320102606398</v>
      </c>
      <c r="G1283" s="6">
        <v>0.57771664868077499</v>
      </c>
      <c r="H1283" s="6">
        <v>0.812172626873083</v>
      </c>
      <c r="I1283" s="6">
        <v>0.62881556100279701</v>
      </c>
    </row>
    <row r="1284" spans="1:9" x14ac:dyDescent="0.25">
      <c r="A1284" s="6" t="s">
        <v>1281</v>
      </c>
      <c r="B1284" s="6">
        <v>1.9068740256453201E-3</v>
      </c>
      <c r="C1284" s="6">
        <v>-1.36750912919626</v>
      </c>
      <c r="D1284" s="6">
        <v>0.62617701090667799</v>
      </c>
      <c r="E1284" s="6">
        <v>0.58788623780556903</v>
      </c>
      <c r="F1284" s="6">
        <v>0.67924472964142901</v>
      </c>
      <c r="G1284" s="6">
        <v>0.92659281183753595</v>
      </c>
      <c r="H1284" s="6">
        <v>1.0168417204020901</v>
      </c>
      <c r="I1284" s="6">
        <v>0.76842936649961002</v>
      </c>
    </row>
    <row r="1285" spans="1:9" x14ac:dyDescent="0.25">
      <c r="A1285" s="6" t="s">
        <v>1282</v>
      </c>
      <c r="B1285" s="6">
        <v>4.3451166739566201E-3</v>
      </c>
      <c r="C1285" s="6">
        <v>-1.36757076044308</v>
      </c>
      <c r="D1285" s="6">
        <v>0.382967900676565</v>
      </c>
      <c r="E1285" s="6">
        <v>0.439624106539305</v>
      </c>
      <c r="F1285" s="6">
        <v>0.39146587838744901</v>
      </c>
      <c r="G1285" s="6">
        <v>0.62632793605311499</v>
      </c>
      <c r="H1285" s="6">
        <v>0.65322459454677795</v>
      </c>
      <c r="I1285" s="6">
        <v>0.51930397173036102</v>
      </c>
    </row>
    <row r="1286" spans="1:9" x14ac:dyDescent="0.25">
      <c r="A1286" s="6" t="s">
        <v>1283</v>
      </c>
      <c r="B1286" s="6">
        <v>4.1591971326431498E-3</v>
      </c>
      <c r="C1286" s="6">
        <v>-1.3678397666150499</v>
      </c>
      <c r="D1286" s="6">
        <v>0.25243630541900802</v>
      </c>
      <c r="E1286" s="6">
        <v>0.30754400539185101</v>
      </c>
      <c r="F1286" s="6">
        <v>0.34930359209172901</v>
      </c>
      <c r="G1286" s="6">
        <v>0.51910376376921896</v>
      </c>
      <c r="H1286" s="6">
        <v>0.47356399337655303</v>
      </c>
      <c r="I1286" s="6">
        <v>0.45969567628873698</v>
      </c>
    </row>
    <row r="1287" spans="1:9" x14ac:dyDescent="0.25">
      <c r="A1287" s="6" t="s">
        <v>1284</v>
      </c>
      <c r="B1287" s="6">
        <v>1.65625451235819E-3</v>
      </c>
      <c r="C1287" s="6">
        <v>-1.36825987116867</v>
      </c>
      <c r="D1287" s="6">
        <v>0.45382026794430802</v>
      </c>
      <c r="E1287" s="6">
        <v>0.439624106539305</v>
      </c>
      <c r="F1287" s="6">
        <v>0.40094827454232002</v>
      </c>
      <c r="G1287" s="6">
        <v>0.66836175816291599</v>
      </c>
      <c r="H1287" s="6">
        <v>0.62543428788379696</v>
      </c>
      <c r="I1287" s="6">
        <v>0.62303621365456796</v>
      </c>
    </row>
    <row r="1288" spans="1:9" x14ac:dyDescent="0.25">
      <c r="A1288" s="6" t="s">
        <v>1285</v>
      </c>
      <c r="B1288" s="6">
        <v>1.3447173480983701E-3</v>
      </c>
      <c r="C1288" s="6">
        <v>-1.3684949133418101</v>
      </c>
      <c r="D1288" s="6">
        <v>0.51463361062060498</v>
      </c>
      <c r="E1288" s="6">
        <v>0.64406330748113905</v>
      </c>
      <c r="F1288" s="6">
        <v>0.63542910738998104</v>
      </c>
      <c r="G1288" s="6">
        <v>1.00540113571296</v>
      </c>
      <c r="H1288" s="6">
        <v>0.78508928705520098</v>
      </c>
      <c r="I1288" s="6">
        <v>0.85019371411568001</v>
      </c>
    </row>
    <row r="1289" spans="1:9" x14ac:dyDescent="0.25">
      <c r="A1289" s="6" t="s">
        <v>1286</v>
      </c>
      <c r="B1289" s="6">
        <v>4.9777097770870402E-2</v>
      </c>
      <c r="C1289" s="6">
        <v>-1.3692338096657199</v>
      </c>
      <c r="D1289" s="6">
        <v>0.19504701973948699</v>
      </c>
      <c r="E1289" s="6">
        <v>0.14845090811487299</v>
      </c>
      <c r="F1289" s="6">
        <v>0.168225538903997</v>
      </c>
      <c r="G1289" s="6">
        <v>0.31931774601052498</v>
      </c>
      <c r="H1289" s="6">
        <v>0.28315235358361901</v>
      </c>
      <c r="I1289" s="6">
        <v>0.195686168189358</v>
      </c>
    </row>
    <row r="1290" spans="1:9" x14ac:dyDescent="0.25">
      <c r="A1290" s="6" t="s">
        <v>1287</v>
      </c>
      <c r="B1290" s="6">
        <v>5.7133425108663099E-3</v>
      </c>
      <c r="C1290" s="6">
        <v>-1.3692338096657199</v>
      </c>
      <c r="D1290" s="6">
        <v>0.85655112810988399</v>
      </c>
      <c r="E1290" s="6">
        <v>0.62711173786788499</v>
      </c>
      <c r="F1290" s="6">
        <v>0.62038663416928197</v>
      </c>
      <c r="G1290" s="6">
        <v>1.08988535060597</v>
      </c>
      <c r="H1290" s="6">
        <v>0.80547024731279604</v>
      </c>
      <c r="I1290" s="6">
        <v>1.0616959655649001</v>
      </c>
    </row>
    <row r="1291" spans="1:9" x14ac:dyDescent="0.25">
      <c r="A1291" s="6" t="s">
        <v>1288</v>
      </c>
      <c r="B1291" s="6">
        <v>8.4380338010309596E-3</v>
      </c>
      <c r="C1291" s="6">
        <v>-1.3692338096657199</v>
      </c>
      <c r="D1291" s="6">
        <v>0.22415329735893399</v>
      </c>
      <c r="E1291" s="6">
        <v>0.28973642147825002</v>
      </c>
      <c r="F1291" s="6">
        <v>0.25196341547045698</v>
      </c>
      <c r="G1291" s="6">
        <v>0.39329769804242498</v>
      </c>
      <c r="H1291" s="6">
        <v>0.39309266112084601</v>
      </c>
      <c r="I1291" s="6">
        <v>0.42497729582378102</v>
      </c>
    </row>
    <row r="1292" spans="1:9" x14ac:dyDescent="0.25">
      <c r="A1292" s="6" t="s">
        <v>1289</v>
      </c>
      <c r="B1292" s="6">
        <v>2.4280143473340499E-2</v>
      </c>
      <c r="C1292" s="6">
        <v>-1.3692338096657199</v>
      </c>
      <c r="D1292" s="6">
        <v>0.339193706096098</v>
      </c>
      <c r="E1292" s="6">
        <v>0.2151547432291</v>
      </c>
      <c r="F1292" s="6">
        <v>0.233538415629063</v>
      </c>
      <c r="G1292" s="6">
        <v>0.39329769804242498</v>
      </c>
      <c r="H1292" s="6">
        <v>0.45225158552207301</v>
      </c>
      <c r="I1292" s="6">
        <v>0.33637836345120797</v>
      </c>
    </row>
    <row r="1293" spans="1:9" x14ac:dyDescent="0.25">
      <c r="A1293" s="6" t="s">
        <v>1290</v>
      </c>
      <c r="B1293" s="6">
        <v>7.2403845478872702E-3</v>
      </c>
      <c r="C1293" s="6">
        <v>-1.36957346712247</v>
      </c>
      <c r="D1293" s="6">
        <v>0.25938381250590897</v>
      </c>
      <c r="E1293" s="6">
        <v>0.27768605032017002</v>
      </c>
      <c r="F1293" s="6">
        <v>0.25923940007351298</v>
      </c>
      <c r="G1293" s="6">
        <v>0.40181845562068502</v>
      </c>
      <c r="H1293" s="6">
        <v>0.38031473731302201</v>
      </c>
      <c r="I1293" s="6">
        <v>0.47661307280656001</v>
      </c>
    </row>
    <row r="1294" spans="1:9" x14ac:dyDescent="0.25">
      <c r="A1294" s="6" t="s">
        <v>1291</v>
      </c>
      <c r="B1294" s="6">
        <v>3.6640347861841899E-4</v>
      </c>
      <c r="C1294" s="6">
        <v>-1.36960607003184</v>
      </c>
      <c r="D1294" s="6">
        <v>1.42088544380177</v>
      </c>
      <c r="E1294" s="6">
        <v>1.3621683149472901</v>
      </c>
      <c r="F1294" s="6">
        <v>1.25785651852465</v>
      </c>
      <c r="G1294" s="6">
        <v>1.76105877268171</v>
      </c>
      <c r="H1294" s="6">
        <v>1.69504032383948</v>
      </c>
      <c r="I1294" s="6">
        <v>1.7751374126767501</v>
      </c>
    </row>
    <row r="1295" spans="1:9" x14ac:dyDescent="0.25">
      <c r="A1295" s="6" t="s">
        <v>1292</v>
      </c>
      <c r="B1295" s="6">
        <v>7.5103013590990001E-3</v>
      </c>
      <c r="C1295" s="6">
        <v>-1.36999653505535</v>
      </c>
      <c r="D1295" s="6">
        <v>0.30671005105861798</v>
      </c>
      <c r="E1295" s="6">
        <v>0.283729387220017</v>
      </c>
      <c r="F1295" s="6">
        <v>0.388284992558667</v>
      </c>
      <c r="G1295" s="6">
        <v>0.496206864770528</v>
      </c>
      <c r="H1295" s="6">
        <v>0.60304401083477699</v>
      </c>
      <c r="I1295" s="6">
        <v>0.43201807111582802</v>
      </c>
    </row>
    <row r="1296" spans="1:9" x14ac:dyDescent="0.25">
      <c r="A1296" s="6" t="s">
        <v>1293</v>
      </c>
      <c r="B1296" s="6">
        <v>4.7977851412244702E-4</v>
      </c>
      <c r="C1296" s="6">
        <v>-1.37021402950281</v>
      </c>
      <c r="D1296" s="6">
        <v>0.91931691638512703</v>
      </c>
      <c r="E1296" s="6">
        <v>0.84513733040023198</v>
      </c>
      <c r="F1296" s="6">
        <v>0.84359176820128801</v>
      </c>
      <c r="G1296" s="6">
        <v>1.20393708691155</v>
      </c>
      <c r="H1296" s="6">
        <v>1.2586436254901501</v>
      </c>
      <c r="I1296" s="6">
        <v>1.1019899704302401</v>
      </c>
    </row>
    <row r="1297" spans="1:9" x14ac:dyDescent="0.25">
      <c r="A1297" s="6" t="s">
        <v>1294</v>
      </c>
      <c r="B1297" s="6">
        <v>4.4998050142291898E-3</v>
      </c>
      <c r="C1297" s="6">
        <v>-1.3704579888150199</v>
      </c>
      <c r="D1297" s="6">
        <v>0.29341526234970899</v>
      </c>
      <c r="E1297" s="6">
        <v>0.26548869469937803</v>
      </c>
      <c r="F1297" s="6">
        <v>0.30181742523209298</v>
      </c>
      <c r="G1297" s="6">
        <v>0.46483859104084402</v>
      </c>
      <c r="H1297" s="6">
        <v>0.44021210131781702</v>
      </c>
      <c r="I1297" s="6">
        <v>0.44940613644452299</v>
      </c>
    </row>
    <row r="1298" spans="1:9" x14ac:dyDescent="0.25">
      <c r="A1298" s="6" t="s">
        <v>1295</v>
      </c>
      <c r="B1298" s="6">
        <v>2.18208797638469E-2</v>
      </c>
      <c r="C1298" s="6">
        <v>-1.3708376953683099</v>
      </c>
      <c r="D1298" s="6">
        <v>0.13416260337527799</v>
      </c>
      <c r="E1298" s="6">
        <v>0.18235889779464401</v>
      </c>
      <c r="F1298" s="6">
        <v>0.19176729123380401</v>
      </c>
      <c r="G1298" s="6">
        <v>0.28176446113799902</v>
      </c>
      <c r="H1298" s="6">
        <v>0.271749890511157</v>
      </c>
      <c r="I1298" s="6">
        <v>0.297012623631419</v>
      </c>
    </row>
    <row r="1299" spans="1:9" x14ac:dyDescent="0.25">
      <c r="A1299" s="6" t="s">
        <v>1296</v>
      </c>
      <c r="B1299" s="6">
        <v>1.88751122184902E-4</v>
      </c>
      <c r="C1299" s="6">
        <v>-1.37109415169125</v>
      </c>
      <c r="D1299" s="6">
        <v>0.75222190445186199</v>
      </c>
      <c r="E1299" s="6">
        <v>0.66896375239953199</v>
      </c>
      <c r="F1299" s="6">
        <v>0.83954218039167905</v>
      </c>
      <c r="G1299" s="6">
        <v>1.0522315812338801</v>
      </c>
      <c r="H1299" s="6">
        <v>1.0581641196353899</v>
      </c>
      <c r="I1299" s="6">
        <v>1.17801167441002</v>
      </c>
    </row>
    <row r="1300" spans="1:9" x14ac:dyDescent="0.25">
      <c r="A1300" s="6" t="s">
        <v>1297</v>
      </c>
      <c r="B1300" s="6">
        <v>4.4180555624739597E-2</v>
      </c>
      <c r="C1300" s="6">
        <v>-1.37144823073116</v>
      </c>
      <c r="D1300" s="6">
        <v>0.141978984169529</v>
      </c>
      <c r="E1300" s="6">
        <v>9.1686813167178305E-2</v>
      </c>
      <c r="F1300" s="6">
        <v>0.14411618324875999</v>
      </c>
      <c r="G1300" s="6">
        <v>0.20902520301327901</v>
      </c>
      <c r="H1300" s="6">
        <v>0.194285335642472</v>
      </c>
      <c r="I1300" s="6">
        <v>0.23915978435144999</v>
      </c>
    </row>
    <row r="1301" spans="1:9" x14ac:dyDescent="0.25">
      <c r="A1301" s="6" t="s">
        <v>1298</v>
      </c>
      <c r="B1301" s="6">
        <v>1.0633956379625401E-2</v>
      </c>
      <c r="C1301" s="6">
        <v>-1.37144823073116</v>
      </c>
      <c r="D1301" s="6">
        <v>0.14973474269553999</v>
      </c>
      <c r="E1301" s="6">
        <v>0.25933376857718798</v>
      </c>
      <c r="F1301" s="6">
        <v>0.28429636138424302</v>
      </c>
      <c r="G1301" s="6">
        <v>0.415860336684368</v>
      </c>
      <c r="H1301" s="6">
        <v>0.327504881696697</v>
      </c>
      <c r="I1301" s="6">
        <v>0.43201807111582802</v>
      </c>
    </row>
    <row r="1302" spans="1:9" x14ac:dyDescent="0.25">
      <c r="A1302" s="6" t="s">
        <v>1299</v>
      </c>
      <c r="B1302" s="6">
        <v>3.44826509596006E-3</v>
      </c>
      <c r="C1302" s="6">
        <v>-1.3717797821628901</v>
      </c>
      <c r="D1302" s="6">
        <v>0.56688197212369096</v>
      </c>
      <c r="E1302" s="6">
        <v>0.46003589434264502</v>
      </c>
      <c r="F1302" s="6">
        <v>0.63293768965377795</v>
      </c>
      <c r="G1302" s="6">
        <v>0.84103829033455302</v>
      </c>
      <c r="H1302" s="6">
        <v>0.93017733869681996</v>
      </c>
      <c r="I1302" s="6">
        <v>0.67112773379004398</v>
      </c>
    </row>
    <row r="1303" spans="1:9" x14ac:dyDescent="0.25">
      <c r="A1303" s="6" t="s">
        <v>1300</v>
      </c>
      <c r="B1303" s="6">
        <v>7.1665524430636004E-4</v>
      </c>
      <c r="C1303" s="6">
        <v>-1.37319922099322</v>
      </c>
      <c r="D1303" s="6">
        <v>0.96136389589968396</v>
      </c>
      <c r="E1303" s="6">
        <v>0.78127951361178405</v>
      </c>
      <c r="F1303" s="6">
        <v>0.79175359794839395</v>
      </c>
      <c r="G1303" s="6">
        <v>1.15588110297363</v>
      </c>
      <c r="H1303" s="6">
        <v>1.20823885269533</v>
      </c>
      <c r="I1303" s="6">
        <v>1.11270319547025</v>
      </c>
    </row>
    <row r="1304" spans="1:9" x14ac:dyDescent="0.25">
      <c r="A1304" s="6" t="s">
        <v>1301</v>
      </c>
      <c r="B1304" s="6">
        <v>1.11896228049922E-3</v>
      </c>
      <c r="C1304" s="6">
        <v>-1.37375381787738</v>
      </c>
      <c r="D1304" s="6">
        <v>0.48744873100556002</v>
      </c>
      <c r="E1304" s="6">
        <v>0.42925981584917999</v>
      </c>
      <c r="F1304" s="6">
        <v>0.44404803140534799</v>
      </c>
      <c r="G1304" s="6">
        <v>0.64424219832668905</v>
      </c>
      <c r="H1304" s="6">
        <v>0.71029543039772103</v>
      </c>
      <c r="I1304" s="6">
        <v>0.66836194547044303</v>
      </c>
    </row>
    <row r="1305" spans="1:9" x14ac:dyDescent="0.25">
      <c r="A1305" s="6" t="s">
        <v>1302</v>
      </c>
      <c r="B1305" s="6">
        <v>1.7344527308117801E-2</v>
      </c>
      <c r="C1305" s="6">
        <v>-1.37397484265696</v>
      </c>
      <c r="D1305" s="6">
        <v>0.17264750957042199</v>
      </c>
      <c r="E1305" s="6">
        <v>0.208681055490328</v>
      </c>
      <c r="F1305" s="6">
        <v>0.19949297350543899</v>
      </c>
      <c r="G1305" s="6">
        <v>0.27857042232676499</v>
      </c>
      <c r="H1305" s="6">
        <v>0.31110234143466597</v>
      </c>
      <c r="I1305" s="6">
        <v>0.35927481389870403</v>
      </c>
    </row>
    <row r="1306" spans="1:9" x14ac:dyDescent="0.25">
      <c r="A1306" s="6" t="s">
        <v>1303</v>
      </c>
      <c r="B1306" s="6">
        <v>8.19957326167293E-4</v>
      </c>
      <c r="C1306" s="6">
        <v>-1.3743089158414701</v>
      </c>
      <c r="D1306" s="6">
        <v>1.0017140340952</v>
      </c>
      <c r="E1306" s="6">
        <v>0.81016530803027198</v>
      </c>
      <c r="F1306" s="6">
        <v>0.998643245362419</v>
      </c>
      <c r="G1306" s="6">
        <v>1.45000093904075</v>
      </c>
      <c r="H1306" s="6">
        <v>1.21048401341075</v>
      </c>
      <c r="I1306" s="6">
        <v>1.2361806786932501</v>
      </c>
    </row>
    <row r="1307" spans="1:9" x14ac:dyDescent="0.25">
      <c r="A1307" s="6" t="s">
        <v>1304</v>
      </c>
      <c r="B1307" s="6">
        <v>7.9478858774659396E-4</v>
      </c>
      <c r="C1307" s="6">
        <v>-1.3744690147963301</v>
      </c>
      <c r="D1307" s="6">
        <v>1.3855957411072</v>
      </c>
      <c r="E1307" s="6">
        <v>1.3030759058547401</v>
      </c>
      <c r="F1307" s="6">
        <v>1.4903362230507</v>
      </c>
      <c r="G1307" s="6">
        <v>1.9155639423931501</v>
      </c>
      <c r="H1307" s="6">
        <v>1.8799136160021499</v>
      </c>
      <c r="I1307" s="6">
        <v>1.65976214765306</v>
      </c>
    </row>
    <row r="1308" spans="1:9" x14ac:dyDescent="0.25">
      <c r="A1308" s="6" t="s">
        <v>1305</v>
      </c>
      <c r="B1308" s="6">
        <v>5.4748993506806797E-4</v>
      </c>
      <c r="C1308" s="6">
        <v>-1.3744887693654699</v>
      </c>
      <c r="D1308" s="6">
        <v>0.61653545935573195</v>
      </c>
      <c r="E1308" s="6">
        <v>0.74775332470487799</v>
      </c>
      <c r="F1308" s="6">
        <v>0.67924472964142901</v>
      </c>
      <c r="G1308" s="6">
        <v>0.98509058733633004</v>
      </c>
      <c r="H1308" s="6">
        <v>0.889281457580682</v>
      </c>
      <c r="I1308" s="6">
        <v>1.09297376540529</v>
      </c>
    </row>
    <row r="1309" spans="1:9" x14ac:dyDescent="0.25">
      <c r="A1309" s="6" t="s">
        <v>1306</v>
      </c>
      <c r="B1309" s="6">
        <v>4.6260326613621498E-2</v>
      </c>
      <c r="C1309" s="6">
        <v>-1.3750394313469201</v>
      </c>
      <c r="D1309" s="6">
        <v>7.7667318783424297E-2</v>
      </c>
      <c r="E1309" s="6">
        <v>0.14845090811487299</v>
      </c>
      <c r="F1309" s="6">
        <v>0.148174991125054</v>
      </c>
      <c r="G1309" s="6">
        <v>0.20902520301327901</v>
      </c>
      <c r="H1309" s="6">
        <v>0.21876597282452201</v>
      </c>
      <c r="I1309" s="6">
        <v>0.21765920208171599</v>
      </c>
    </row>
    <row r="1310" spans="1:9" x14ac:dyDescent="0.25">
      <c r="A1310" s="6" t="s">
        <v>1307</v>
      </c>
      <c r="B1310" s="6">
        <v>4.5700851710143903E-2</v>
      </c>
      <c r="C1310" s="6">
        <v>-1.3750394313469201</v>
      </c>
      <c r="D1310" s="6">
        <v>9.4137122565533596E-2</v>
      </c>
      <c r="E1310" s="6">
        <v>0.11335269039608301</v>
      </c>
      <c r="F1310" s="6">
        <v>0.16025349753318999</v>
      </c>
      <c r="G1310" s="6">
        <v>0.26569126006995702</v>
      </c>
      <c r="H1310" s="6">
        <v>0.16600870155658501</v>
      </c>
      <c r="I1310" s="6">
        <v>0.21765920208171599</v>
      </c>
    </row>
    <row r="1311" spans="1:9" x14ac:dyDescent="0.25">
      <c r="A1311" s="6" t="s">
        <v>1308</v>
      </c>
      <c r="B1311" s="6">
        <v>1.9209809396221401E-2</v>
      </c>
      <c r="C1311" s="6">
        <v>-1.37614848588525</v>
      </c>
      <c r="D1311" s="6">
        <v>0.20970605173597601</v>
      </c>
      <c r="E1311" s="6">
        <v>0.15532511028357099</v>
      </c>
      <c r="F1311" s="6">
        <v>0.195637593121887</v>
      </c>
      <c r="G1311" s="6">
        <v>0.31931774601052498</v>
      </c>
      <c r="H1311" s="6">
        <v>0.291619680407737</v>
      </c>
      <c r="I1311" s="6">
        <v>0.297012623631419</v>
      </c>
    </row>
    <row r="1312" spans="1:9" x14ac:dyDescent="0.25">
      <c r="A1312" s="6" t="s">
        <v>1309</v>
      </c>
      <c r="B1312" s="6">
        <v>3.1582244846303E-4</v>
      </c>
      <c r="C1312" s="6">
        <v>-1.3761795232657901</v>
      </c>
      <c r="D1312" s="6">
        <v>1.5431283473909001</v>
      </c>
      <c r="E1312" s="6">
        <v>1.6048053634382</v>
      </c>
      <c r="F1312" s="6">
        <v>1.7375551883006199</v>
      </c>
      <c r="G1312" s="6">
        <v>2.1162251880570802</v>
      </c>
      <c r="H1312" s="6">
        <v>1.9672691551854</v>
      </c>
      <c r="I1312" s="6">
        <v>2.25638846059605</v>
      </c>
    </row>
    <row r="1313" spans="1:9" x14ac:dyDescent="0.25">
      <c r="A1313" s="6" t="s">
        <v>1310</v>
      </c>
      <c r="B1313" s="6">
        <v>3.04176355062095E-2</v>
      </c>
      <c r="C1313" s="6">
        <v>-1.37664526459643</v>
      </c>
      <c r="D1313" s="6">
        <v>0.238394789124527</v>
      </c>
      <c r="E1313" s="6">
        <v>0.26548869469937803</v>
      </c>
      <c r="F1313" s="6">
        <v>0.21097072521693899</v>
      </c>
      <c r="G1313" s="6">
        <v>0.39044123471310899</v>
      </c>
      <c r="H1313" s="6">
        <v>0.41568936072423002</v>
      </c>
      <c r="I1313" s="6">
        <v>0.27262719807178798</v>
      </c>
    </row>
    <row r="1314" spans="1:9" x14ac:dyDescent="0.25">
      <c r="A1314" s="6" t="s">
        <v>1311</v>
      </c>
      <c r="B1314" s="6">
        <v>1.3906323355664899E-3</v>
      </c>
      <c r="C1314" s="6">
        <v>-1.37682277899779</v>
      </c>
      <c r="D1314" s="6">
        <v>0.53059673714049704</v>
      </c>
      <c r="E1314" s="6">
        <v>0.39750641253631203</v>
      </c>
      <c r="F1314" s="6">
        <v>0.45602859510365901</v>
      </c>
      <c r="G1314" s="6">
        <v>0.68341310302803004</v>
      </c>
      <c r="H1314" s="6">
        <v>0.62140044009037498</v>
      </c>
      <c r="I1314" s="6">
        <v>0.78581848235051299</v>
      </c>
    </row>
    <row r="1315" spans="1:9" x14ac:dyDescent="0.25">
      <c r="A1315" s="6" t="s">
        <v>1312</v>
      </c>
      <c r="B1315" s="6">
        <v>7.6466745464440098E-3</v>
      </c>
      <c r="C1315" s="6">
        <v>-1.3768543053909601</v>
      </c>
      <c r="D1315" s="6">
        <v>0.24544019259178401</v>
      </c>
      <c r="E1315" s="6">
        <v>0.25933376857718798</v>
      </c>
      <c r="F1315" s="6">
        <v>0.26646282690397899</v>
      </c>
      <c r="G1315" s="6">
        <v>0.38470371275201998</v>
      </c>
      <c r="H1315" s="6">
        <v>0.43778671233361399</v>
      </c>
      <c r="I1315" s="6">
        <v>0.39630774440483302</v>
      </c>
    </row>
    <row r="1316" spans="1:9" x14ac:dyDescent="0.25">
      <c r="A1316" s="6" t="s">
        <v>1313</v>
      </c>
      <c r="B1316" s="6">
        <v>3.5337450628914899E-2</v>
      </c>
      <c r="C1316" s="6">
        <v>-1.37747408632236</v>
      </c>
      <c r="D1316" s="6">
        <v>0.15743081206899401</v>
      </c>
      <c r="E1316" s="6">
        <v>0.31924196065338101</v>
      </c>
      <c r="F1316" s="6">
        <v>0.17218785302050399</v>
      </c>
      <c r="G1316" s="6">
        <v>0.31931774601052498</v>
      </c>
      <c r="H1316" s="6">
        <v>0.32206720727543298</v>
      </c>
      <c r="I1316" s="6">
        <v>0.38534115099494898</v>
      </c>
    </row>
    <row r="1317" spans="1:9" x14ac:dyDescent="0.25">
      <c r="A1317" s="6" t="s">
        <v>1314</v>
      </c>
      <c r="B1317" s="6">
        <v>4.6767514859202197E-3</v>
      </c>
      <c r="C1317" s="6">
        <v>-1.37786626648122</v>
      </c>
      <c r="D1317" s="6">
        <v>0.40115715410577502</v>
      </c>
      <c r="E1317" s="6">
        <v>0.26548869469937803</v>
      </c>
      <c r="F1317" s="6">
        <v>0.31218457765107099</v>
      </c>
      <c r="G1317" s="6">
        <v>0.50899203240956403</v>
      </c>
      <c r="H1317" s="6">
        <v>0.45702708449127699</v>
      </c>
      <c r="I1317" s="6">
        <v>0.54782655801222202</v>
      </c>
    </row>
    <row r="1318" spans="1:9" x14ac:dyDescent="0.25">
      <c r="A1318" s="6" t="s">
        <v>1315</v>
      </c>
      <c r="B1318" s="6">
        <v>2.31327938790621E-2</v>
      </c>
      <c r="C1318" s="6">
        <v>-1.37851162325373</v>
      </c>
      <c r="D1318" s="6">
        <v>0.17264750957042199</v>
      </c>
      <c r="E1318" s="6">
        <v>0.19560658114056401</v>
      </c>
      <c r="F1318" s="6">
        <v>0.195637593121887</v>
      </c>
      <c r="G1318" s="6">
        <v>0.28494833053817997</v>
      </c>
      <c r="H1318" s="6">
        <v>0.34364271466477098</v>
      </c>
      <c r="I1318" s="6">
        <v>0.27673295484697302</v>
      </c>
    </row>
    <row r="1319" spans="1:9" x14ac:dyDescent="0.25">
      <c r="A1319" s="6" t="s">
        <v>1316</v>
      </c>
      <c r="B1319" s="6">
        <v>3.4331074652956102E-2</v>
      </c>
      <c r="C1319" s="6">
        <v>-1.37851162325373</v>
      </c>
      <c r="D1319" s="6">
        <v>0.15743081206899401</v>
      </c>
      <c r="E1319" s="6">
        <v>0.16215238023481299</v>
      </c>
      <c r="F1319" s="6">
        <v>0.14411618324875999</v>
      </c>
      <c r="G1319" s="6">
        <v>0.268926634563594</v>
      </c>
      <c r="H1319" s="6">
        <v>0.22178434005573899</v>
      </c>
      <c r="I1319" s="6">
        <v>0.26020780485801798</v>
      </c>
    </row>
    <row r="1320" spans="1:9" x14ac:dyDescent="0.25">
      <c r="A1320" s="6" t="s">
        <v>1317</v>
      </c>
      <c r="B1320" s="6">
        <v>6.3880810272188698E-3</v>
      </c>
      <c r="C1320" s="6">
        <v>-1.37851162325373</v>
      </c>
      <c r="D1320" s="6">
        <v>0.24544019259178401</v>
      </c>
      <c r="E1320" s="6">
        <v>0.27160596933001002</v>
      </c>
      <c r="F1320" s="6">
        <v>0.280755006565653</v>
      </c>
      <c r="G1320" s="6">
        <v>0.472773387825769</v>
      </c>
      <c r="H1320" s="6">
        <v>0.39055010501247001</v>
      </c>
      <c r="I1320" s="6">
        <v>0.40715537508031302</v>
      </c>
    </row>
    <row r="1321" spans="1:9" x14ac:dyDescent="0.25">
      <c r="A1321" s="6" t="s">
        <v>1318</v>
      </c>
      <c r="B1321" s="6">
        <v>1.76390333899392E-3</v>
      </c>
      <c r="C1321" s="6">
        <v>-1.3787344505058401</v>
      </c>
      <c r="D1321" s="6">
        <v>0.70900689600093403</v>
      </c>
      <c r="E1321" s="6">
        <v>0.68925072813200405</v>
      </c>
      <c r="F1321" s="6">
        <v>0.793879548065201</v>
      </c>
      <c r="G1321" s="6">
        <v>1.0741275972518001</v>
      </c>
      <c r="H1321" s="6">
        <v>1.15988718275236</v>
      </c>
      <c r="I1321" s="6">
        <v>0.86849831469075001</v>
      </c>
    </row>
    <row r="1322" spans="1:9" x14ac:dyDescent="0.25">
      <c r="A1322" s="6" t="s">
        <v>1319</v>
      </c>
      <c r="B1322" s="6">
        <v>3.3796673368319101E-4</v>
      </c>
      <c r="C1322" s="6">
        <v>-1.3791018032746001</v>
      </c>
      <c r="D1322" s="6">
        <v>0.49841152327987798</v>
      </c>
      <c r="E1322" s="6">
        <v>0.55167860074646302</v>
      </c>
      <c r="F1322" s="6">
        <v>0.68872621248238997</v>
      </c>
      <c r="G1322" s="6">
        <v>0.88035831027361999</v>
      </c>
      <c r="H1322" s="6">
        <v>0.88152112118603998</v>
      </c>
      <c r="I1322" s="6">
        <v>0.89313226432663195</v>
      </c>
    </row>
    <row r="1323" spans="1:9" x14ac:dyDescent="0.25">
      <c r="A1323" s="6" t="s">
        <v>1320</v>
      </c>
      <c r="B1323" s="6">
        <v>2.05764927860198E-2</v>
      </c>
      <c r="C1323" s="6">
        <v>-1.3795388180574599</v>
      </c>
      <c r="D1323" s="6">
        <v>0.25243630541900802</v>
      </c>
      <c r="E1323" s="6">
        <v>0.208681055490328</v>
      </c>
      <c r="F1323" s="6">
        <v>0.195637593121887</v>
      </c>
      <c r="G1323" s="6">
        <v>0.36435911197452497</v>
      </c>
      <c r="H1323" s="6">
        <v>0.351615009199508</v>
      </c>
      <c r="I1323" s="6">
        <v>0.297012623631419</v>
      </c>
    </row>
    <row r="1324" spans="1:9" x14ac:dyDescent="0.25">
      <c r="A1324" s="6" t="s">
        <v>1321</v>
      </c>
      <c r="B1324" s="6">
        <v>4.1123481522710899E-3</v>
      </c>
      <c r="C1324" s="6">
        <v>-1.37955491246942</v>
      </c>
      <c r="D1324" s="6">
        <v>0.66844930714044204</v>
      </c>
      <c r="E1324" s="6">
        <v>0.55167860074646302</v>
      </c>
      <c r="F1324" s="6">
        <v>0.44705665548231999</v>
      </c>
      <c r="G1324" s="6">
        <v>0.75146888288269598</v>
      </c>
      <c r="H1324" s="6">
        <v>0.82873463823448201</v>
      </c>
      <c r="I1324" s="6">
        <v>0.78581848235051299</v>
      </c>
    </row>
    <row r="1325" spans="1:9" x14ac:dyDescent="0.25">
      <c r="A1325" s="6" t="s">
        <v>1322</v>
      </c>
      <c r="B1325" s="6">
        <v>2.0368715689777502E-2</v>
      </c>
      <c r="C1325" s="6">
        <v>-1.3796435927436499</v>
      </c>
      <c r="D1325" s="6">
        <v>0.13416260337527799</v>
      </c>
      <c r="E1325" s="6">
        <v>0.22158679174974399</v>
      </c>
      <c r="F1325" s="6">
        <v>0.21097072521693899</v>
      </c>
      <c r="G1325" s="6">
        <v>0.36141865552626001</v>
      </c>
      <c r="H1325" s="6">
        <v>0.24266160127877001</v>
      </c>
      <c r="I1325" s="6">
        <v>0.35170076443347298</v>
      </c>
    </row>
    <row r="1326" spans="1:9" x14ac:dyDescent="0.25">
      <c r="A1326" s="6" t="s">
        <v>1323</v>
      </c>
      <c r="B1326" s="6">
        <v>6.1630021369599999E-4</v>
      </c>
      <c r="C1326" s="6">
        <v>-1.3797721694596501</v>
      </c>
      <c r="D1326" s="6">
        <v>0.448103912048052</v>
      </c>
      <c r="E1326" s="6">
        <v>0.46003589434264502</v>
      </c>
      <c r="F1326" s="6">
        <v>0.46786732249788698</v>
      </c>
      <c r="G1326" s="6">
        <v>0.689794969615664</v>
      </c>
      <c r="H1326" s="6">
        <v>0.70287156297540898</v>
      </c>
      <c r="I1326" s="6">
        <v>0.67937949531899</v>
      </c>
    </row>
    <row r="1327" spans="1:9" x14ac:dyDescent="0.25">
      <c r="A1327" s="6" t="s">
        <v>1324</v>
      </c>
      <c r="B1327" s="6">
        <v>4.5072253430107297E-2</v>
      </c>
      <c r="C1327" s="6">
        <v>-1.37993369832293</v>
      </c>
      <c r="D1327" s="6">
        <v>0.17264750957042199</v>
      </c>
      <c r="E1327" s="6">
        <v>0.14845090811487299</v>
      </c>
      <c r="F1327" s="6">
        <v>0.15624351694550001</v>
      </c>
      <c r="G1327" s="6">
        <v>0.18823324452912599</v>
      </c>
      <c r="H1327" s="6">
        <v>0.30834223577002601</v>
      </c>
      <c r="I1327" s="6">
        <v>0.26850451453687102</v>
      </c>
    </row>
    <row r="1328" spans="1:9" x14ac:dyDescent="0.25">
      <c r="A1328" s="6" t="s">
        <v>1325</v>
      </c>
      <c r="B1328" s="6">
        <v>1.8904577155218101E-2</v>
      </c>
      <c r="C1328" s="6">
        <v>-1.3806040022149699</v>
      </c>
      <c r="D1328" s="6">
        <v>0.231299395538447</v>
      </c>
      <c r="E1328" s="6">
        <v>0.2151547432291</v>
      </c>
      <c r="F1328" s="6">
        <v>0.195637593121887</v>
      </c>
      <c r="G1328" s="6">
        <v>0.37603523018748303</v>
      </c>
      <c r="H1328" s="6">
        <v>0.32478974051940002</v>
      </c>
      <c r="I1328" s="6">
        <v>0.301019668560084</v>
      </c>
    </row>
    <row r="1329" spans="1:9" x14ac:dyDescent="0.25">
      <c r="A1329" s="6" t="s">
        <v>1326</v>
      </c>
      <c r="B1329" s="6">
        <v>2.3778257171433202E-2</v>
      </c>
      <c r="C1329" s="6">
        <v>-1.3809486086995599</v>
      </c>
      <c r="D1329" s="6">
        <v>0.231299395538447</v>
      </c>
      <c r="E1329" s="6">
        <v>0.16215238023481299</v>
      </c>
      <c r="F1329" s="6">
        <v>0.168225538903997</v>
      </c>
      <c r="G1329" s="6">
        <v>0.297583395899506</v>
      </c>
      <c r="H1329" s="6">
        <v>0.26021591021289298</v>
      </c>
      <c r="I1329" s="6">
        <v>0.34023103009778799</v>
      </c>
    </row>
    <row r="1330" spans="1:9" x14ac:dyDescent="0.25">
      <c r="A1330" s="6" t="s">
        <v>1327</v>
      </c>
      <c r="B1330" s="6">
        <v>3.1485078538056203E-2</v>
      </c>
      <c r="C1330" s="6">
        <v>-1.38099403575188</v>
      </c>
      <c r="D1330" s="6">
        <v>0.20970605173597601</v>
      </c>
      <c r="E1330" s="6">
        <v>0.39211475006164798</v>
      </c>
      <c r="F1330" s="6">
        <v>0.19949297350543899</v>
      </c>
      <c r="G1330" s="6">
        <v>0.37893308157647998</v>
      </c>
      <c r="H1330" s="6">
        <v>0.41071181406896801</v>
      </c>
      <c r="I1330" s="6">
        <v>0.44595262687453402</v>
      </c>
    </row>
    <row r="1331" spans="1:9" x14ac:dyDescent="0.25">
      <c r="A1331" s="6" t="s">
        <v>1328</v>
      </c>
      <c r="B1331" s="6">
        <v>2.5324665234295801E-2</v>
      </c>
      <c r="C1331" s="6">
        <v>-1.38099403575188</v>
      </c>
      <c r="D1331" s="6">
        <v>0.238394789124527</v>
      </c>
      <c r="E1331" s="6">
        <v>0.32504001947716399</v>
      </c>
      <c r="F1331" s="6">
        <v>0.22981232487508901</v>
      </c>
      <c r="G1331" s="6">
        <v>0.41864520607071198</v>
      </c>
      <c r="H1331" s="6">
        <v>0.46177988641685402</v>
      </c>
      <c r="I1331" s="6">
        <v>0.31688918871899502</v>
      </c>
    </row>
    <row r="1332" spans="1:9" x14ac:dyDescent="0.25">
      <c r="A1332" s="6" t="s">
        <v>1329</v>
      </c>
      <c r="B1332" s="6">
        <v>6.63503358202314E-3</v>
      </c>
      <c r="C1332" s="6">
        <v>-1.3818706353436401</v>
      </c>
      <c r="D1332" s="6">
        <v>0.20970605173597601</v>
      </c>
      <c r="E1332" s="6">
        <v>0.27768605032017002</v>
      </c>
      <c r="F1332" s="6">
        <v>0.26646282690397899</v>
      </c>
      <c r="G1332" s="6">
        <v>0.42419178578781502</v>
      </c>
      <c r="H1332" s="6">
        <v>0.362146821225655</v>
      </c>
      <c r="I1332" s="6">
        <v>0.43900962027933899</v>
      </c>
    </row>
    <row r="1333" spans="1:9" x14ac:dyDescent="0.25">
      <c r="A1333" s="6" t="s">
        <v>1330</v>
      </c>
      <c r="B1333" s="6">
        <v>8.5480834077773307E-3</v>
      </c>
      <c r="C1333" s="6">
        <v>-1.3821456177214699</v>
      </c>
      <c r="D1333" s="6">
        <v>0.231299395538447</v>
      </c>
      <c r="E1333" s="6">
        <v>0.18235889779464401</v>
      </c>
      <c r="F1333" s="6">
        <v>0.27363444981743801</v>
      </c>
      <c r="G1333" s="6">
        <v>0.42419178578781502</v>
      </c>
      <c r="H1333" s="6">
        <v>0.32206720727543298</v>
      </c>
      <c r="I1333" s="6">
        <v>0.39993671157813898</v>
      </c>
    </row>
    <row r="1334" spans="1:9" x14ac:dyDescent="0.25">
      <c r="A1334" s="6" t="s">
        <v>1331</v>
      </c>
      <c r="B1334" s="6">
        <v>1.40917734331282E-2</v>
      </c>
      <c r="C1334" s="6">
        <v>-1.3824696368224101</v>
      </c>
      <c r="D1334" s="6">
        <v>0.30671005105861798</v>
      </c>
      <c r="E1334" s="6">
        <v>0.35353652233727201</v>
      </c>
      <c r="F1334" s="6">
        <v>0.298337685443122</v>
      </c>
      <c r="G1334" s="6">
        <v>0.56097319065653395</v>
      </c>
      <c r="H1334" s="6">
        <v>0.51036623454687502</v>
      </c>
      <c r="I1334" s="6">
        <v>0.36679192809901301</v>
      </c>
    </row>
    <row r="1335" spans="1:9" x14ac:dyDescent="0.25">
      <c r="A1335" s="6" t="s">
        <v>1332</v>
      </c>
      <c r="B1335" s="6">
        <v>3.5975409091075501E-2</v>
      </c>
      <c r="C1335" s="6">
        <v>-1.38426515048403</v>
      </c>
      <c r="D1335" s="6">
        <v>0.15743081206899401</v>
      </c>
      <c r="E1335" s="6">
        <v>0.175668656612743</v>
      </c>
      <c r="F1335" s="6">
        <v>0.14411618324875999</v>
      </c>
      <c r="G1335" s="6">
        <v>0.27857042232676499</v>
      </c>
      <c r="H1335" s="6">
        <v>0.24854734338529699</v>
      </c>
      <c r="I1335" s="6">
        <v>0.23489649093397</v>
      </c>
    </row>
    <row r="1336" spans="1:9" x14ac:dyDescent="0.25">
      <c r="A1336" s="6" t="s">
        <v>1333</v>
      </c>
      <c r="B1336" s="6">
        <v>2.8914806484985501E-4</v>
      </c>
      <c r="C1336" s="6">
        <v>-1.38536770693119</v>
      </c>
      <c r="D1336" s="6">
        <v>0.73515934463015098</v>
      </c>
      <c r="E1336" s="6">
        <v>0.55627690196239199</v>
      </c>
      <c r="F1336" s="6">
        <v>0.71204391765791597</v>
      </c>
      <c r="G1336" s="6">
        <v>1.00540113571296</v>
      </c>
      <c r="H1336" s="6">
        <v>0.97373790365340096</v>
      </c>
      <c r="I1336" s="6">
        <v>0.94275837610950397</v>
      </c>
    </row>
    <row r="1337" spans="1:9" x14ac:dyDescent="0.25">
      <c r="A1337" s="6" t="s">
        <v>1334</v>
      </c>
      <c r="B1337" s="6">
        <v>2.36310332589936E-2</v>
      </c>
      <c r="C1337" s="6">
        <v>-1.3858217114859901</v>
      </c>
      <c r="D1337" s="6">
        <v>0.180169899599427</v>
      </c>
      <c r="E1337" s="6">
        <v>0.2151547432291</v>
      </c>
      <c r="F1337" s="6">
        <v>0.22231823165338899</v>
      </c>
      <c r="G1337" s="6">
        <v>0.35551167596169703</v>
      </c>
      <c r="H1337" s="6">
        <v>0.37773944202292897</v>
      </c>
      <c r="I1337" s="6">
        <v>0.251841683497605</v>
      </c>
    </row>
    <row r="1338" spans="1:9" x14ac:dyDescent="0.25">
      <c r="A1338" s="6" t="s">
        <v>1335</v>
      </c>
      <c r="B1338" s="6">
        <v>3.19581870502301E-3</v>
      </c>
      <c r="C1338" s="6">
        <v>-1.3865118010975599</v>
      </c>
      <c r="D1338" s="6">
        <v>0.30671005105861798</v>
      </c>
      <c r="E1338" s="6">
        <v>0.33080465451480701</v>
      </c>
      <c r="F1338" s="6">
        <v>0.30528509840860302</v>
      </c>
      <c r="G1338" s="6">
        <v>0.49363009829292598</v>
      </c>
      <c r="H1338" s="6">
        <v>0.44021210131781702</v>
      </c>
      <c r="I1338" s="6">
        <v>0.54782655801222202</v>
      </c>
    </row>
    <row r="1339" spans="1:9" x14ac:dyDescent="0.25">
      <c r="A1339" s="6" t="s">
        <v>1336</v>
      </c>
      <c r="B1339" s="6">
        <v>9.0843220006262503E-4</v>
      </c>
      <c r="C1339" s="6">
        <v>-1.38695833965919</v>
      </c>
      <c r="D1339" s="6">
        <v>0.94405865964222602</v>
      </c>
      <c r="E1339" s="6">
        <v>0.95256738009428699</v>
      </c>
      <c r="F1339" s="6">
        <v>0.83954218039167905</v>
      </c>
      <c r="G1339" s="6">
        <v>1.2077341584925101</v>
      </c>
      <c r="H1339" s="6">
        <v>1.34264011353101</v>
      </c>
      <c r="I1339" s="6">
        <v>1.15954116270401</v>
      </c>
    </row>
    <row r="1340" spans="1:9" x14ac:dyDescent="0.25">
      <c r="A1340" s="6" t="s">
        <v>1337</v>
      </c>
      <c r="B1340" s="6">
        <v>4.2423028983297403E-2</v>
      </c>
      <c r="C1340" s="6">
        <v>-1.38702312310925</v>
      </c>
      <c r="D1340" s="6">
        <v>0.11034006119321201</v>
      </c>
      <c r="E1340" s="6">
        <v>0.13455909468140501</v>
      </c>
      <c r="F1340" s="6">
        <v>0.14411618324875999</v>
      </c>
      <c r="G1340" s="6">
        <v>0.21244888486042099</v>
      </c>
      <c r="H1340" s="6">
        <v>0.23674101200949299</v>
      </c>
      <c r="I1340" s="6">
        <v>0.20453340329415201</v>
      </c>
    </row>
    <row r="1341" spans="1:9" x14ac:dyDescent="0.25">
      <c r="A1341" s="6" t="s">
        <v>1338</v>
      </c>
      <c r="B1341" s="6">
        <v>4.1686166507018899E-3</v>
      </c>
      <c r="C1341" s="6">
        <v>-1.38702312310925</v>
      </c>
      <c r="D1341" s="6">
        <v>0.339193706096098</v>
      </c>
      <c r="E1341" s="6">
        <v>0.31924196065338101</v>
      </c>
      <c r="F1341" s="6">
        <v>0.34930359209172901</v>
      </c>
      <c r="G1341" s="6">
        <v>0.61496633357149</v>
      </c>
      <c r="H1341" s="6">
        <v>0.48056837311633599</v>
      </c>
      <c r="I1341" s="6">
        <v>0.46649701706486302</v>
      </c>
    </row>
    <row r="1342" spans="1:9" x14ac:dyDescent="0.25">
      <c r="A1342" s="6" t="s">
        <v>1339</v>
      </c>
      <c r="B1342" s="6">
        <v>3.1638832382789102E-3</v>
      </c>
      <c r="C1342" s="6">
        <v>-1.38702312310925</v>
      </c>
      <c r="D1342" s="6">
        <v>0.40115715410577502</v>
      </c>
      <c r="E1342" s="6">
        <v>0.34790181575919099</v>
      </c>
      <c r="F1342" s="6">
        <v>0.34265635733359001</v>
      </c>
      <c r="G1342" s="6">
        <v>0.58244944996911996</v>
      </c>
      <c r="H1342" s="6">
        <v>0.46177988641685402</v>
      </c>
      <c r="I1342" s="6">
        <v>0.64027500810450599</v>
      </c>
    </row>
    <row r="1343" spans="1:9" x14ac:dyDescent="0.25">
      <c r="A1343" s="6" t="s">
        <v>1340</v>
      </c>
      <c r="B1343" s="6">
        <v>3.9653559359026499E-3</v>
      </c>
      <c r="C1343" s="6">
        <v>-1.3873041037393901</v>
      </c>
      <c r="D1343" s="6">
        <v>0.28670099332754401</v>
      </c>
      <c r="E1343" s="6">
        <v>0.25933376857718798</v>
      </c>
      <c r="F1343" s="6">
        <v>0.30528509840860302</v>
      </c>
      <c r="G1343" s="6">
        <v>0.43245439498833799</v>
      </c>
      <c r="H1343" s="6">
        <v>0.47590424211772703</v>
      </c>
      <c r="I1343" s="6">
        <v>0.44595262687453402</v>
      </c>
    </row>
    <row r="1344" spans="1:9" x14ac:dyDescent="0.25">
      <c r="A1344" s="6" t="s">
        <v>1341</v>
      </c>
      <c r="B1344" s="6">
        <v>2.2135305849393501E-2</v>
      </c>
      <c r="C1344" s="6">
        <v>-1.3879256536616</v>
      </c>
      <c r="D1344" s="6">
        <v>0.180169899599427</v>
      </c>
      <c r="E1344" s="6">
        <v>0.22797773328353599</v>
      </c>
      <c r="F1344" s="6">
        <v>0.168225538903997</v>
      </c>
      <c r="G1344" s="6">
        <v>0.31931774601052498</v>
      </c>
      <c r="H1344" s="6">
        <v>0.25439864613401902</v>
      </c>
      <c r="I1344" s="6">
        <v>0.355494959927111</v>
      </c>
    </row>
    <row r="1345" spans="1:9" x14ac:dyDescent="0.25">
      <c r="A1345" s="6" t="s">
        <v>1342</v>
      </c>
      <c r="B1345" s="6">
        <v>1.4248969297935E-2</v>
      </c>
      <c r="C1345" s="6">
        <v>-1.3881296258153299</v>
      </c>
      <c r="D1345" s="6">
        <v>0.141978984169529</v>
      </c>
      <c r="E1345" s="6">
        <v>0.283729387220017</v>
      </c>
      <c r="F1345" s="6">
        <v>0.233538415629063</v>
      </c>
      <c r="G1345" s="6">
        <v>0.39329769804242498</v>
      </c>
      <c r="H1345" s="6">
        <v>0.31110234143466597</v>
      </c>
      <c r="I1345" s="6">
        <v>0.39266555984877599</v>
      </c>
    </row>
    <row r="1346" spans="1:9" x14ac:dyDescent="0.25">
      <c r="A1346" s="6" t="s">
        <v>1343</v>
      </c>
      <c r="B1346" s="6">
        <v>2.57487502679885E-2</v>
      </c>
      <c r="C1346" s="6">
        <v>-1.3884527136878799</v>
      </c>
      <c r="D1346" s="6">
        <v>0.165068104025827</v>
      </c>
      <c r="E1346" s="6">
        <v>0.16893335446584001</v>
      </c>
      <c r="F1346" s="6">
        <v>0.19176729123380401</v>
      </c>
      <c r="G1346" s="6">
        <v>0.29128581869568798</v>
      </c>
      <c r="H1346" s="6">
        <v>0.32478974051940002</v>
      </c>
      <c r="I1346" s="6">
        <v>0.23915978435144999</v>
      </c>
    </row>
    <row r="1347" spans="1:9" x14ac:dyDescent="0.25">
      <c r="A1347" s="6" t="s">
        <v>1344</v>
      </c>
      <c r="B1347" s="6">
        <v>2.5658919531118402E-3</v>
      </c>
      <c r="C1347" s="6">
        <v>-1.3885149417348599</v>
      </c>
      <c r="D1347" s="6">
        <v>0.30671005105861798</v>
      </c>
      <c r="E1347" s="6">
        <v>0.42403710823106699</v>
      </c>
      <c r="F1347" s="6">
        <v>0.35919232317255101</v>
      </c>
      <c r="G1347" s="6">
        <v>0.60578318473771997</v>
      </c>
      <c r="H1347" s="6">
        <v>0.530487403815734</v>
      </c>
      <c r="I1347" s="6">
        <v>0.55405592786211999</v>
      </c>
    </row>
    <row r="1348" spans="1:9" x14ac:dyDescent="0.25">
      <c r="A1348" s="6" t="s">
        <v>1345</v>
      </c>
      <c r="B1348" s="6">
        <v>7.9966031345838993E-3</v>
      </c>
      <c r="C1348" s="6">
        <v>-1.38869710710006</v>
      </c>
      <c r="D1348" s="6">
        <v>0.35189736296653901</v>
      </c>
      <c r="E1348" s="6">
        <v>0.24690908770898601</v>
      </c>
      <c r="F1348" s="6">
        <v>0.280755006565653</v>
      </c>
      <c r="G1348" s="6">
        <v>0.42419178578781502</v>
      </c>
      <c r="H1348" s="6">
        <v>0.38544551644957697</v>
      </c>
      <c r="I1348" s="6">
        <v>0.58463366494605795</v>
      </c>
    </row>
    <row r="1349" spans="1:9" x14ac:dyDescent="0.25">
      <c r="A1349" s="6" t="s">
        <v>1346</v>
      </c>
      <c r="B1349" s="6">
        <v>2.1864613628355799E-2</v>
      </c>
      <c r="C1349" s="6">
        <v>-1.3890422907458999</v>
      </c>
      <c r="D1349" s="6">
        <v>0.165068104025827</v>
      </c>
      <c r="E1349" s="6">
        <v>0.14152912401423001</v>
      </c>
      <c r="F1349" s="6">
        <v>0.18788195189068099</v>
      </c>
      <c r="G1349" s="6">
        <v>0.28812209507805098</v>
      </c>
      <c r="H1349" s="6">
        <v>0.28031390365043701</v>
      </c>
      <c r="I1349" s="6">
        <v>0.25603349315062401</v>
      </c>
    </row>
    <row r="1350" spans="1:9" x14ac:dyDescent="0.25">
      <c r="A1350" s="6" t="s">
        <v>1347</v>
      </c>
      <c r="B1350" s="6">
        <v>2.4409853440093401E-2</v>
      </c>
      <c r="C1350" s="6">
        <v>-1.3897062093222201</v>
      </c>
      <c r="D1350" s="6">
        <v>0.180169899599427</v>
      </c>
      <c r="E1350" s="6">
        <v>9.8961053809230398E-2</v>
      </c>
      <c r="F1350" s="6">
        <v>0.18398145778521399</v>
      </c>
      <c r="G1350" s="6">
        <v>0.26244538394229799</v>
      </c>
      <c r="H1350" s="6">
        <v>0.24854734338529699</v>
      </c>
      <c r="I1350" s="6">
        <v>0.28082192328878802</v>
      </c>
    </row>
    <row r="1351" spans="1:9" x14ac:dyDescent="0.25">
      <c r="A1351" s="6" t="s">
        <v>1348</v>
      </c>
      <c r="B1351" s="6">
        <v>2.6784499520442099E-2</v>
      </c>
      <c r="C1351" s="6">
        <v>-1.3903150698676101</v>
      </c>
      <c r="D1351" s="6">
        <v>0.24544019259178401</v>
      </c>
      <c r="E1351" s="6">
        <v>0.24690908770898601</v>
      </c>
      <c r="F1351" s="6">
        <v>0.15624351694550001</v>
      </c>
      <c r="G1351" s="6">
        <v>0.34359199767160098</v>
      </c>
      <c r="H1351" s="6">
        <v>0.319337241604568</v>
      </c>
      <c r="I1351" s="6">
        <v>0.32862821305721102</v>
      </c>
    </row>
    <row r="1352" spans="1:9" x14ac:dyDescent="0.25">
      <c r="A1352" s="6" t="s">
        <v>1349</v>
      </c>
      <c r="B1352" s="6">
        <v>1.2070875586299801E-3</v>
      </c>
      <c r="C1352" s="6">
        <v>-1.3905676408287999</v>
      </c>
      <c r="D1352" s="6">
        <v>0.53586165015612897</v>
      </c>
      <c r="E1352" s="6">
        <v>0.38124342345985601</v>
      </c>
      <c r="F1352" s="6">
        <v>0.49686510669009798</v>
      </c>
      <c r="G1352" s="6">
        <v>0.77899805784325205</v>
      </c>
      <c r="H1352" s="6">
        <v>0.699138858772129</v>
      </c>
      <c r="I1352" s="6">
        <v>0.65722165566827095</v>
      </c>
    </row>
    <row r="1353" spans="1:9" x14ac:dyDescent="0.25">
      <c r="A1353" s="6" t="s">
        <v>1350</v>
      </c>
      <c r="B1353" s="6">
        <v>1.3164812454987299E-2</v>
      </c>
      <c r="C1353" s="6">
        <v>-1.3917677199559999</v>
      </c>
      <c r="D1353" s="6">
        <v>0.28670099332754401</v>
      </c>
      <c r="E1353" s="6">
        <v>0.24690908770898601</v>
      </c>
      <c r="F1353" s="6">
        <v>0.21855001874024599</v>
      </c>
      <c r="G1353" s="6">
        <v>0.39614602522407999</v>
      </c>
      <c r="H1353" s="6">
        <v>0.41320368438973998</v>
      </c>
      <c r="I1353" s="6">
        <v>0.344068910651746</v>
      </c>
    </row>
    <row r="1354" spans="1:9" x14ac:dyDescent="0.25">
      <c r="A1354" s="6" t="s">
        <v>1351</v>
      </c>
      <c r="B1354" s="6">
        <v>7.1804837690531897E-3</v>
      </c>
      <c r="C1354" s="6">
        <v>-1.3919108580188799</v>
      </c>
      <c r="D1354" s="6">
        <v>0.40714745218992898</v>
      </c>
      <c r="E1354" s="6">
        <v>0.68118525766776905</v>
      </c>
      <c r="F1354" s="6">
        <v>0.55784641098608301</v>
      </c>
      <c r="G1354" s="6">
        <v>0.653080403957088</v>
      </c>
      <c r="H1354" s="6">
        <v>0.93166034695966005</v>
      </c>
      <c r="I1354" s="6">
        <v>0.87527707026031898</v>
      </c>
    </row>
    <row r="1355" spans="1:9" x14ac:dyDescent="0.25">
      <c r="A1355" s="6" t="s">
        <v>1352</v>
      </c>
      <c r="B1355" s="6">
        <v>1.2543446026862699E-3</v>
      </c>
      <c r="C1355" s="6">
        <v>-1.3920541812780001</v>
      </c>
      <c r="D1355" s="6">
        <v>0.448103912048052</v>
      </c>
      <c r="E1355" s="6">
        <v>0.39750641253631203</v>
      </c>
      <c r="F1355" s="6">
        <v>0.49400287610753801</v>
      </c>
      <c r="G1355" s="6">
        <v>0.689794969615664</v>
      </c>
      <c r="H1355" s="6">
        <v>0.746609898475873</v>
      </c>
      <c r="I1355" s="6">
        <v>0.60549502259758903</v>
      </c>
    </row>
    <row r="1356" spans="1:9" x14ac:dyDescent="0.25">
      <c r="A1356" s="6" t="s">
        <v>1353</v>
      </c>
      <c r="B1356" s="6">
        <v>1.19437852308603E-2</v>
      </c>
      <c r="C1356" s="6">
        <v>-1.39231742277876</v>
      </c>
      <c r="D1356" s="6">
        <v>0.216955764683817</v>
      </c>
      <c r="E1356" s="6">
        <v>0.22158679174974399</v>
      </c>
      <c r="F1356" s="6">
        <v>0.25196341547045698</v>
      </c>
      <c r="G1356" s="6">
        <v>0.40464265009648698</v>
      </c>
      <c r="H1356" s="6">
        <v>0.39815846136120098</v>
      </c>
      <c r="I1356" s="6">
        <v>0.30501072114043498</v>
      </c>
    </row>
    <row r="1357" spans="1:9" x14ac:dyDescent="0.25">
      <c r="A1357" s="6" t="s">
        <v>1354</v>
      </c>
      <c r="B1357" s="6">
        <v>1.6548599771065299E-2</v>
      </c>
      <c r="C1357" s="6">
        <v>-1.3930721677820499</v>
      </c>
      <c r="D1357" s="6">
        <v>0.126284645143627</v>
      </c>
      <c r="E1357" s="6">
        <v>0.19560658114056401</v>
      </c>
      <c r="F1357" s="6">
        <v>0.20333354699901099</v>
      </c>
      <c r="G1357" s="6">
        <v>0.27215157515761601</v>
      </c>
      <c r="H1357" s="6">
        <v>0.271749890511157</v>
      </c>
      <c r="I1357" s="6">
        <v>0.36304043435796601</v>
      </c>
    </row>
    <row r="1358" spans="1:9" x14ac:dyDescent="0.25">
      <c r="A1358" s="6" t="s">
        <v>1355</v>
      </c>
      <c r="B1358" s="6">
        <v>3.7888551224570101E-3</v>
      </c>
      <c r="C1358" s="6">
        <v>-1.39377837990704</v>
      </c>
      <c r="D1358" s="6">
        <v>0.42490600754075297</v>
      </c>
      <c r="E1358" s="6">
        <v>0.32504001947716399</v>
      </c>
      <c r="F1358" s="6">
        <v>0.31903678007886599</v>
      </c>
      <c r="G1358" s="6">
        <v>0.52161580088168602</v>
      </c>
      <c r="H1358" s="6">
        <v>0.57168071068544102</v>
      </c>
      <c r="I1358" s="6">
        <v>0.51930397173036102</v>
      </c>
    </row>
    <row r="1359" spans="1:9" x14ac:dyDescent="0.25">
      <c r="A1359" s="6" t="s">
        <v>1356</v>
      </c>
      <c r="B1359" s="6">
        <v>3.0943228405126501E-2</v>
      </c>
      <c r="C1359" s="6">
        <v>-1.3939142077130899</v>
      </c>
      <c r="D1359" s="6">
        <v>0.180169899599427</v>
      </c>
      <c r="E1359" s="6">
        <v>0.20216518589819399</v>
      </c>
      <c r="F1359" s="6">
        <v>0.152217391651818</v>
      </c>
      <c r="G1359" s="6">
        <v>0.334558063727388</v>
      </c>
      <c r="H1359" s="6">
        <v>0.215738467463373</v>
      </c>
      <c r="I1359" s="6">
        <v>0.30898590851796998</v>
      </c>
    </row>
    <row r="1360" spans="1:9" x14ac:dyDescent="0.25">
      <c r="A1360" s="6" t="s">
        <v>1357</v>
      </c>
      <c r="B1360" s="6">
        <v>2.8399857447083302E-2</v>
      </c>
      <c r="C1360" s="6">
        <v>-1.3955851366126699</v>
      </c>
      <c r="D1360" s="6">
        <v>0.165068104025827</v>
      </c>
      <c r="E1360" s="6">
        <v>0.2151547432291</v>
      </c>
      <c r="F1360" s="6">
        <v>0.14411618324875999</v>
      </c>
      <c r="G1360" s="6">
        <v>0.28176446113799902</v>
      </c>
      <c r="H1360" s="6">
        <v>0.24266160127877001</v>
      </c>
      <c r="I1360" s="6">
        <v>0.32081752837689698</v>
      </c>
    </row>
    <row r="1361" spans="1:9" x14ac:dyDescent="0.25">
      <c r="A1361" s="6" t="s">
        <v>1358</v>
      </c>
      <c r="B1361" s="6">
        <v>4.2120735585644397E-3</v>
      </c>
      <c r="C1361" s="6">
        <v>-1.39689015256858</v>
      </c>
      <c r="D1361" s="6">
        <v>0.47077585200561201</v>
      </c>
      <c r="E1361" s="6">
        <v>0.39750641253631203</v>
      </c>
      <c r="F1361" s="6">
        <v>0.32244535409375702</v>
      </c>
      <c r="G1361" s="6">
        <v>0.61038530039537797</v>
      </c>
      <c r="H1361" s="6">
        <v>0.51711837563782703</v>
      </c>
      <c r="I1361" s="6">
        <v>0.66001838464920903</v>
      </c>
    </row>
    <row r="1362" spans="1:9" x14ac:dyDescent="0.25">
      <c r="A1362" s="6" t="s">
        <v>1359</v>
      </c>
      <c r="B1362" s="6">
        <v>1.2102145921445999E-2</v>
      </c>
      <c r="C1362" s="6">
        <v>-1.3970709527494001</v>
      </c>
      <c r="D1362" s="6">
        <v>0.231299395538447</v>
      </c>
      <c r="E1362" s="6">
        <v>0.15532511028357099</v>
      </c>
      <c r="F1362" s="6">
        <v>0.21097072521693899</v>
      </c>
      <c r="G1362" s="6">
        <v>0.32544177325199403</v>
      </c>
      <c r="H1362" s="6">
        <v>0.291619680407737</v>
      </c>
      <c r="I1362" s="6">
        <v>0.374252956633643</v>
      </c>
    </row>
    <row r="1363" spans="1:9" x14ac:dyDescent="0.25">
      <c r="A1363" s="6" t="s">
        <v>1360</v>
      </c>
      <c r="B1363" s="6">
        <v>4.4974296195525898E-2</v>
      </c>
      <c r="C1363" s="6">
        <v>-1.39714734038295</v>
      </c>
      <c r="D1363" s="6">
        <v>0.17264750957042199</v>
      </c>
      <c r="E1363" s="6">
        <v>0.14845090811487299</v>
      </c>
      <c r="F1363" s="6">
        <v>0.127714178825863</v>
      </c>
      <c r="G1363" s="6">
        <v>0.29128581869568798</v>
      </c>
      <c r="H1363" s="6">
        <v>0.20046190834216199</v>
      </c>
      <c r="I1363" s="6">
        <v>0.22631498656391799</v>
      </c>
    </row>
    <row r="1364" spans="1:9" x14ac:dyDescent="0.25">
      <c r="A1364" s="6" t="s">
        <v>1361</v>
      </c>
      <c r="B1364" s="6">
        <v>4.45524809237886E-2</v>
      </c>
      <c r="C1364" s="6">
        <v>-1.39714734038295</v>
      </c>
      <c r="D1364" s="6">
        <v>0.180169899599427</v>
      </c>
      <c r="E1364" s="6">
        <v>0.14845090811487299</v>
      </c>
      <c r="F1364" s="6">
        <v>0.123571294983915</v>
      </c>
      <c r="G1364" s="6">
        <v>0.27215157515761601</v>
      </c>
      <c r="H1364" s="6">
        <v>0.22178434005573899</v>
      </c>
      <c r="I1364" s="6">
        <v>0.221996459619206</v>
      </c>
    </row>
    <row r="1365" spans="1:9" x14ac:dyDescent="0.25">
      <c r="A1365" s="6" t="s">
        <v>1362</v>
      </c>
      <c r="B1365" s="6">
        <v>2.1354455296808999E-2</v>
      </c>
      <c r="C1365" s="6">
        <v>-1.3972162221916</v>
      </c>
      <c r="D1365" s="6">
        <v>0.279941337989281</v>
      </c>
      <c r="E1365" s="6">
        <v>0.18900467694643999</v>
      </c>
      <c r="F1365" s="6">
        <v>0.20715942690164801</v>
      </c>
      <c r="G1365" s="6">
        <v>0.44064929257063301</v>
      </c>
      <c r="H1365" s="6">
        <v>0.30557449083204102</v>
      </c>
      <c r="I1365" s="6">
        <v>0.31294535632790399</v>
      </c>
    </row>
    <row r="1366" spans="1:9" x14ac:dyDescent="0.25">
      <c r="A1366" s="6" t="s">
        <v>1363</v>
      </c>
      <c r="B1366" s="6">
        <v>6.17079738015377E-3</v>
      </c>
      <c r="C1366" s="6">
        <v>-1.39733549754538</v>
      </c>
      <c r="D1366" s="6">
        <v>0.231299395538447</v>
      </c>
      <c r="E1366" s="6">
        <v>0.36471157102408103</v>
      </c>
      <c r="F1366" s="6">
        <v>0.315616547938251</v>
      </c>
      <c r="G1366" s="6">
        <v>0.451472392212308</v>
      </c>
      <c r="H1366" s="6">
        <v>0.539301815589592</v>
      </c>
      <c r="I1366" s="6">
        <v>0.45284776032174401</v>
      </c>
    </row>
    <row r="1367" spans="1:9" x14ac:dyDescent="0.25">
      <c r="A1367" s="6" t="s">
        <v>1364</v>
      </c>
      <c r="B1367" s="6">
        <v>4.5257268171270397E-2</v>
      </c>
      <c r="C1367" s="6">
        <v>-1.39775950784701</v>
      </c>
      <c r="D1367" s="6">
        <v>0.126284645143627</v>
      </c>
      <c r="E1367" s="6">
        <v>0.14152912401423001</v>
      </c>
      <c r="F1367" s="6">
        <v>0.123571294983915</v>
      </c>
      <c r="G1367" s="6">
        <v>0.23609196553709699</v>
      </c>
      <c r="H1367" s="6">
        <v>0.20660056506253899</v>
      </c>
      <c r="I1367" s="6">
        <v>0.20011956990596999</v>
      </c>
    </row>
    <row r="1368" spans="1:9" x14ac:dyDescent="0.25">
      <c r="A1368" s="6" t="s">
        <v>1365</v>
      </c>
      <c r="B1368" s="6">
        <v>8.02301516937774E-4</v>
      </c>
      <c r="C1368" s="6">
        <v>-1.3983735774233601</v>
      </c>
      <c r="D1368" s="6">
        <v>0.54109898897508402</v>
      </c>
      <c r="E1368" s="6">
        <v>0.518884476283902</v>
      </c>
      <c r="F1368" s="6">
        <v>0.43800349086486501</v>
      </c>
      <c r="G1368" s="6">
        <v>0.70869977946998597</v>
      </c>
      <c r="H1368" s="6">
        <v>0.72315603963001995</v>
      </c>
      <c r="I1368" s="6">
        <v>0.78088094195357505</v>
      </c>
    </row>
    <row r="1369" spans="1:9" x14ac:dyDescent="0.25">
      <c r="A1369" s="6" t="s">
        <v>1366</v>
      </c>
      <c r="B1369" s="6">
        <v>1.1694388728582901E-2</v>
      </c>
      <c r="C1369" s="6">
        <v>-1.3985493764902801</v>
      </c>
      <c r="D1369" s="6">
        <v>0.180169899599427</v>
      </c>
      <c r="E1369" s="6">
        <v>0.24690908770898601</v>
      </c>
      <c r="F1369" s="6">
        <v>0.21855001874024599</v>
      </c>
      <c r="G1369" s="6">
        <v>0.30384156169165599</v>
      </c>
      <c r="H1369" s="6">
        <v>0.37256886919763599</v>
      </c>
      <c r="I1369" s="6">
        <v>0.37796269909934599</v>
      </c>
    </row>
    <row r="1370" spans="1:9" x14ac:dyDescent="0.25">
      <c r="A1370" s="6" t="s">
        <v>1367</v>
      </c>
      <c r="B1370" s="6">
        <v>6.94712020627634E-3</v>
      </c>
      <c r="C1370" s="6">
        <v>-1.3988900767022501</v>
      </c>
      <c r="D1370" s="6">
        <v>0.313291745785512</v>
      </c>
      <c r="E1370" s="6">
        <v>0.31924196065338101</v>
      </c>
      <c r="F1370" s="6">
        <v>0.23725067415492301</v>
      </c>
      <c r="G1370" s="6">
        <v>0.462179605498581</v>
      </c>
      <c r="H1370" s="6">
        <v>0.41071181406896801</v>
      </c>
      <c r="I1370" s="6">
        <v>0.46649701706486302</v>
      </c>
    </row>
    <row r="1371" spans="1:9" x14ac:dyDescent="0.25">
      <c r="A1371" s="6" t="s">
        <v>1368</v>
      </c>
      <c r="B1371" s="6">
        <v>1.4880969414511999E-3</v>
      </c>
      <c r="C1371" s="6">
        <v>-1.3992701834205299</v>
      </c>
      <c r="D1371" s="6">
        <v>0.75222190445186199</v>
      </c>
      <c r="E1371" s="6">
        <v>0.64406330748113905</v>
      </c>
      <c r="F1371" s="6">
        <v>0.59997141358863604</v>
      </c>
      <c r="G1371" s="6">
        <v>1.05811755631749</v>
      </c>
      <c r="H1371" s="6">
        <v>0.79533168922798703</v>
      </c>
      <c r="I1371" s="6">
        <v>1.0099167057223299</v>
      </c>
    </row>
    <row r="1372" spans="1:9" x14ac:dyDescent="0.25">
      <c r="A1372" s="6" t="s">
        <v>1369</v>
      </c>
      <c r="B1372" s="6">
        <v>3.22059991716225E-3</v>
      </c>
      <c r="C1372" s="6">
        <v>-1.39953091301133</v>
      </c>
      <c r="D1372" s="6">
        <v>0.31983040489985398</v>
      </c>
      <c r="E1372" s="6">
        <v>0.25933376857718798</v>
      </c>
      <c r="F1372" s="6">
        <v>0.291341668058895</v>
      </c>
      <c r="G1372" s="6">
        <v>0.46749052512457501</v>
      </c>
      <c r="H1372" s="6">
        <v>0.44985525669958898</v>
      </c>
      <c r="I1372" s="6">
        <v>0.45969567628873698</v>
      </c>
    </row>
    <row r="1373" spans="1:9" x14ac:dyDescent="0.25">
      <c r="A1373" s="6" t="s">
        <v>1370</v>
      </c>
      <c r="B1373" s="6">
        <v>2.87548438584799E-4</v>
      </c>
      <c r="C1373" s="6">
        <v>-1.4001795405517301</v>
      </c>
      <c r="D1373" s="6">
        <v>0.45950413275844798</v>
      </c>
      <c r="E1373" s="6">
        <v>0.55167860074646302</v>
      </c>
      <c r="F1373" s="6">
        <v>0.52504566158383803</v>
      </c>
      <c r="G1373" s="6">
        <v>0.794395309776041</v>
      </c>
      <c r="H1373" s="6">
        <v>0.744825156400587</v>
      </c>
      <c r="I1373" s="6">
        <v>0.79073176317585003</v>
      </c>
    </row>
    <row r="1374" spans="1:9" x14ac:dyDescent="0.25">
      <c r="A1374" s="6" t="s">
        <v>1371</v>
      </c>
      <c r="B1374" s="6">
        <v>3.9130807520710301E-4</v>
      </c>
      <c r="C1374" s="6">
        <v>-1.40109830832097</v>
      </c>
      <c r="D1374" s="6">
        <v>0.88657923273824901</v>
      </c>
      <c r="E1374" s="6">
        <v>1.1276751157631</v>
      </c>
      <c r="F1374" s="6">
        <v>1.1743446308704799</v>
      </c>
      <c r="G1374" s="6">
        <v>1.55172764460734</v>
      </c>
      <c r="H1374" s="6">
        <v>1.4549712119340801</v>
      </c>
      <c r="I1374" s="6">
        <v>1.46400330504624</v>
      </c>
    </row>
    <row r="1375" spans="1:9" x14ac:dyDescent="0.25">
      <c r="A1375" s="6" t="s">
        <v>1372</v>
      </c>
      <c r="B1375" s="6">
        <v>1.6235169730240698E-2</v>
      </c>
      <c r="C1375" s="6">
        <v>-1.40125054754877</v>
      </c>
      <c r="D1375" s="6">
        <v>0.17264750957042199</v>
      </c>
      <c r="E1375" s="6">
        <v>0.18235889779464401</v>
      </c>
      <c r="F1375" s="6">
        <v>0.19176729123380401</v>
      </c>
      <c r="G1375" s="6">
        <v>0.31624161083740698</v>
      </c>
      <c r="H1375" s="6">
        <v>0.30557449083204102</v>
      </c>
      <c r="I1375" s="6">
        <v>0.27673295484697302</v>
      </c>
    </row>
    <row r="1376" spans="1:9" x14ac:dyDescent="0.25">
      <c r="A1376" s="6" t="s">
        <v>1373</v>
      </c>
      <c r="B1376" s="6">
        <v>7.8438114192444898E-4</v>
      </c>
      <c r="C1376" s="6">
        <v>-1.4017406766653899</v>
      </c>
      <c r="D1376" s="6">
        <v>0.38906782010145102</v>
      </c>
      <c r="E1376" s="6">
        <v>0.34223517926220598</v>
      </c>
      <c r="F1376" s="6">
        <v>0.425803683644919</v>
      </c>
      <c r="G1376" s="6">
        <v>0.61496633357149</v>
      </c>
      <c r="H1376" s="6">
        <v>0.55237944747341605</v>
      </c>
      <c r="I1376" s="6">
        <v>0.673885893618557</v>
      </c>
    </row>
    <row r="1377" spans="1:9" x14ac:dyDescent="0.25">
      <c r="A1377" s="6" t="s">
        <v>1374</v>
      </c>
      <c r="B1377" s="6">
        <v>3.5337701898398798E-4</v>
      </c>
      <c r="C1377" s="6">
        <v>-1.4018805960751399</v>
      </c>
      <c r="D1377" s="6">
        <v>0.45950413275844798</v>
      </c>
      <c r="E1377" s="6">
        <v>0.59232138558095104</v>
      </c>
      <c r="F1377" s="6">
        <v>0.64039339834390097</v>
      </c>
      <c r="G1377" s="6">
        <v>0.89255180953046298</v>
      </c>
      <c r="H1377" s="6">
        <v>0.78508928705520098</v>
      </c>
      <c r="I1377" s="6">
        <v>0.93642337111528795</v>
      </c>
    </row>
    <row r="1378" spans="1:9" x14ac:dyDescent="0.25">
      <c r="A1378" s="6" t="s">
        <v>1375</v>
      </c>
      <c r="B1378" s="6">
        <v>2.19127326996705E-4</v>
      </c>
      <c r="C1378" s="6">
        <v>-1.40263989414662</v>
      </c>
      <c r="D1378" s="6">
        <v>1.1108779491315399</v>
      </c>
      <c r="E1378" s="6">
        <v>1.0326167359935801</v>
      </c>
      <c r="F1378" s="6">
        <v>1.28160815642327</v>
      </c>
      <c r="G1378" s="6">
        <v>1.6225945107108</v>
      </c>
      <c r="H1378" s="6">
        <v>1.6137769329149201</v>
      </c>
      <c r="I1378" s="6">
        <v>1.4862522417351101</v>
      </c>
    </row>
    <row r="1379" spans="1:9" x14ac:dyDescent="0.25">
      <c r="A1379" s="6" t="s">
        <v>1376</v>
      </c>
      <c r="B1379" s="6">
        <v>2.8108653255785702E-4</v>
      </c>
      <c r="C1379" s="6">
        <v>-1.4035418604410099</v>
      </c>
      <c r="D1379" s="6">
        <v>0.62617701090667799</v>
      </c>
      <c r="E1379" s="6">
        <v>0.61852696251700101</v>
      </c>
      <c r="F1379" s="6">
        <v>0.5948018150662</v>
      </c>
      <c r="G1379" s="6">
        <v>0.88908309770411598</v>
      </c>
      <c r="H1379" s="6">
        <v>0.94637070858722505</v>
      </c>
      <c r="I1379" s="6">
        <v>0.83389763935627004</v>
      </c>
    </row>
    <row r="1380" spans="1:9" x14ac:dyDescent="0.25">
      <c r="A1380" s="6" t="s">
        <v>1377</v>
      </c>
      <c r="B1380" s="6">
        <v>3.7094095451182E-4</v>
      </c>
      <c r="C1380" s="6">
        <v>-1.4038697084235401</v>
      </c>
      <c r="D1380" s="6">
        <v>0.56177828236490301</v>
      </c>
      <c r="E1380" s="6">
        <v>0.48989301731138601</v>
      </c>
      <c r="F1380" s="6">
        <v>0.51667456547391399</v>
      </c>
      <c r="G1380" s="6">
        <v>0.80955907682454298</v>
      </c>
      <c r="H1380" s="6">
        <v>0.79192919818249996</v>
      </c>
      <c r="I1380" s="6">
        <v>0.72750930358417298</v>
      </c>
    </row>
    <row r="1381" spans="1:9" x14ac:dyDescent="0.25">
      <c r="A1381" s="6" t="s">
        <v>1378</v>
      </c>
      <c r="B1381" s="6">
        <v>3.7824181304578002E-5</v>
      </c>
      <c r="C1381" s="6">
        <v>-1.4040782872889801</v>
      </c>
      <c r="D1381" s="6">
        <v>1.08695601731763</v>
      </c>
      <c r="E1381" s="6">
        <v>1.07173092610063</v>
      </c>
      <c r="F1381" s="6">
        <v>1.1582477768517601</v>
      </c>
      <c r="G1381" s="6">
        <v>1.53729456153251</v>
      </c>
      <c r="H1381" s="6">
        <v>1.4479215146537701</v>
      </c>
      <c r="I1381" s="6">
        <v>1.5851054625350101</v>
      </c>
    </row>
    <row r="1382" spans="1:9" x14ac:dyDescent="0.25">
      <c r="A1382" s="6" t="s">
        <v>1379</v>
      </c>
      <c r="B1382" s="6">
        <v>1.9804826168207698E-3</v>
      </c>
      <c r="C1382" s="6">
        <v>-1.4042307443222599</v>
      </c>
      <c r="D1382" s="6">
        <v>0.30008475046730398</v>
      </c>
      <c r="E1382" s="6">
        <v>0.39750641253631203</v>
      </c>
      <c r="F1382" s="6">
        <v>0.38509395639960098</v>
      </c>
      <c r="G1382" s="6">
        <v>0.61267844021425999</v>
      </c>
      <c r="H1382" s="6">
        <v>0.47590424211772703</v>
      </c>
      <c r="I1382" s="6">
        <v>0.64878423006478303</v>
      </c>
    </row>
    <row r="1383" spans="1:9" x14ac:dyDescent="0.25">
      <c r="A1383" s="6" t="s">
        <v>1380</v>
      </c>
      <c r="B1383" s="6">
        <v>2.4668714502097198E-2</v>
      </c>
      <c r="C1383" s="6">
        <v>-1.4043902550793299</v>
      </c>
      <c r="D1383" s="6">
        <v>0.18763612550228101</v>
      </c>
      <c r="E1383" s="6">
        <v>0.18235889779464401</v>
      </c>
      <c r="F1383" s="6">
        <v>0.15624351694550001</v>
      </c>
      <c r="G1383" s="6">
        <v>0.29443956472423499</v>
      </c>
      <c r="H1383" s="6">
        <v>0.28880519680291</v>
      </c>
      <c r="I1383" s="6">
        <v>0.25603349315062401</v>
      </c>
    </row>
    <row r="1384" spans="1:9" x14ac:dyDescent="0.25">
      <c r="A1384" s="6" t="s">
        <v>1381</v>
      </c>
      <c r="B1384" s="6">
        <v>1.5838959462496501E-4</v>
      </c>
      <c r="C1384" s="6">
        <v>-1.40455898147458</v>
      </c>
      <c r="D1384" s="6">
        <v>0.66844930714044204</v>
      </c>
      <c r="E1384" s="6">
        <v>0.58788623780556903</v>
      </c>
      <c r="F1384" s="6">
        <v>0.5948018150662</v>
      </c>
      <c r="G1384" s="6">
        <v>0.93160047148625202</v>
      </c>
      <c r="H1384" s="6">
        <v>0.84502681235552701</v>
      </c>
      <c r="I1384" s="6">
        <v>0.93853950172359701</v>
      </c>
    </row>
    <row r="1385" spans="1:9" x14ac:dyDescent="0.25">
      <c r="A1385" s="6" t="s">
        <v>1382</v>
      </c>
      <c r="B1385" s="6">
        <v>2.6341554014898002E-3</v>
      </c>
      <c r="C1385" s="6">
        <v>-1.4046530171310401</v>
      </c>
      <c r="D1385" s="6">
        <v>0.43657222613282698</v>
      </c>
      <c r="E1385" s="6">
        <v>0.475075882662303</v>
      </c>
      <c r="F1385" s="6">
        <v>0.40408919667897403</v>
      </c>
      <c r="G1385" s="6">
        <v>0.74947320684887397</v>
      </c>
      <c r="H1385" s="6">
        <v>0.64338790525697398</v>
      </c>
      <c r="I1385" s="6">
        <v>0.56639944731082104</v>
      </c>
    </row>
    <row r="1386" spans="1:9" x14ac:dyDescent="0.25">
      <c r="A1386" s="6" t="s">
        <v>1383</v>
      </c>
      <c r="B1386" s="6">
        <v>1.7224674091381899E-4</v>
      </c>
      <c r="C1386" s="6">
        <v>-1.4050345310935699</v>
      </c>
      <c r="D1386" s="6">
        <v>0.76899821071618601</v>
      </c>
      <c r="E1386" s="6">
        <v>0.87226021131016995</v>
      </c>
      <c r="F1386" s="6">
        <v>0.86557602975977999</v>
      </c>
      <c r="G1386" s="6">
        <v>1.2509997294330699</v>
      </c>
      <c r="H1386" s="6">
        <v>1.0659684769081601</v>
      </c>
      <c r="I1386" s="6">
        <v>1.28519051817819</v>
      </c>
    </row>
    <row r="1387" spans="1:9" x14ac:dyDescent="0.25">
      <c r="A1387" s="6" t="s">
        <v>1384</v>
      </c>
      <c r="B1387" s="6">
        <v>1.9113147724984299E-2</v>
      </c>
      <c r="C1387" s="6">
        <v>-1.4051414631363399</v>
      </c>
      <c r="D1387" s="6">
        <v>0.36444165928460398</v>
      </c>
      <c r="E1387" s="6">
        <v>0.208681055490328</v>
      </c>
      <c r="F1387" s="6">
        <v>0.20715942690164801</v>
      </c>
      <c r="G1387" s="6">
        <v>0.37893308157647998</v>
      </c>
      <c r="H1387" s="6">
        <v>0.42802589973833599</v>
      </c>
      <c r="I1387" s="6">
        <v>0.38534115099494898</v>
      </c>
    </row>
    <row r="1388" spans="1:9" x14ac:dyDescent="0.25">
      <c r="A1388" s="6" t="s">
        <v>1385</v>
      </c>
      <c r="B1388" s="6">
        <v>2.0341199569161E-2</v>
      </c>
      <c r="C1388" s="6">
        <v>-1.4054130803904401</v>
      </c>
      <c r="D1388" s="6">
        <v>0.24544019259178401</v>
      </c>
      <c r="E1388" s="6">
        <v>0.14152912401423001</v>
      </c>
      <c r="F1388" s="6">
        <v>0.18398145778521399</v>
      </c>
      <c r="G1388" s="6">
        <v>0.33152852494449803</v>
      </c>
      <c r="H1388" s="6">
        <v>0.30557449083204102</v>
      </c>
      <c r="I1388" s="6">
        <v>0.28082192328878802</v>
      </c>
    </row>
    <row r="1389" spans="1:9" x14ac:dyDescent="0.25">
      <c r="A1389" s="6" t="s">
        <v>1386</v>
      </c>
      <c r="B1389" s="6">
        <v>1.45310599855664E-2</v>
      </c>
      <c r="C1389" s="6">
        <v>-1.4054130803904401</v>
      </c>
      <c r="D1389" s="6">
        <v>0.13416260337527799</v>
      </c>
      <c r="E1389" s="6">
        <v>0.22158679174974399</v>
      </c>
      <c r="F1389" s="6">
        <v>0.195637593121887</v>
      </c>
      <c r="G1389" s="6">
        <v>0.31006080629374699</v>
      </c>
      <c r="H1389" s="6">
        <v>0.271749890511157</v>
      </c>
      <c r="I1389" s="6">
        <v>0.355494959927111</v>
      </c>
    </row>
    <row r="1390" spans="1:9" x14ac:dyDescent="0.25">
      <c r="A1390" s="6" t="s">
        <v>1387</v>
      </c>
      <c r="B1390" s="6">
        <v>3.0355215455263099E-2</v>
      </c>
      <c r="C1390" s="6">
        <v>-1.4056388012765899</v>
      </c>
      <c r="D1390" s="6">
        <v>0.126284645143627</v>
      </c>
      <c r="E1390" s="6">
        <v>0.18235889779464401</v>
      </c>
      <c r="F1390" s="6">
        <v>0.15624351694550001</v>
      </c>
      <c r="G1390" s="6">
        <v>0.25264405843322202</v>
      </c>
      <c r="H1390" s="6">
        <v>0.28315235358361901</v>
      </c>
      <c r="I1390" s="6">
        <v>0.23061494399785601</v>
      </c>
    </row>
    <row r="1391" spans="1:9" x14ac:dyDescent="0.25">
      <c r="A1391" s="6" t="s">
        <v>1388</v>
      </c>
      <c r="B1391" s="6">
        <v>3.7358709230333999E-2</v>
      </c>
      <c r="C1391" s="6">
        <v>-1.40642436897414</v>
      </c>
      <c r="D1391" s="6">
        <v>0.11034006119321201</v>
      </c>
      <c r="E1391" s="6">
        <v>0.14845090811487299</v>
      </c>
      <c r="F1391" s="6">
        <v>0.127714178825863</v>
      </c>
      <c r="G1391" s="6">
        <v>0.222650157684114</v>
      </c>
      <c r="H1391" s="6">
        <v>0.20353594708324599</v>
      </c>
      <c r="I1391" s="6">
        <v>0.22631498656391799</v>
      </c>
    </row>
    <row r="1392" spans="1:9" x14ac:dyDescent="0.25">
      <c r="A1392" s="6" t="s">
        <v>1389</v>
      </c>
      <c r="B1392" s="6">
        <v>1.36773757956405E-2</v>
      </c>
      <c r="C1392" s="6">
        <v>-1.4069096183954399</v>
      </c>
      <c r="D1392" s="6">
        <v>0.18763612550228101</v>
      </c>
      <c r="E1392" s="6">
        <v>0.13455909468140501</v>
      </c>
      <c r="F1392" s="6">
        <v>0.19949297350543899</v>
      </c>
      <c r="G1392" s="6">
        <v>0.29128581869568798</v>
      </c>
      <c r="H1392" s="6">
        <v>0.26887884326032901</v>
      </c>
      <c r="I1392" s="6">
        <v>0.33251079633931002</v>
      </c>
    </row>
    <row r="1393" spans="1:9" x14ac:dyDescent="0.25">
      <c r="A1393" s="6" t="s">
        <v>1390</v>
      </c>
      <c r="B1393" s="6">
        <v>3.5461884508715298E-2</v>
      </c>
      <c r="C1393" s="6">
        <v>-1.4071753815058701</v>
      </c>
      <c r="D1393" s="6">
        <v>0.17264750957042199</v>
      </c>
      <c r="E1393" s="6">
        <v>0.11335269039608301</v>
      </c>
      <c r="F1393" s="6">
        <v>0.140040834291218</v>
      </c>
      <c r="G1393" s="6">
        <v>0.26244538394229799</v>
      </c>
      <c r="H1393" s="6">
        <v>0.22178434005573899</v>
      </c>
      <c r="I1393" s="6">
        <v>0.21765920208171599</v>
      </c>
    </row>
    <row r="1394" spans="1:9" x14ac:dyDescent="0.25">
      <c r="A1394" s="6" t="s">
        <v>1391</v>
      </c>
      <c r="B1394" s="6">
        <v>4.5808831694630299E-2</v>
      </c>
      <c r="C1394" s="6">
        <v>-1.4075038265934401</v>
      </c>
      <c r="D1394" s="6">
        <v>0.118344131551465</v>
      </c>
      <c r="E1394" s="6">
        <v>0.175668656612743</v>
      </c>
      <c r="F1394" s="6">
        <v>0.14411618324875999</v>
      </c>
      <c r="G1394" s="6">
        <v>0.23609196553709699</v>
      </c>
      <c r="H1394" s="6">
        <v>0.28598276951750401</v>
      </c>
      <c r="I1394" s="6">
        <v>0.191233023862562</v>
      </c>
    </row>
    <row r="1395" spans="1:9" x14ac:dyDescent="0.25">
      <c r="A1395" s="6" t="s">
        <v>1392</v>
      </c>
      <c r="B1395" s="6">
        <v>7.2788759377632605E-4</v>
      </c>
      <c r="C1395" s="6">
        <v>-1.4076989190854301</v>
      </c>
      <c r="D1395" s="6">
        <v>0.51463361062060498</v>
      </c>
      <c r="E1395" s="6">
        <v>0.402869160812664</v>
      </c>
      <c r="F1395" s="6">
        <v>0.48536669942897398</v>
      </c>
      <c r="G1395" s="6">
        <v>0.62632793605311499</v>
      </c>
      <c r="H1395" s="6">
        <v>0.72861749795387698</v>
      </c>
      <c r="I1395" s="6">
        <v>0.80048649154342799</v>
      </c>
    </row>
    <row r="1396" spans="1:9" x14ac:dyDescent="0.25">
      <c r="A1396" s="6" t="s">
        <v>1393</v>
      </c>
      <c r="B1396" s="6">
        <v>9.7107080802591693E-3</v>
      </c>
      <c r="C1396" s="6">
        <v>-1.4078777077059801</v>
      </c>
      <c r="D1396" s="6">
        <v>0.165068104025827</v>
      </c>
      <c r="E1396" s="6">
        <v>0.16893335446584001</v>
      </c>
      <c r="F1396" s="6">
        <v>0.23725067415492301</v>
      </c>
      <c r="G1396" s="6">
        <v>0.28812209507805098</v>
      </c>
      <c r="H1396" s="6">
        <v>0.31659980281512801</v>
      </c>
      <c r="I1396" s="6">
        <v>0.39266555984877599</v>
      </c>
    </row>
    <row r="1397" spans="1:9" x14ac:dyDescent="0.25">
      <c r="A1397" s="6" t="s">
        <v>1394</v>
      </c>
      <c r="B1397" s="6">
        <v>8.4499842708574103E-4</v>
      </c>
      <c r="C1397" s="6">
        <v>-1.4079942222747199</v>
      </c>
      <c r="D1397" s="6">
        <v>0.47077585200561201</v>
      </c>
      <c r="E1397" s="6">
        <v>0.36471157102408103</v>
      </c>
      <c r="F1397" s="6">
        <v>0.41034159881409299</v>
      </c>
      <c r="G1397" s="6">
        <v>0.66619295274702806</v>
      </c>
      <c r="H1397" s="6">
        <v>0.57591975466993905</v>
      </c>
      <c r="I1397" s="6">
        <v>0.68211502008967395</v>
      </c>
    </row>
    <row r="1398" spans="1:9" x14ac:dyDescent="0.25">
      <c r="A1398" s="6" t="s">
        <v>1395</v>
      </c>
      <c r="B1398" s="6">
        <v>2.54750805666686E-3</v>
      </c>
      <c r="C1398" s="6">
        <v>-1.4083071536596199</v>
      </c>
      <c r="D1398" s="6">
        <v>0.36444165928460398</v>
      </c>
      <c r="E1398" s="6">
        <v>0.402869160812664</v>
      </c>
      <c r="F1398" s="6">
        <v>0.30528509840860302</v>
      </c>
      <c r="G1398" s="6">
        <v>0.55371070453468496</v>
      </c>
      <c r="H1398" s="6">
        <v>0.530487403815734</v>
      </c>
      <c r="I1398" s="6">
        <v>0.55405592786211999</v>
      </c>
    </row>
    <row r="1399" spans="1:9" x14ac:dyDescent="0.25">
      <c r="A1399" s="6" t="s">
        <v>1396</v>
      </c>
      <c r="B1399" s="6">
        <v>6.1239340162207202E-3</v>
      </c>
      <c r="C1399" s="6">
        <v>-1.40839218563683</v>
      </c>
      <c r="D1399" s="6">
        <v>0.30008475046730398</v>
      </c>
      <c r="E1399" s="6">
        <v>0.25933376857718798</v>
      </c>
      <c r="F1399" s="6">
        <v>0.24463410266327401</v>
      </c>
      <c r="G1399" s="6">
        <v>0.47013544505090599</v>
      </c>
      <c r="H1399" s="6">
        <v>0.367371422535689</v>
      </c>
      <c r="I1399" s="6">
        <v>0.43201807111582802</v>
      </c>
    </row>
    <row r="1400" spans="1:9" x14ac:dyDescent="0.25">
      <c r="A1400" s="6" t="s">
        <v>1397</v>
      </c>
      <c r="B1400" s="6">
        <v>6.7093732664558403E-3</v>
      </c>
      <c r="C1400" s="6">
        <v>-1.4086397280806899</v>
      </c>
      <c r="D1400" s="6">
        <v>0.20240339639961599</v>
      </c>
      <c r="E1400" s="6">
        <v>0.19560658114056401</v>
      </c>
      <c r="F1400" s="6">
        <v>0.24830547390511401</v>
      </c>
      <c r="G1400" s="6">
        <v>0.36141865552626001</v>
      </c>
      <c r="H1400" s="6">
        <v>0.36476253393414698</v>
      </c>
      <c r="I1400" s="6">
        <v>0.355494959927111</v>
      </c>
    </row>
    <row r="1401" spans="1:9" x14ac:dyDescent="0.25">
      <c r="A1401" s="6" t="s">
        <v>1398</v>
      </c>
      <c r="B1401" s="6">
        <v>8.1171645868563097E-3</v>
      </c>
      <c r="C1401" s="6">
        <v>-1.40917049224685</v>
      </c>
      <c r="D1401" s="6">
        <v>0.370655286952983</v>
      </c>
      <c r="E1401" s="6">
        <v>0.27768605032017002</v>
      </c>
      <c r="F1401" s="6">
        <v>0.25923940007351298</v>
      </c>
      <c r="G1401" s="6">
        <v>0.39329769804242498</v>
      </c>
      <c r="H1401" s="6">
        <v>0.512622017750064</v>
      </c>
      <c r="I1401" s="6">
        <v>0.48662781797261101</v>
      </c>
    </row>
    <row r="1402" spans="1:9" x14ac:dyDescent="0.25">
      <c r="A1402" s="6" t="s">
        <v>1399</v>
      </c>
      <c r="B1402" s="6">
        <v>3.4410599199933202E-2</v>
      </c>
      <c r="C1402" s="6">
        <v>-1.4093909361376999</v>
      </c>
      <c r="D1402" s="6">
        <v>0.13416260337527799</v>
      </c>
      <c r="E1402" s="6">
        <v>0.13455909468140501</v>
      </c>
      <c r="F1402" s="6">
        <v>0.127714178825863</v>
      </c>
      <c r="G1402" s="6">
        <v>0.20558975928829101</v>
      </c>
      <c r="H1402" s="6">
        <v>0.212701768472705</v>
      </c>
      <c r="I1402" s="6">
        <v>0.247632228584903</v>
      </c>
    </row>
    <row r="1403" spans="1:9" x14ac:dyDescent="0.25">
      <c r="A1403" s="6" t="s">
        <v>1400</v>
      </c>
      <c r="B1403" s="6">
        <v>3.6895109469008897E-2</v>
      </c>
      <c r="C1403" s="6">
        <v>-1.4093909361376999</v>
      </c>
      <c r="D1403" s="6">
        <v>0.11034006119321201</v>
      </c>
      <c r="E1403" s="6">
        <v>0.15532511028357099</v>
      </c>
      <c r="F1403" s="6">
        <v>0.127714178825863</v>
      </c>
      <c r="G1403" s="6">
        <v>0.19172873105037599</v>
      </c>
      <c r="H1403" s="6">
        <v>0.20046190834216199</v>
      </c>
      <c r="I1403" s="6">
        <v>0.28082192328878802</v>
      </c>
    </row>
    <row r="1404" spans="1:9" x14ac:dyDescent="0.25">
      <c r="A1404" s="6" t="s">
        <v>1401</v>
      </c>
      <c r="B1404" s="6">
        <v>4.79049494935215E-3</v>
      </c>
      <c r="C1404" s="6">
        <v>-1.40987579416306</v>
      </c>
      <c r="D1404" s="6">
        <v>0.30008475046730398</v>
      </c>
      <c r="E1404" s="6">
        <v>0.283729387220017</v>
      </c>
      <c r="F1404" s="6">
        <v>0.24463410266327401</v>
      </c>
      <c r="G1404" s="6">
        <v>0.44877757930586498</v>
      </c>
      <c r="H1404" s="6">
        <v>0.40319872856043898</v>
      </c>
      <c r="I1404" s="6">
        <v>0.44940613644452299</v>
      </c>
    </row>
    <row r="1405" spans="1:9" x14ac:dyDescent="0.25">
      <c r="A1405" s="6" t="s">
        <v>1402</v>
      </c>
      <c r="B1405" s="6">
        <v>1.08497683209952E-3</v>
      </c>
      <c r="C1405" s="6">
        <v>-1.41001942451222</v>
      </c>
      <c r="D1405" s="6">
        <v>0.46515587375480499</v>
      </c>
      <c r="E1405" s="6">
        <v>0.34223517926220598</v>
      </c>
      <c r="F1405" s="6">
        <v>0.37868117251396899</v>
      </c>
      <c r="G1405" s="6">
        <v>0.61496633357149</v>
      </c>
      <c r="H1405" s="6">
        <v>0.57380247886274605</v>
      </c>
      <c r="I1405" s="6">
        <v>0.64027500810450599</v>
      </c>
    </row>
    <row r="1406" spans="1:9" x14ac:dyDescent="0.25">
      <c r="A1406" s="6" t="s">
        <v>1403</v>
      </c>
      <c r="B1406" s="6">
        <v>3.4341710963921503E-2</v>
      </c>
      <c r="C1406" s="6">
        <v>-1.41008828330711</v>
      </c>
      <c r="D1406" s="6">
        <v>0.11034006119321201</v>
      </c>
      <c r="E1406" s="6">
        <v>0.14845090811487299</v>
      </c>
      <c r="F1406" s="6">
        <v>0.168225538903997</v>
      </c>
      <c r="G1406" s="6">
        <v>0.26244538394229799</v>
      </c>
      <c r="H1406" s="6">
        <v>0.271749890511157</v>
      </c>
      <c r="I1406" s="6">
        <v>0.191233023862562</v>
      </c>
    </row>
    <row r="1407" spans="1:9" x14ac:dyDescent="0.25">
      <c r="A1407" s="6" t="s">
        <v>1404</v>
      </c>
      <c r="B1407" s="6">
        <v>2.6205708506617702E-3</v>
      </c>
      <c r="C1407" s="6">
        <v>-1.41046476948902</v>
      </c>
      <c r="D1407" s="6">
        <v>0.28670099332754401</v>
      </c>
      <c r="E1407" s="6">
        <v>0.28973642147825002</v>
      </c>
      <c r="F1407" s="6">
        <v>0.31218457765107099</v>
      </c>
      <c r="G1407" s="6">
        <v>0.47802848848745999</v>
      </c>
      <c r="H1407" s="6">
        <v>0.49672361945231802</v>
      </c>
      <c r="I1407" s="6">
        <v>0.44248714923240601</v>
      </c>
    </row>
    <row r="1408" spans="1:9" x14ac:dyDescent="0.25">
      <c r="A1408" s="6" t="s">
        <v>1405</v>
      </c>
      <c r="B1408" s="6">
        <v>9.1570864083760596E-4</v>
      </c>
      <c r="C1408" s="6">
        <v>-1.4109883946257</v>
      </c>
      <c r="D1408" s="6">
        <v>0.43075612932234397</v>
      </c>
      <c r="E1408" s="6">
        <v>0.40820330335708999</v>
      </c>
      <c r="F1408" s="6">
        <v>0.38189270492262301</v>
      </c>
      <c r="G1408" s="6">
        <v>0.58480747725232696</v>
      </c>
      <c r="H1408" s="6">
        <v>0.64536299918269902</v>
      </c>
      <c r="I1408" s="6">
        <v>0.63169275742384001</v>
      </c>
    </row>
    <row r="1409" spans="1:9" x14ac:dyDescent="0.25">
      <c r="A1409" s="6" t="s">
        <v>1406</v>
      </c>
      <c r="B1409" s="6">
        <v>1.5521042656329799E-3</v>
      </c>
      <c r="C1409" s="6">
        <v>-1.4113144132361299</v>
      </c>
      <c r="D1409" s="6">
        <v>0.37683054375216202</v>
      </c>
      <c r="E1409" s="6">
        <v>0.283729387220017</v>
      </c>
      <c r="F1409" s="6">
        <v>0.388284992558667</v>
      </c>
      <c r="G1409" s="6">
        <v>0.53655693172565799</v>
      </c>
      <c r="H1409" s="6">
        <v>0.59684955000133899</v>
      </c>
      <c r="I1409" s="6">
        <v>0.532081216339646</v>
      </c>
    </row>
    <row r="1410" spans="1:9" x14ac:dyDescent="0.25">
      <c r="A1410" s="6" t="s">
        <v>1407</v>
      </c>
      <c r="B1410" s="6">
        <v>3.2284271000382102E-3</v>
      </c>
      <c r="C1410" s="6">
        <v>-1.4114796798656499</v>
      </c>
      <c r="D1410" s="6">
        <v>0.43075612932234397</v>
      </c>
      <c r="E1410" s="6">
        <v>0.35353652233727201</v>
      </c>
      <c r="F1410" s="6">
        <v>0.34930359209172901</v>
      </c>
      <c r="G1410" s="6">
        <v>0.60808688999777805</v>
      </c>
      <c r="H1410" s="6">
        <v>0.61124405137048599</v>
      </c>
      <c r="I1410" s="6">
        <v>0.489943901881287</v>
      </c>
    </row>
    <row r="1411" spans="1:9" x14ac:dyDescent="0.25">
      <c r="A1411" s="6" t="s">
        <v>1408</v>
      </c>
      <c r="B1411" s="6">
        <v>8.31461702404148E-4</v>
      </c>
      <c r="C1411" s="6">
        <v>-1.41153155577731</v>
      </c>
      <c r="D1411" s="6">
        <v>0.339193706096098</v>
      </c>
      <c r="E1411" s="6">
        <v>0.359139656813595</v>
      </c>
      <c r="F1411" s="6">
        <v>0.40408919667897403</v>
      </c>
      <c r="G1411" s="6">
        <v>0.63083667767250295</v>
      </c>
      <c r="H1411" s="6">
        <v>0.54149333214524098</v>
      </c>
      <c r="I1411" s="6">
        <v>0.58764063616301898</v>
      </c>
    </row>
    <row r="1412" spans="1:9" x14ac:dyDescent="0.25">
      <c r="A1412" s="6" t="s">
        <v>1409</v>
      </c>
      <c r="B1412" s="6">
        <v>4.9639672492448E-4</v>
      </c>
      <c r="C1412" s="6">
        <v>-1.4115918443309701</v>
      </c>
      <c r="D1412" s="6">
        <v>0.53059673714049704</v>
      </c>
      <c r="E1412" s="6">
        <v>0.40820330335708999</v>
      </c>
      <c r="F1412" s="6">
        <v>0.44705665548231999</v>
      </c>
      <c r="G1412" s="6">
        <v>0.70034173268061395</v>
      </c>
      <c r="H1412" s="6">
        <v>0.69539216926889202</v>
      </c>
      <c r="I1412" s="6">
        <v>0.70373393131305795</v>
      </c>
    </row>
    <row r="1413" spans="1:9" x14ac:dyDescent="0.25">
      <c r="A1413" s="6" t="s">
        <v>1410</v>
      </c>
      <c r="B1413" s="6">
        <v>9.0770413562685608E-3</v>
      </c>
      <c r="C1413" s="6">
        <v>-1.41172476523801</v>
      </c>
      <c r="D1413" s="6">
        <v>0.22415329735893399</v>
      </c>
      <c r="E1413" s="6">
        <v>0.18235889779464401</v>
      </c>
      <c r="F1413" s="6">
        <v>0.22981232487508901</v>
      </c>
      <c r="G1413" s="6">
        <v>0.39898626247531599</v>
      </c>
      <c r="H1413" s="6">
        <v>0.319337241604568</v>
      </c>
      <c r="I1413" s="6">
        <v>0.33251079633931002</v>
      </c>
    </row>
    <row r="1414" spans="1:9" x14ac:dyDescent="0.25">
      <c r="A1414" s="6" t="s">
        <v>1411</v>
      </c>
      <c r="B1414" s="6">
        <v>1.15569808410641E-2</v>
      </c>
      <c r="C1414" s="6">
        <v>-1.41172476523801</v>
      </c>
      <c r="D1414" s="6">
        <v>0.22415329735893399</v>
      </c>
      <c r="E1414" s="6">
        <v>0.2151547432291</v>
      </c>
      <c r="F1414" s="6">
        <v>0.21097072521693899</v>
      </c>
      <c r="G1414" s="6">
        <v>0.40464265009648698</v>
      </c>
      <c r="H1414" s="6">
        <v>0.327504881696697</v>
      </c>
      <c r="I1414" s="6">
        <v>0.31294535632790399</v>
      </c>
    </row>
    <row r="1415" spans="1:9" x14ac:dyDescent="0.25">
      <c r="A1415" s="6" t="s">
        <v>1412</v>
      </c>
      <c r="B1415" s="6">
        <v>8.3258292614051097E-4</v>
      </c>
      <c r="C1415" s="6">
        <v>-1.4118135984045601</v>
      </c>
      <c r="D1415" s="6">
        <v>0.55664841127846698</v>
      </c>
      <c r="E1415" s="6">
        <v>0.49965052501065299</v>
      </c>
      <c r="F1415" s="6">
        <v>0.43192219155154399</v>
      </c>
      <c r="G1415" s="6">
        <v>0.74346217055307595</v>
      </c>
      <c r="H1415" s="6">
        <v>0.74303722332506394</v>
      </c>
      <c r="I1415" s="6">
        <v>0.70640372642771998</v>
      </c>
    </row>
    <row r="1416" spans="1:9" x14ac:dyDescent="0.25">
      <c r="A1416" s="6" t="s">
        <v>1413</v>
      </c>
      <c r="B1416" s="6">
        <v>2.29399498554376E-2</v>
      </c>
      <c r="C1416" s="6">
        <v>-1.4129390333948499</v>
      </c>
      <c r="D1416" s="6">
        <v>0.17264750957042199</v>
      </c>
      <c r="E1416" s="6">
        <v>0.18235889779464401</v>
      </c>
      <c r="F1416" s="6">
        <v>0.168225538903997</v>
      </c>
      <c r="G1416" s="6">
        <v>0.30695601886033702</v>
      </c>
      <c r="H1416" s="6">
        <v>0.30001591316382398</v>
      </c>
      <c r="I1416" s="6">
        <v>0.23915978435144999</v>
      </c>
    </row>
    <row r="1417" spans="1:9" x14ac:dyDescent="0.25">
      <c r="A1417" s="6" t="s">
        <v>1414</v>
      </c>
      <c r="B1417" s="6">
        <v>8.1379327468662397E-4</v>
      </c>
      <c r="C1417" s="6">
        <v>-1.41325087980483</v>
      </c>
      <c r="D1417" s="6">
        <v>0.33278084201778402</v>
      </c>
      <c r="E1417" s="6">
        <v>0.38669385990576299</v>
      </c>
      <c r="F1417" s="6">
        <v>0.37868117251396899</v>
      </c>
      <c r="G1417" s="6">
        <v>0.58950691621268703</v>
      </c>
      <c r="H1417" s="6">
        <v>0.55670092681835304</v>
      </c>
      <c r="I1417" s="6">
        <v>0.59063859260447904</v>
      </c>
    </row>
    <row r="1418" spans="1:9" x14ac:dyDescent="0.25">
      <c r="A1418" s="6" t="s">
        <v>1415</v>
      </c>
      <c r="B1418" s="6">
        <v>3.0945235397512902E-3</v>
      </c>
      <c r="C1418" s="6">
        <v>-1.4150374992788399</v>
      </c>
      <c r="D1418" s="6">
        <v>0.35189736296653901</v>
      </c>
      <c r="E1418" s="6">
        <v>0.253140724605804</v>
      </c>
      <c r="F1418" s="6">
        <v>0.30181742523209298</v>
      </c>
      <c r="G1418" s="6">
        <v>0.50644804229213602</v>
      </c>
      <c r="H1418" s="6">
        <v>0.40821371881554702</v>
      </c>
      <c r="I1418" s="6">
        <v>0.54155813973946598</v>
      </c>
    </row>
    <row r="1419" spans="1:9" x14ac:dyDescent="0.25">
      <c r="A1419" s="6" t="s">
        <v>1416</v>
      </c>
      <c r="B1419" s="6">
        <v>7.4412894651217098E-4</v>
      </c>
      <c r="C1419" s="6">
        <v>-1.4168131241687001</v>
      </c>
      <c r="D1419" s="6">
        <v>0.313291745785512</v>
      </c>
      <c r="E1419" s="6">
        <v>0.359139656813595</v>
      </c>
      <c r="F1419" s="6">
        <v>0.40722028430513202</v>
      </c>
      <c r="G1419" s="6">
        <v>0.58480747725232696</v>
      </c>
      <c r="H1419" s="6">
        <v>0.53710548573878303</v>
      </c>
      <c r="I1419" s="6">
        <v>0.63456169932982098</v>
      </c>
    </row>
    <row r="1420" spans="1:9" x14ac:dyDescent="0.25">
      <c r="A1420" s="6" t="s">
        <v>1417</v>
      </c>
      <c r="B1420" s="6">
        <v>9.2840972939332801E-4</v>
      </c>
      <c r="C1420" s="6">
        <v>-1.41696701012001</v>
      </c>
      <c r="D1420" s="6">
        <v>0.78139828677055301</v>
      </c>
      <c r="E1420" s="6">
        <v>0.73248422069804897</v>
      </c>
      <c r="F1420" s="6">
        <v>0.66000773037031502</v>
      </c>
      <c r="G1420" s="6">
        <v>0.89255180953046298</v>
      </c>
      <c r="H1420" s="6">
        <v>1.1348054074265901</v>
      </c>
      <c r="I1420" s="6">
        <v>1.0504189393575101</v>
      </c>
    </row>
    <row r="1421" spans="1:9" x14ac:dyDescent="0.25">
      <c r="A1421" s="6" t="s">
        <v>1418</v>
      </c>
      <c r="B1421" s="6">
        <v>3.2172315228288902E-2</v>
      </c>
      <c r="C1421" s="6">
        <v>-1.4172350549830901</v>
      </c>
      <c r="D1421" s="6">
        <v>0.216955764683817</v>
      </c>
      <c r="E1421" s="6">
        <v>0.18900467694643999</v>
      </c>
      <c r="F1421" s="6">
        <v>0.123571294983915</v>
      </c>
      <c r="G1421" s="6">
        <v>0.27857042232676499</v>
      </c>
      <c r="H1421" s="6">
        <v>0.25439864613401902</v>
      </c>
      <c r="I1421" s="6">
        <v>0.301019668560084</v>
      </c>
    </row>
    <row r="1422" spans="1:9" x14ac:dyDescent="0.25">
      <c r="A1422" s="6" t="s">
        <v>1419</v>
      </c>
      <c r="B1422" s="6">
        <v>1.6519519485104901E-2</v>
      </c>
      <c r="C1422" s="6">
        <v>-1.4185013545824201</v>
      </c>
      <c r="D1422" s="6">
        <v>0.30008475046730398</v>
      </c>
      <c r="E1422" s="6">
        <v>0.14845090811487299</v>
      </c>
      <c r="F1422" s="6">
        <v>0.18788195189068099</v>
      </c>
      <c r="G1422" s="6">
        <v>0.34058974523001601</v>
      </c>
      <c r="H1422" s="6">
        <v>0.31385484988034301</v>
      </c>
      <c r="I1422" s="6">
        <v>0.37052940071853802</v>
      </c>
    </row>
    <row r="1423" spans="1:9" x14ac:dyDescent="0.25">
      <c r="A1423" s="6" t="s">
        <v>1420</v>
      </c>
      <c r="B1423" s="6">
        <v>6.25884561261168E-3</v>
      </c>
      <c r="C1423" s="6">
        <v>-1.41891050842605</v>
      </c>
      <c r="D1423" s="6">
        <v>0.56688197212369096</v>
      </c>
      <c r="E1423" s="6">
        <v>0.53775545312935602</v>
      </c>
      <c r="F1423" s="6">
        <v>0.39779745592155002</v>
      </c>
      <c r="G1423" s="6">
        <v>0.70243780258478306</v>
      </c>
      <c r="H1423" s="6">
        <v>0.59269848880091203</v>
      </c>
      <c r="I1423" s="6">
        <v>0.94065116377753599</v>
      </c>
    </row>
    <row r="1424" spans="1:9" x14ac:dyDescent="0.25">
      <c r="A1424" s="6" t="s">
        <v>1421</v>
      </c>
      <c r="B1424" s="6">
        <v>4.2773852990332104E-3</v>
      </c>
      <c r="C1424" s="6">
        <v>-1.42042672870927</v>
      </c>
      <c r="D1424" s="6">
        <v>0.36444165928460398</v>
      </c>
      <c r="E1424" s="6">
        <v>0.34223517926220598</v>
      </c>
      <c r="F1424" s="6">
        <v>0.270055067368833</v>
      </c>
      <c r="G1424" s="6">
        <v>0.50134056368866897</v>
      </c>
      <c r="H1424" s="6">
        <v>0.52159460675474301</v>
      </c>
      <c r="I1424" s="6">
        <v>0.46649701706486302</v>
      </c>
    </row>
    <row r="1425" spans="1:9" x14ac:dyDescent="0.25">
      <c r="A1425" s="6" t="s">
        <v>1422</v>
      </c>
      <c r="B1425" s="6">
        <v>1.9526541064730601E-2</v>
      </c>
      <c r="C1425" s="6">
        <v>-1.4208431209600501</v>
      </c>
      <c r="D1425" s="6">
        <v>0.32632658754001398</v>
      </c>
      <c r="E1425" s="6">
        <v>0.22158679174974399</v>
      </c>
      <c r="F1425" s="6">
        <v>0.20715942690164801</v>
      </c>
      <c r="G1425" s="6">
        <v>0.475404390163013</v>
      </c>
      <c r="H1425" s="6">
        <v>0.362146821225655</v>
      </c>
      <c r="I1425" s="6">
        <v>0.32473049654706598</v>
      </c>
    </row>
    <row r="1426" spans="1:9" x14ac:dyDescent="0.25">
      <c r="A1426" s="6" t="s">
        <v>1423</v>
      </c>
      <c r="B1426" s="6">
        <v>2.0239944265326701E-4</v>
      </c>
      <c r="C1426" s="6">
        <v>-1.4208431209600501</v>
      </c>
      <c r="D1426" s="6">
        <v>0.68667827008434001</v>
      </c>
      <c r="E1426" s="6">
        <v>0.60113310218494398</v>
      </c>
      <c r="F1426" s="6">
        <v>0.63542910738998104</v>
      </c>
      <c r="G1426" s="6">
        <v>1.0373632649256801</v>
      </c>
      <c r="H1426" s="6">
        <v>0.84178954315375898</v>
      </c>
      <c r="I1426" s="6">
        <v>0.95530924571010101</v>
      </c>
    </row>
    <row r="1427" spans="1:9" x14ac:dyDescent="0.25">
      <c r="A1427" s="6" t="s">
        <v>1424</v>
      </c>
      <c r="B1427" s="6">
        <v>1.9344641633246701E-3</v>
      </c>
      <c r="C1427" s="6">
        <v>-1.42113769881526</v>
      </c>
      <c r="D1427" s="6">
        <v>0.358189180917869</v>
      </c>
      <c r="E1427" s="6">
        <v>0.31924196065338101</v>
      </c>
      <c r="F1427" s="6">
        <v>0.32244535409375702</v>
      </c>
      <c r="G1427" s="6">
        <v>0.57771664868077499</v>
      </c>
      <c r="H1427" s="6">
        <v>0.447453171688798</v>
      </c>
      <c r="I1427" s="6">
        <v>0.557156121068898</v>
      </c>
    </row>
    <row r="1428" spans="1:9" x14ac:dyDescent="0.25">
      <c r="A1428" s="6" t="s">
        <v>1425</v>
      </c>
      <c r="B1428" s="6">
        <v>1.63057132131657E-2</v>
      </c>
      <c r="C1428" s="6">
        <v>-1.42146376843828</v>
      </c>
      <c r="D1428" s="6">
        <v>0.165068104025827</v>
      </c>
      <c r="E1428" s="6">
        <v>0.15532511028357099</v>
      </c>
      <c r="F1428" s="6">
        <v>0.18006569023204699</v>
      </c>
      <c r="G1428" s="6">
        <v>0.28812209507805098</v>
      </c>
      <c r="H1428" s="6">
        <v>0.291619680407737</v>
      </c>
      <c r="I1428" s="6">
        <v>0.26020780485801798</v>
      </c>
    </row>
    <row r="1429" spans="1:9" x14ac:dyDescent="0.25">
      <c r="A1429" s="6" t="s">
        <v>1426</v>
      </c>
      <c r="B1429" s="6">
        <v>2.7359471596933199E-4</v>
      </c>
      <c r="C1429" s="6">
        <v>-1.4217135641346601</v>
      </c>
      <c r="D1429" s="6">
        <v>0.86035432364736397</v>
      </c>
      <c r="E1429" s="6">
        <v>0.73248422069804897</v>
      </c>
      <c r="F1429" s="6">
        <v>0.77890210077972699</v>
      </c>
      <c r="G1429" s="6">
        <v>1.236375728511</v>
      </c>
      <c r="H1429" s="6">
        <v>0.98081702593765496</v>
      </c>
      <c r="I1429" s="6">
        <v>1.1879445310541601</v>
      </c>
    </row>
    <row r="1430" spans="1:9" x14ac:dyDescent="0.25">
      <c r="A1430" s="6" t="s">
        <v>1427</v>
      </c>
      <c r="B1430" s="6">
        <v>8.0744023553693E-4</v>
      </c>
      <c r="C1430" s="6">
        <v>-1.4217919893567399</v>
      </c>
      <c r="D1430" s="6">
        <v>0.56177828236490301</v>
      </c>
      <c r="E1430" s="6">
        <v>0.46003589434264502</v>
      </c>
      <c r="F1430" s="6">
        <v>0.49113242963968601</v>
      </c>
      <c r="G1430" s="6">
        <v>0.86445926077998103</v>
      </c>
      <c r="H1430" s="6">
        <v>0.70659038589668299</v>
      </c>
      <c r="I1430" s="6">
        <v>0.69568151084812702</v>
      </c>
    </row>
    <row r="1431" spans="1:9" x14ac:dyDescent="0.25">
      <c r="A1431" s="6" t="s">
        <v>1428</v>
      </c>
      <c r="B1431" s="6">
        <v>7.2739614026695902E-3</v>
      </c>
      <c r="C1431" s="6">
        <v>-1.4218266649414799</v>
      </c>
      <c r="D1431" s="6">
        <v>0.231299395538447</v>
      </c>
      <c r="E1431" s="6">
        <v>0.175668656612743</v>
      </c>
      <c r="F1431" s="6">
        <v>0.21855001874024599</v>
      </c>
      <c r="G1431" s="6">
        <v>0.34058974523001601</v>
      </c>
      <c r="H1431" s="6">
        <v>0.33560635153410501</v>
      </c>
      <c r="I1431" s="6">
        <v>0.36304043435796601</v>
      </c>
    </row>
    <row r="1432" spans="1:9" x14ac:dyDescent="0.25">
      <c r="A1432" s="6" t="s">
        <v>1429</v>
      </c>
      <c r="B1432" s="6">
        <v>1.1082631513628599E-3</v>
      </c>
      <c r="C1432" s="6">
        <v>-1.4221120250391099</v>
      </c>
      <c r="D1432" s="6">
        <v>0.32632658754001398</v>
      </c>
      <c r="E1432" s="6">
        <v>0.31924196065338101</v>
      </c>
      <c r="F1432" s="6">
        <v>0.34265635733359001</v>
      </c>
      <c r="G1432" s="6">
        <v>0.51406067892382801</v>
      </c>
      <c r="H1432" s="6">
        <v>0.53710548573878303</v>
      </c>
      <c r="I1432" s="6">
        <v>0.52571300114366204</v>
      </c>
    </row>
    <row r="1433" spans="1:9" x14ac:dyDescent="0.25">
      <c r="A1433" s="6" t="s">
        <v>1430</v>
      </c>
      <c r="B1433" s="6">
        <v>1.40725547740832E-3</v>
      </c>
      <c r="C1433" s="6">
        <v>-1.42276131526952</v>
      </c>
      <c r="D1433" s="6">
        <v>0.30008475046730398</v>
      </c>
      <c r="E1433" s="6">
        <v>0.27160596933001002</v>
      </c>
      <c r="F1433" s="6">
        <v>0.33260191542613099</v>
      </c>
      <c r="G1433" s="6">
        <v>0.46749052512457501</v>
      </c>
      <c r="H1433" s="6">
        <v>0.47823902687931302</v>
      </c>
      <c r="I1433" s="6">
        <v>0.53840913385979505</v>
      </c>
    </row>
    <row r="1434" spans="1:9" x14ac:dyDescent="0.25">
      <c r="A1434" s="6" t="s">
        <v>1431</v>
      </c>
      <c r="B1434" s="6">
        <v>1.8293327861724799E-3</v>
      </c>
      <c r="C1434" s="6">
        <v>-1.42281484987056</v>
      </c>
      <c r="D1434" s="6">
        <v>0.370655286952983</v>
      </c>
      <c r="E1434" s="6">
        <v>0.37576311687686198</v>
      </c>
      <c r="F1434" s="6">
        <v>0.30874078836976199</v>
      </c>
      <c r="G1434" s="6">
        <v>0.50644804229213602</v>
      </c>
      <c r="H1434" s="6">
        <v>0.548039211860609</v>
      </c>
      <c r="I1434" s="6">
        <v>0.57859246018038102</v>
      </c>
    </row>
    <row r="1435" spans="1:9" x14ac:dyDescent="0.25">
      <c r="A1435" s="6" t="s">
        <v>1432</v>
      </c>
      <c r="B1435" s="6">
        <v>2.4362134450316101E-2</v>
      </c>
      <c r="C1435" s="6">
        <v>-1.4228570037381401</v>
      </c>
      <c r="D1435" s="6">
        <v>9.4137122565533596E-2</v>
      </c>
      <c r="E1435" s="6">
        <v>0.14152912401423001</v>
      </c>
      <c r="F1435" s="6">
        <v>0.164247462378009</v>
      </c>
      <c r="G1435" s="6">
        <v>0.26244538394229799</v>
      </c>
      <c r="H1435" s="6">
        <v>0.18494835076084001</v>
      </c>
      <c r="I1435" s="6">
        <v>0.27673295484697302</v>
      </c>
    </row>
    <row r="1436" spans="1:9" x14ac:dyDescent="0.25">
      <c r="A1436" s="6" t="s">
        <v>1433</v>
      </c>
      <c r="B1436" s="6">
        <v>4.5894049941986701E-5</v>
      </c>
      <c r="C1436" s="6">
        <v>-1.42333140835739</v>
      </c>
      <c r="D1436" s="6">
        <v>1.21729066204904</v>
      </c>
      <c r="E1436" s="6">
        <v>1.19770862647731</v>
      </c>
      <c r="F1436" s="6">
        <v>1.1567714962019799</v>
      </c>
      <c r="G1436" s="6">
        <v>1.6416020357788501</v>
      </c>
      <c r="H1436" s="6">
        <v>1.60625699907464</v>
      </c>
      <c r="I1436" s="6">
        <v>1.5513207785833101</v>
      </c>
    </row>
    <row r="1437" spans="1:9" x14ac:dyDescent="0.25">
      <c r="A1437" s="6" t="s">
        <v>1434</v>
      </c>
      <c r="B1437" s="6">
        <v>1.4778345208895599E-3</v>
      </c>
      <c r="C1437" s="6">
        <v>-1.42355195402041</v>
      </c>
      <c r="D1437" s="6">
        <v>1.1876338651959299</v>
      </c>
      <c r="E1437" s="6">
        <v>0.83129493781407604</v>
      </c>
      <c r="F1437" s="6">
        <v>0.88126637638180205</v>
      </c>
      <c r="G1437" s="6">
        <v>1.3641231382876</v>
      </c>
      <c r="H1437" s="6">
        <v>1.2943315169177501</v>
      </c>
      <c r="I1437" s="6">
        <v>1.3544762150391401</v>
      </c>
    </row>
    <row r="1438" spans="1:9" x14ac:dyDescent="0.25">
      <c r="A1438" s="6" t="s">
        <v>1435</v>
      </c>
      <c r="B1438" s="6">
        <v>4.3873371687314797E-2</v>
      </c>
      <c r="C1438" s="6">
        <v>-1.4240262825061001</v>
      </c>
      <c r="D1438" s="6">
        <v>0.118344131551465</v>
      </c>
      <c r="E1438" s="6">
        <v>0.13455909468140501</v>
      </c>
      <c r="F1438" s="6">
        <v>0.119411176228441</v>
      </c>
      <c r="G1438" s="6">
        <v>0.148954192970567</v>
      </c>
      <c r="H1438" s="6">
        <v>0.215738467463373</v>
      </c>
      <c r="I1438" s="6">
        <v>0.27262719807178798</v>
      </c>
    </row>
    <row r="1439" spans="1:9" x14ac:dyDescent="0.25">
      <c r="A1439" s="6" t="s">
        <v>1436</v>
      </c>
      <c r="B1439" s="6">
        <v>3.2518117397106597E-2</v>
      </c>
      <c r="C1439" s="6">
        <v>-1.4241397063861001</v>
      </c>
      <c r="D1439" s="6">
        <v>0.20970605173597601</v>
      </c>
      <c r="E1439" s="6">
        <v>0.127540142848972</v>
      </c>
      <c r="F1439" s="6">
        <v>0.152217391651818</v>
      </c>
      <c r="G1439" s="6">
        <v>0.26244538394229799</v>
      </c>
      <c r="H1439" s="6">
        <v>0.30279906421617198</v>
      </c>
      <c r="I1439" s="6">
        <v>0.221996459619206</v>
      </c>
    </row>
    <row r="1440" spans="1:9" x14ac:dyDescent="0.25">
      <c r="A1440" s="6" t="s">
        <v>1437</v>
      </c>
      <c r="B1440" s="6">
        <v>4.5152842250860497E-5</v>
      </c>
      <c r="C1440" s="6">
        <v>-1.42467992951154</v>
      </c>
      <c r="D1440" s="6">
        <v>0.76483044571643499</v>
      </c>
      <c r="E1440" s="6">
        <v>0.69325919937922398</v>
      </c>
      <c r="F1440" s="6">
        <v>0.69108260283974998</v>
      </c>
      <c r="G1440" s="6">
        <v>1.03886008409081</v>
      </c>
      <c r="H1440" s="6">
        <v>1.0317007304296499</v>
      </c>
      <c r="I1440" s="6">
        <v>1.03901328996436</v>
      </c>
    </row>
    <row r="1441" spans="1:9" x14ac:dyDescent="0.25">
      <c r="A1441" s="6" t="s">
        <v>1438</v>
      </c>
      <c r="B1441" s="6">
        <v>3.3830176024359199E-2</v>
      </c>
      <c r="C1441" s="6">
        <v>-1.4248852852351901</v>
      </c>
      <c r="D1441" s="6">
        <v>0.126284645143627</v>
      </c>
      <c r="E1441" s="6">
        <v>0.208681055490328</v>
      </c>
      <c r="F1441" s="6">
        <v>0.123571294983915</v>
      </c>
      <c r="G1441" s="6">
        <v>0.242745715256311</v>
      </c>
      <c r="H1441" s="6">
        <v>0.245608802570801</v>
      </c>
      <c r="I1441" s="6">
        <v>0.26436476409670301</v>
      </c>
    </row>
    <row r="1442" spans="1:9" x14ac:dyDescent="0.25">
      <c r="A1442" s="6" t="s">
        <v>1439</v>
      </c>
      <c r="B1442" s="6">
        <v>3.7251592808055602E-2</v>
      </c>
      <c r="C1442" s="6">
        <v>-1.4248852852351901</v>
      </c>
      <c r="D1442" s="6">
        <v>0.165068104025827</v>
      </c>
      <c r="E1442" s="6">
        <v>0.175668656612743</v>
      </c>
      <c r="F1442" s="6">
        <v>0.123571294983915</v>
      </c>
      <c r="G1442" s="6">
        <v>0.29128581869568798</v>
      </c>
      <c r="H1442" s="6">
        <v>0.175523364277553</v>
      </c>
      <c r="I1442" s="6">
        <v>0.297012623631419</v>
      </c>
    </row>
    <row r="1443" spans="1:9" x14ac:dyDescent="0.25">
      <c r="A1443" s="6" t="s">
        <v>1440</v>
      </c>
      <c r="B1443" s="6">
        <v>4.4506858797614098E-3</v>
      </c>
      <c r="C1443" s="6">
        <v>-1.4254326706412199</v>
      </c>
      <c r="D1443" s="6">
        <v>0.18763612550228101</v>
      </c>
      <c r="E1443" s="6">
        <v>0.22797773328353599</v>
      </c>
      <c r="F1443" s="6">
        <v>0.26646282690397899</v>
      </c>
      <c r="G1443" s="6">
        <v>0.39614602522407999</v>
      </c>
      <c r="H1443" s="6">
        <v>0.38288341748950899</v>
      </c>
      <c r="I1443" s="6">
        <v>0.37796269909934599</v>
      </c>
    </row>
    <row r="1444" spans="1:9" x14ac:dyDescent="0.25">
      <c r="A1444" s="6" t="s">
        <v>1441</v>
      </c>
      <c r="B1444" s="6">
        <v>2.8298798217604101E-3</v>
      </c>
      <c r="C1444" s="6">
        <v>-1.42581733803209</v>
      </c>
      <c r="D1444" s="6">
        <v>0.30008475046730398</v>
      </c>
      <c r="E1444" s="6">
        <v>0.24690908770898601</v>
      </c>
      <c r="F1444" s="6">
        <v>0.30181742523209298</v>
      </c>
      <c r="G1444" s="6">
        <v>0.46483859104084402</v>
      </c>
      <c r="H1444" s="6">
        <v>0.48521085095109501</v>
      </c>
      <c r="I1444" s="6">
        <v>0.41788659630203601</v>
      </c>
    </row>
    <row r="1445" spans="1:9" x14ac:dyDescent="0.25">
      <c r="A1445" s="6" t="s">
        <v>1442</v>
      </c>
      <c r="B1445" s="6">
        <v>7.2895320899959897E-5</v>
      </c>
      <c r="C1445" s="6">
        <v>-1.42602610731583</v>
      </c>
      <c r="D1445" s="6">
        <v>0.98509888419907099</v>
      </c>
      <c r="E1445" s="6">
        <v>0.99191012863655803</v>
      </c>
      <c r="F1445" s="6">
        <v>0.88515079584882805</v>
      </c>
      <c r="G1445" s="6">
        <v>1.2889827271171399</v>
      </c>
      <c r="H1445" s="6">
        <v>1.29947394649498</v>
      </c>
      <c r="I1445" s="6">
        <v>1.3887467607774</v>
      </c>
    </row>
    <row r="1446" spans="1:9" x14ac:dyDescent="0.25">
      <c r="A1446" s="6" t="s">
        <v>1443</v>
      </c>
      <c r="B1446" s="6">
        <v>1.75663556797684E-2</v>
      </c>
      <c r="C1446" s="6">
        <v>-1.4267004168044199</v>
      </c>
      <c r="D1446" s="6">
        <v>0.17264750957042199</v>
      </c>
      <c r="E1446" s="6">
        <v>0.13455909468140501</v>
      </c>
      <c r="F1446" s="6">
        <v>0.16025349753318999</v>
      </c>
      <c r="G1446" s="6">
        <v>0.25918893778448299</v>
      </c>
      <c r="H1446" s="6">
        <v>0.245608802570801</v>
      </c>
      <c r="I1446" s="6">
        <v>0.28895004044940797</v>
      </c>
    </row>
    <row r="1447" spans="1:9" x14ac:dyDescent="0.25">
      <c r="A1447" s="6" t="s">
        <v>1444</v>
      </c>
      <c r="B1447" s="6">
        <v>4.1707198191236303E-5</v>
      </c>
      <c r="C1447" s="6">
        <v>-1.4268146670552</v>
      </c>
      <c r="D1447" s="6">
        <v>0.89394745560993205</v>
      </c>
      <c r="E1447" s="6">
        <v>0.85198732910013397</v>
      </c>
      <c r="F1447" s="6">
        <v>0.83954218039167905</v>
      </c>
      <c r="G1447" s="6">
        <v>1.2177897559375499</v>
      </c>
      <c r="H1447" s="6">
        <v>1.25113531932047</v>
      </c>
      <c r="I1447" s="6">
        <v>1.17300800128933</v>
      </c>
    </row>
    <row r="1448" spans="1:9" x14ac:dyDescent="0.25">
      <c r="A1448" s="6" t="s">
        <v>1445</v>
      </c>
      <c r="B1448" s="6">
        <v>1.7030197198701101E-2</v>
      </c>
      <c r="C1448" s="6">
        <v>-1.4274212237346799</v>
      </c>
      <c r="D1448" s="6">
        <v>0.19504701973948699</v>
      </c>
      <c r="E1448" s="6">
        <v>0.14845090811487299</v>
      </c>
      <c r="F1448" s="6">
        <v>0.18006569023204699</v>
      </c>
      <c r="G1448" s="6">
        <v>0.29443956472423499</v>
      </c>
      <c r="H1448" s="6">
        <v>0.31385484988034301</v>
      </c>
      <c r="I1448" s="6">
        <v>0.25603349315062401</v>
      </c>
    </row>
    <row r="1449" spans="1:9" x14ac:dyDescent="0.25">
      <c r="A1449" s="6" t="s">
        <v>1446</v>
      </c>
      <c r="B1449" s="6">
        <v>1.3770992721150401E-2</v>
      </c>
      <c r="C1449" s="6">
        <v>-1.4274212237346799</v>
      </c>
      <c r="D1449" s="6">
        <v>0.14973474269553999</v>
      </c>
      <c r="E1449" s="6">
        <v>0.14152912401423001</v>
      </c>
      <c r="F1449" s="6">
        <v>0.20715942690164801</v>
      </c>
      <c r="G1449" s="6">
        <v>0.34058974523001601</v>
      </c>
      <c r="H1449" s="6">
        <v>0.25731150823766202</v>
      </c>
      <c r="I1449" s="6">
        <v>0.27673295484697302</v>
      </c>
    </row>
    <row r="1450" spans="1:9" x14ac:dyDescent="0.25">
      <c r="A1450" s="6" t="s">
        <v>1447</v>
      </c>
      <c r="B1450" s="6">
        <v>1.38300939544313E-3</v>
      </c>
      <c r="C1450" s="6">
        <v>-1.42769088635993</v>
      </c>
      <c r="D1450" s="6">
        <v>0.85655112810988399</v>
      </c>
      <c r="E1450" s="6">
        <v>1.09341363759146</v>
      </c>
      <c r="F1450" s="6">
        <v>1.0942871768895299</v>
      </c>
      <c r="G1450" s="6">
        <v>1.4879401510650201</v>
      </c>
      <c r="H1450" s="6">
        <v>1.5253210065528999</v>
      </c>
      <c r="I1450" s="6">
        <v>1.2267177931576101</v>
      </c>
    </row>
    <row r="1451" spans="1:9" x14ac:dyDescent="0.25">
      <c r="A1451" s="6" t="s">
        <v>1448</v>
      </c>
      <c r="B1451" s="6">
        <v>1.63466861265091E-3</v>
      </c>
      <c r="C1451" s="6">
        <v>-1.4277791681704299</v>
      </c>
      <c r="D1451" s="6">
        <v>0.25243630541900802</v>
      </c>
      <c r="E1451" s="6">
        <v>0.301643308512621</v>
      </c>
      <c r="F1451" s="6">
        <v>0.31218457765107099</v>
      </c>
      <c r="G1451" s="6">
        <v>0.462179605498581</v>
      </c>
      <c r="H1451" s="6">
        <v>0.45702708449127699</v>
      </c>
      <c r="I1451" s="6">
        <v>0.509612746355812</v>
      </c>
    </row>
    <row r="1452" spans="1:9" x14ac:dyDescent="0.25">
      <c r="A1452" s="6" t="s">
        <v>1449</v>
      </c>
      <c r="B1452" s="6">
        <v>1.45926839664206E-2</v>
      </c>
      <c r="C1452" s="6">
        <v>-1.4284580150411701</v>
      </c>
      <c r="D1452" s="6">
        <v>0.26628338457548101</v>
      </c>
      <c r="E1452" s="6">
        <v>0.2151547432291</v>
      </c>
      <c r="F1452" s="6">
        <v>0.18006569023204699</v>
      </c>
      <c r="G1452" s="6">
        <v>0.31931774601052498</v>
      </c>
      <c r="H1452" s="6">
        <v>0.294426264921265</v>
      </c>
      <c r="I1452" s="6">
        <v>0.45627758003792401</v>
      </c>
    </row>
    <row r="1453" spans="1:9" x14ac:dyDescent="0.25">
      <c r="A1453" s="6" t="s">
        <v>1450</v>
      </c>
      <c r="B1453" s="6">
        <v>9.6958687935510995E-5</v>
      </c>
      <c r="C1453" s="6">
        <v>-1.4287309787414699</v>
      </c>
      <c r="D1453" s="6">
        <v>0.59696891485015902</v>
      </c>
      <c r="E1453" s="6">
        <v>0.58788623780556903</v>
      </c>
      <c r="F1453" s="6">
        <v>0.59997141358863604</v>
      </c>
      <c r="G1453" s="6">
        <v>0.92491800381864397</v>
      </c>
      <c r="H1453" s="6">
        <v>0.80378760977918695</v>
      </c>
      <c r="I1453" s="6">
        <v>0.96152609892799601</v>
      </c>
    </row>
    <row r="1454" spans="1:9" x14ac:dyDescent="0.25">
      <c r="A1454" s="6" t="s">
        <v>1451</v>
      </c>
      <c r="B1454" s="6">
        <v>1.64847123518717E-3</v>
      </c>
      <c r="C1454" s="6">
        <v>-1.42991077576037</v>
      </c>
      <c r="D1454" s="6">
        <v>0.41310208017146299</v>
      </c>
      <c r="E1454" s="6">
        <v>0.36471157102408103</v>
      </c>
      <c r="F1454" s="6">
        <v>0.31903678007886599</v>
      </c>
      <c r="G1454" s="6">
        <v>0.60578318473771997</v>
      </c>
      <c r="H1454" s="6">
        <v>0.50810535127901801</v>
      </c>
      <c r="I1454" s="6">
        <v>0.58161762457566002</v>
      </c>
    </row>
    <row r="1455" spans="1:9" x14ac:dyDescent="0.25">
      <c r="A1455" s="6" t="s">
        <v>1452</v>
      </c>
      <c r="B1455" s="6">
        <v>6.7754636018305505E-4</v>
      </c>
      <c r="C1455" s="6">
        <v>-1.4319963264386799</v>
      </c>
      <c r="D1455" s="6">
        <v>0.382967900676565</v>
      </c>
      <c r="E1455" s="6">
        <v>0.39750641253631203</v>
      </c>
      <c r="F1455" s="6">
        <v>0.41034159881409299</v>
      </c>
      <c r="G1455" s="6">
        <v>0.63756190132939705</v>
      </c>
      <c r="H1455" s="6">
        <v>0.65713233629124201</v>
      </c>
      <c r="I1455" s="6">
        <v>0.56332782202227305</v>
      </c>
    </row>
    <row r="1456" spans="1:9" x14ac:dyDescent="0.25">
      <c r="A1456" s="6" t="s">
        <v>1453</v>
      </c>
      <c r="B1456" s="6">
        <v>1.14596750105185E-2</v>
      </c>
      <c r="C1456" s="6">
        <v>-1.4323847428427401</v>
      </c>
      <c r="D1456" s="6">
        <v>0.20970605173597601</v>
      </c>
      <c r="E1456" s="6">
        <v>0.175668656612743</v>
      </c>
      <c r="F1456" s="6">
        <v>0.18006569023204699</v>
      </c>
      <c r="G1456" s="6">
        <v>0.29128581869568798</v>
      </c>
      <c r="H1456" s="6">
        <v>0.27461271844209501</v>
      </c>
      <c r="I1456" s="6">
        <v>0.38165873022575802</v>
      </c>
    </row>
    <row r="1457" spans="1:9" x14ac:dyDescent="0.25">
      <c r="A1457" s="6" t="s">
        <v>1454</v>
      </c>
      <c r="B1457" s="6">
        <v>2.13747832210659E-4</v>
      </c>
      <c r="C1457" s="6">
        <v>-1.4327562250997401</v>
      </c>
      <c r="D1457" s="6">
        <v>0.43075612932234397</v>
      </c>
      <c r="E1457" s="6">
        <v>0.48497832628339099</v>
      </c>
      <c r="F1457" s="6">
        <v>0.45900144243374702</v>
      </c>
      <c r="G1457" s="6">
        <v>0.68341310302803004</v>
      </c>
      <c r="H1457" s="6">
        <v>0.70473270314054004</v>
      </c>
      <c r="I1457" s="6">
        <v>0.74561820467501105</v>
      </c>
    </row>
    <row r="1458" spans="1:9" x14ac:dyDescent="0.25">
      <c r="A1458" s="6" t="s">
        <v>1455</v>
      </c>
      <c r="B1458" s="6">
        <v>1.6954947021479101E-2</v>
      </c>
      <c r="C1458" s="6">
        <v>-1.4335734507162701</v>
      </c>
      <c r="D1458" s="6">
        <v>0.180169899599427</v>
      </c>
      <c r="E1458" s="6">
        <v>0.175668656612743</v>
      </c>
      <c r="F1458" s="6">
        <v>0.17218785302050399</v>
      </c>
      <c r="G1458" s="6">
        <v>0.27536614893322198</v>
      </c>
      <c r="H1458" s="6">
        <v>0.327504881696697</v>
      </c>
      <c r="I1458" s="6">
        <v>0.26436476409670301</v>
      </c>
    </row>
    <row r="1459" spans="1:9" x14ac:dyDescent="0.25">
      <c r="A1459" s="6" t="s">
        <v>1456</v>
      </c>
      <c r="B1459" s="6">
        <v>3.6399972999433802E-2</v>
      </c>
      <c r="C1459" s="6">
        <v>-1.43375669662543</v>
      </c>
      <c r="D1459" s="6">
        <v>0.141978984169529</v>
      </c>
      <c r="E1459" s="6">
        <v>0.14845090811487299</v>
      </c>
      <c r="F1459" s="6">
        <v>0.127714178825863</v>
      </c>
      <c r="G1459" s="6">
        <v>0.242745715256311</v>
      </c>
      <c r="H1459" s="6">
        <v>0.25147727447153501</v>
      </c>
      <c r="I1459" s="6">
        <v>0.191233023862562</v>
      </c>
    </row>
    <row r="1460" spans="1:9" x14ac:dyDescent="0.25">
      <c r="A1460" s="6" t="s">
        <v>1457</v>
      </c>
      <c r="B1460" s="6">
        <v>6.3622342609974305E-4</v>
      </c>
      <c r="C1460" s="6">
        <v>-1.4341544903744601</v>
      </c>
      <c r="D1460" s="6">
        <v>0.78139828677055301</v>
      </c>
      <c r="E1460" s="6">
        <v>0.71697835128712695</v>
      </c>
      <c r="F1460" s="6">
        <v>0.91192727867859202</v>
      </c>
      <c r="G1460" s="6">
        <v>1.3521675592295701</v>
      </c>
      <c r="H1460" s="6">
        <v>1.13963164134039</v>
      </c>
      <c r="I1460" s="6">
        <v>1.0158041457795</v>
      </c>
    </row>
    <row r="1461" spans="1:9" x14ac:dyDescent="0.25">
      <c r="A1461" s="6" t="s">
        <v>1458</v>
      </c>
      <c r="B1461" s="6">
        <v>1.3343943408973099E-4</v>
      </c>
      <c r="C1461" s="6">
        <v>-1.4342098085536901</v>
      </c>
      <c r="D1461" s="6">
        <v>0.97160509177578602</v>
      </c>
      <c r="E1461" s="6">
        <v>0.82078592954089002</v>
      </c>
      <c r="F1461" s="6">
        <v>0.787488090490433</v>
      </c>
      <c r="G1461" s="6">
        <v>1.1756424179459399</v>
      </c>
      <c r="H1461" s="6">
        <v>1.23156533377044</v>
      </c>
      <c r="I1461" s="6">
        <v>1.2171645052711699</v>
      </c>
    </row>
    <row r="1462" spans="1:9" x14ac:dyDescent="0.25">
      <c r="A1462" s="6" t="s">
        <v>1459</v>
      </c>
      <c r="B1462" s="6">
        <v>2.86913331909467E-4</v>
      </c>
      <c r="C1462" s="6">
        <v>-1.4347828010886099</v>
      </c>
      <c r="D1462" s="6">
        <v>1.9085272002609801</v>
      </c>
      <c r="E1462" s="6">
        <v>1.57874406817083</v>
      </c>
      <c r="F1462" s="6">
        <v>1.6788338066324999</v>
      </c>
      <c r="G1462" s="6">
        <v>2.2260784097316701</v>
      </c>
      <c r="H1462" s="6">
        <v>2.1499584533928702</v>
      </c>
      <c r="I1462" s="6">
        <v>2.2495743594406901</v>
      </c>
    </row>
    <row r="1463" spans="1:9" x14ac:dyDescent="0.25">
      <c r="A1463" s="6" t="s">
        <v>1460</v>
      </c>
      <c r="B1463" s="6">
        <v>1.43067354547934E-3</v>
      </c>
      <c r="C1463" s="6">
        <v>-1.4348221512932999</v>
      </c>
      <c r="D1463" s="6">
        <v>0.32632658754001398</v>
      </c>
      <c r="E1463" s="6">
        <v>0.29570758663560598</v>
      </c>
      <c r="F1463" s="6">
        <v>0.33596464100117102</v>
      </c>
      <c r="G1463" s="6">
        <v>0.52161580088168602</v>
      </c>
      <c r="H1463" s="6">
        <v>0.54149333214524098</v>
      </c>
      <c r="I1463" s="6">
        <v>0.469880418902828</v>
      </c>
    </row>
    <row r="1464" spans="1:9" x14ac:dyDescent="0.25">
      <c r="A1464" s="6" t="s">
        <v>1461</v>
      </c>
      <c r="B1464" s="6">
        <v>1.9810989460878701E-3</v>
      </c>
      <c r="C1464" s="6">
        <v>-1.4354675080658099</v>
      </c>
      <c r="D1464" s="6">
        <v>0.279941337989281</v>
      </c>
      <c r="E1464" s="6">
        <v>0.26548869469937803</v>
      </c>
      <c r="F1464" s="6">
        <v>0.298337685443122</v>
      </c>
      <c r="G1464" s="6">
        <v>0.48064571893793601</v>
      </c>
      <c r="H1464" s="6">
        <v>0.46177988641685402</v>
      </c>
      <c r="I1464" s="6">
        <v>0.43201807111582802</v>
      </c>
    </row>
    <row r="1465" spans="1:9" x14ac:dyDescent="0.25">
      <c r="A1465" s="6" t="s">
        <v>1462</v>
      </c>
      <c r="B1465" s="6">
        <v>1.6069324341127901E-4</v>
      </c>
      <c r="C1465" s="6">
        <v>-1.43569977781643</v>
      </c>
      <c r="D1465" s="6">
        <v>1.88836352215707</v>
      </c>
      <c r="E1465" s="6">
        <v>1.8464363254435701</v>
      </c>
      <c r="F1465" s="6">
        <v>1.8507470647537301</v>
      </c>
      <c r="G1465" s="6">
        <v>2.3863647147210698</v>
      </c>
      <c r="H1465" s="6">
        <v>2.4285267871226099</v>
      </c>
      <c r="I1465" s="6">
        <v>2.2094657798622199</v>
      </c>
    </row>
    <row r="1466" spans="1:9" x14ac:dyDescent="0.25">
      <c r="A1466" s="6" t="s">
        <v>1463</v>
      </c>
      <c r="B1466" s="6">
        <v>4.9084770109071802E-3</v>
      </c>
      <c r="C1466" s="6">
        <v>-1.4358559707864</v>
      </c>
      <c r="D1466" s="6">
        <v>0.231299395538447</v>
      </c>
      <c r="E1466" s="6">
        <v>0.27768605032017002</v>
      </c>
      <c r="F1466" s="6">
        <v>0.24463410266327401</v>
      </c>
      <c r="G1466" s="6">
        <v>0.37603523018748303</v>
      </c>
      <c r="H1466" s="6">
        <v>0.447453171688798</v>
      </c>
      <c r="I1466" s="6">
        <v>0.39630774440483302</v>
      </c>
    </row>
    <row r="1467" spans="1:9" x14ac:dyDescent="0.25">
      <c r="A1467" s="6" t="s">
        <v>1464</v>
      </c>
      <c r="B1467" s="6">
        <v>1.6421142512752802E-2</v>
      </c>
      <c r="C1467" s="6">
        <v>-1.43609911480667</v>
      </c>
      <c r="D1467" s="6">
        <v>0.14973474269553999</v>
      </c>
      <c r="E1467" s="6">
        <v>0.18900467694643999</v>
      </c>
      <c r="F1467" s="6">
        <v>0.17218785302050399</v>
      </c>
      <c r="G1467" s="6">
        <v>0.31624161083740698</v>
      </c>
      <c r="H1467" s="6">
        <v>0.28598276951750401</v>
      </c>
      <c r="I1467" s="6">
        <v>0.251841683497605</v>
      </c>
    </row>
    <row r="1468" spans="1:9" x14ac:dyDescent="0.25">
      <c r="A1468" s="6" t="s">
        <v>1465</v>
      </c>
      <c r="B1468" s="6">
        <v>4.5356745873331299E-4</v>
      </c>
      <c r="C1468" s="6">
        <v>-1.4361802235671799</v>
      </c>
      <c r="D1468" s="6">
        <v>1.0531000781656401</v>
      </c>
      <c r="E1468" s="6">
        <v>1.2425833485740401</v>
      </c>
      <c r="F1468" s="6">
        <v>1.3914082580453899</v>
      </c>
      <c r="G1468" s="6">
        <v>1.8546118446715001</v>
      </c>
      <c r="H1468" s="6">
        <v>1.65415516274935</v>
      </c>
      <c r="I1468" s="6">
        <v>1.60809345060887</v>
      </c>
    </row>
    <row r="1469" spans="1:9" x14ac:dyDescent="0.25">
      <c r="A1469" s="6" t="s">
        <v>1466</v>
      </c>
      <c r="B1469" s="6">
        <v>3.3726947025001702E-2</v>
      </c>
      <c r="C1469" s="6">
        <v>-1.4366397537640601</v>
      </c>
      <c r="D1469" s="6">
        <v>0.126284645143627</v>
      </c>
      <c r="E1469" s="6">
        <v>9.1686813167178305E-2</v>
      </c>
      <c r="F1469" s="6">
        <v>0.131839969969998</v>
      </c>
      <c r="G1469" s="6">
        <v>0.215860885092932</v>
      </c>
      <c r="H1469" s="6">
        <v>0.20046190834216199</v>
      </c>
      <c r="I1469" s="6">
        <v>0.195686168189358</v>
      </c>
    </row>
    <row r="1470" spans="1:9" x14ac:dyDescent="0.25">
      <c r="A1470" s="6" t="s">
        <v>1467</v>
      </c>
      <c r="B1470" s="6">
        <v>6.9501249890168799E-3</v>
      </c>
      <c r="C1470" s="6">
        <v>-1.4370638056088401</v>
      </c>
      <c r="D1470" s="6">
        <v>0.27313567856257998</v>
      </c>
      <c r="E1470" s="6">
        <v>0.283729387220017</v>
      </c>
      <c r="F1470" s="6">
        <v>0.22231823165338899</v>
      </c>
      <c r="G1470" s="6">
        <v>0.44064929257063301</v>
      </c>
      <c r="H1470" s="6">
        <v>0.32478974051940002</v>
      </c>
      <c r="I1470" s="6">
        <v>0.49324902571200202</v>
      </c>
    </row>
    <row r="1471" spans="1:9" x14ac:dyDescent="0.25">
      <c r="A1471" s="6" t="s">
        <v>1468</v>
      </c>
      <c r="B1471" s="6">
        <v>3.8749757035668499E-3</v>
      </c>
      <c r="C1471" s="6">
        <v>-1.4370638056088401</v>
      </c>
      <c r="D1471" s="6">
        <v>0.25243630541900802</v>
      </c>
      <c r="E1471" s="6">
        <v>0.27768605032017002</v>
      </c>
      <c r="F1471" s="6">
        <v>0.23725067415492301</v>
      </c>
      <c r="G1471" s="6">
        <v>0.39898626247531599</v>
      </c>
      <c r="H1471" s="6">
        <v>0.37515749745947702</v>
      </c>
      <c r="I1471" s="6">
        <v>0.47996247746676901</v>
      </c>
    </row>
    <row r="1472" spans="1:9" x14ac:dyDescent="0.25">
      <c r="A1472" s="6" t="s">
        <v>1469</v>
      </c>
      <c r="B1472" s="6">
        <v>4.1125455070697096E-3</v>
      </c>
      <c r="C1472" s="6">
        <v>-1.4374053123073001</v>
      </c>
      <c r="D1472" s="6">
        <v>0.25938381250590897</v>
      </c>
      <c r="E1472" s="6">
        <v>0.20216518589819399</v>
      </c>
      <c r="F1472" s="6">
        <v>0.24094920277068699</v>
      </c>
      <c r="G1472" s="6">
        <v>0.40464265009648698</v>
      </c>
      <c r="H1472" s="6">
        <v>0.367371422535689</v>
      </c>
      <c r="I1472" s="6">
        <v>0.38901006127750498</v>
      </c>
    </row>
    <row r="1473" spans="1:9" x14ac:dyDescent="0.25">
      <c r="A1473" s="6" t="s">
        <v>1470</v>
      </c>
      <c r="B1473" s="6">
        <v>2.8060516999720401E-2</v>
      </c>
      <c r="C1473" s="6">
        <v>-1.43812111239188</v>
      </c>
      <c r="D1473" s="6">
        <v>0.11034006119321201</v>
      </c>
      <c r="E1473" s="6">
        <v>0.120471576887402</v>
      </c>
      <c r="F1473" s="6">
        <v>0.140040834291218</v>
      </c>
      <c r="G1473" s="6">
        <v>0.242745715256311</v>
      </c>
      <c r="H1473" s="6">
        <v>0.20046190834216199</v>
      </c>
      <c r="I1473" s="6">
        <v>0.20892784033803599</v>
      </c>
    </row>
    <row r="1474" spans="1:9" x14ac:dyDescent="0.25">
      <c r="A1474" s="6" t="s">
        <v>1471</v>
      </c>
      <c r="B1474" s="6">
        <v>2.5719872326381302E-2</v>
      </c>
      <c r="C1474" s="6">
        <v>-1.43812111239188</v>
      </c>
      <c r="D1474" s="6">
        <v>8.5936127095839698E-2</v>
      </c>
      <c r="E1474" s="6">
        <v>9.8961053809230398E-2</v>
      </c>
      <c r="F1474" s="6">
        <v>0.164247462378009</v>
      </c>
      <c r="G1474" s="6">
        <v>0.22602758651951099</v>
      </c>
      <c r="H1474" s="6">
        <v>0.20965581984578699</v>
      </c>
      <c r="I1474" s="6">
        <v>0.21765920208171599</v>
      </c>
    </row>
    <row r="1475" spans="1:9" x14ac:dyDescent="0.25">
      <c r="A1475" s="6" t="s">
        <v>1472</v>
      </c>
      <c r="B1475" s="6">
        <v>6.3584568681112896E-3</v>
      </c>
      <c r="C1475" s="6">
        <v>-1.4388842412332099</v>
      </c>
      <c r="D1475" s="6">
        <v>0.238394789124527</v>
      </c>
      <c r="E1475" s="6">
        <v>0.29570758663560598</v>
      </c>
      <c r="F1475" s="6">
        <v>0.25196341547045698</v>
      </c>
      <c r="G1475" s="6">
        <v>0.43792511505127102</v>
      </c>
      <c r="H1475" s="6">
        <v>0.46414784321034902</v>
      </c>
      <c r="I1475" s="6">
        <v>0.35170076443347298</v>
      </c>
    </row>
    <row r="1476" spans="1:9" x14ac:dyDescent="0.25">
      <c r="A1476" s="6" t="s">
        <v>1473</v>
      </c>
      <c r="B1476" s="6">
        <v>2.7348249707342401E-2</v>
      </c>
      <c r="C1476" s="6">
        <v>-1.4394216579057999</v>
      </c>
      <c r="D1476" s="6">
        <v>0.14973474269553999</v>
      </c>
      <c r="E1476" s="6">
        <v>0.13455909468140501</v>
      </c>
      <c r="F1476" s="6">
        <v>0.127714178825863</v>
      </c>
      <c r="G1476" s="6">
        <v>0.246056061280503</v>
      </c>
      <c r="H1476" s="6">
        <v>0.21876597282452201</v>
      </c>
      <c r="I1476" s="6">
        <v>0.22631498656391799</v>
      </c>
    </row>
    <row r="1477" spans="1:9" x14ac:dyDescent="0.25">
      <c r="A1477" s="6" t="s">
        <v>1474</v>
      </c>
      <c r="B1477" s="6">
        <v>5.7114252311777302E-5</v>
      </c>
      <c r="C1477" s="6">
        <v>-1.43976458518122</v>
      </c>
      <c r="D1477" s="6">
        <v>0.89761130753277696</v>
      </c>
      <c r="E1477" s="6">
        <v>0.762792785230196</v>
      </c>
      <c r="F1477" s="6">
        <v>0.793879548065201</v>
      </c>
      <c r="G1477" s="6">
        <v>1.1975764180290001</v>
      </c>
      <c r="H1477" s="6">
        <v>1.0864871415056701</v>
      </c>
      <c r="I1477" s="6">
        <v>1.2486601561852999</v>
      </c>
    </row>
    <row r="1478" spans="1:9" x14ac:dyDescent="0.25">
      <c r="A1478" s="6" t="s">
        <v>1475</v>
      </c>
      <c r="B1478" s="6">
        <v>5.7245273549194498E-5</v>
      </c>
      <c r="C1478" s="6">
        <v>-1.43991880208134</v>
      </c>
      <c r="D1478" s="6">
        <v>1.6080938303138801</v>
      </c>
      <c r="E1478" s="6">
        <v>1.7690177897650401</v>
      </c>
      <c r="F1478" s="6">
        <v>1.7700816041274401</v>
      </c>
      <c r="G1478" s="6">
        <v>2.2597276994883502</v>
      </c>
      <c r="H1478" s="6">
        <v>2.22181613888</v>
      </c>
      <c r="I1478" s="6">
        <v>2.1824137212488099</v>
      </c>
    </row>
    <row r="1479" spans="1:9" x14ac:dyDescent="0.25">
      <c r="A1479" s="6" t="s">
        <v>1476</v>
      </c>
      <c r="B1479" s="6">
        <v>8.0328503765383496E-4</v>
      </c>
      <c r="C1479" s="6">
        <v>-1.4399674340613</v>
      </c>
      <c r="D1479" s="6">
        <v>0.50384817778350899</v>
      </c>
      <c r="E1479" s="6">
        <v>0.41878698066908698</v>
      </c>
      <c r="F1479" s="6">
        <v>0.42273033363419799</v>
      </c>
      <c r="G1479" s="6">
        <v>0.78093572938842104</v>
      </c>
      <c r="H1479" s="6">
        <v>0.59477617331321597</v>
      </c>
      <c r="I1479" s="6">
        <v>0.69027698038135998</v>
      </c>
    </row>
    <row r="1480" spans="1:9" x14ac:dyDescent="0.25">
      <c r="A1480" s="6" t="s">
        <v>1477</v>
      </c>
      <c r="B1480" s="6">
        <v>2.8563728822505698E-4</v>
      </c>
      <c r="C1480" s="6">
        <v>-1.4401160182377399</v>
      </c>
      <c r="D1480" s="6">
        <v>1.2304856554786301</v>
      </c>
      <c r="E1480" s="6">
        <v>0.98893811094690198</v>
      </c>
      <c r="F1480" s="6">
        <v>1.23078680124958</v>
      </c>
      <c r="G1480" s="6">
        <v>1.736794366064</v>
      </c>
      <c r="H1480" s="6">
        <v>1.52368274317778</v>
      </c>
      <c r="I1480" s="6">
        <v>1.50201853730681</v>
      </c>
    </row>
    <row r="1481" spans="1:9" x14ac:dyDescent="0.25">
      <c r="A1481" s="6" t="s">
        <v>1478</v>
      </c>
      <c r="B1481" s="6">
        <v>8.3028216663347398E-5</v>
      </c>
      <c r="C1481" s="6">
        <v>-1.4403988250454101</v>
      </c>
      <c r="D1481" s="6">
        <v>0.74372701546802999</v>
      </c>
      <c r="E1481" s="6">
        <v>0.68118525766776905</v>
      </c>
      <c r="F1481" s="6">
        <v>0.64039339834390097</v>
      </c>
      <c r="G1481" s="6">
        <v>0.98981438440957004</v>
      </c>
      <c r="H1481" s="6">
        <v>1.0343788065803601</v>
      </c>
      <c r="I1481" s="6">
        <v>0.96975556852253597</v>
      </c>
    </row>
    <row r="1482" spans="1:9" x14ac:dyDescent="0.25">
      <c r="A1482" s="6" t="s">
        <v>1479</v>
      </c>
      <c r="B1482" s="6">
        <v>2.9225241680588599E-3</v>
      </c>
      <c r="C1482" s="6">
        <v>-1.4405725913859799</v>
      </c>
      <c r="D1482" s="6">
        <v>0.28670099332754401</v>
      </c>
      <c r="E1482" s="6">
        <v>0.25933376857718798</v>
      </c>
      <c r="F1482" s="6">
        <v>0.26646282690397899</v>
      </c>
      <c r="G1482" s="6">
        <v>0.475404390163013</v>
      </c>
      <c r="H1482" s="6">
        <v>0.430475049295729</v>
      </c>
      <c r="I1482" s="6">
        <v>0.40355255695292802</v>
      </c>
    </row>
    <row r="1483" spans="1:9" x14ac:dyDescent="0.25">
      <c r="A1483" s="6" t="s">
        <v>1480</v>
      </c>
      <c r="B1483" s="6">
        <v>1.6498146627166799E-2</v>
      </c>
      <c r="C1483" s="6">
        <v>-1.4414351893434501</v>
      </c>
      <c r="D1483" s="6">
        <v>0.24544019259178401</v>
      </c>
      <c r="E1483" s="6">
        <v>0.106182761779687</v>
      </c>
      <c r="F1483" s="6">
        <v>0.18006569023204699</v>
      </c>
      <c r="G1483" s="6">
        <v>0.31315598385107601</v>
      </c>
      <c r="H1483" s="6">
        <v>0.27746737397986099</v>
      </c>
      <c r="I1483" s="6">
        <v>0.30501072114043498</v>
      </c>
    </row>
    <row r="1484" spans="1:9" x14ac:dyDescent="0.25">
      <c r="A1484" s="6" t="s">
        <v>1481</v>
      </c>
      <c r="B1484" s="6">
        <v>3.3794198709102601E-2</v>
      </c>
      <c r="C1484" s="6">
        <v>-1.44159832554998</v>
      </c>
      <c r="D1484" s="6">
        <v>0.15743081206899401</v>
      </c>
      <c r="E1484" s="6">
        <v>7.6977637308577193E-2</v>
      </c>
      <c r="F1484" s="6">
        <v>0.18788195189068099</v>
      </c>
      <c r="G1484" s="6">
        <v>0.21244888486042099</v>
      </c>
      <c r="H1484" s="6">
        <v>0.319337241604568</v>
      </c>
      <c r="I1484" s="6">
        <v>0.213303050764343</v>
      </c>
    </row>
    <row r="1485" spans="1:9" x14ac:dyDescent="0.25">
      <c r="A1485" s="6" t="s">
        <v>1482</v>
      </c>
      <c r="B1485" s="6">
        <v>6.4648511881332596E-3</v>
      </c>
      <c r="C1485" s="6">
        <v>-1.4422223286050699</v>
      </c>
      <c r="D1485" s="6">
        <v>0.26628338457548101</v>
      </c>
      <c r="E1485" s="6">
        <v>0.26548869469937803</v>
      </c>
      <c r="F1485" s="6">
        <v>0.26646282690397899</v>
      </c>
      <c r="G1485" s="6">
        <v>0.42419178578781502</v>
      </c>
      <c r="H1485" s="6">
        <v>0.49901035291847001</v>
      </c>
      <c r="I1485" s="6">
        <v>0.34789211817395799</v>
      </c>
    </row>
    <row r="1486" spans="1:9" x14ac:dyDescent="0.25">
      <c r="A1486" s="6" t="s">
        <v>1483</v>
      </c>
      <c r="B1486" s="6">
        <v>2.7120618469905801E-3</v>
      </c>
      <c r="C1486" s="6">
        <v>-1.4422223286050699</v>
      </c>
      <c r="D1486" s="6">
        <v>0.231299395538447</v>
      </c>
      <c r="E1486" s="6">
        <v>0.20216518589819399</v>
      </c>
      <c r="F1486" s="6">
        <v>0.31903678007886599</v>
      </c>
      <c r="G1486" s="6">
        <v>0.43245439498833799</v>
      </c>
      <c r="H1486" s="6">
        <v>0.45225158552207301</v>
      </c>
      <c r="I1486" s="6">
        <v>0.41074525949311902</v>
      </c>
    </row>
    <row r="1487" spans="1:9" x14ac:dyDescent="0.25">
      <c r="A1487" s="6" t="s">
        <v>1484</v>
      </c>
      <c r="B1487" s="6">
        <v>3.1528580169746501E-3</v>
      </c>
      <c r="C1487" s="6">
        <v>-1.44240847079498</v>
      </c>
      <c r="D1487" s="6">
        <v>0.19504701973948699</v>
      </c>
      <c r="E1487" s="6">
        <v>0.253140724605804</v>
      </c>
      <c r="F1487" s="6">
        <v>0.25923940007351298</v>
      </c>
      <c r="G1487" s="6">
        <v>0.39329769804242498</v>
      </c>
      <c r="H1487" s="6">
        <v>0.367371422535689</v>
      </c>
      <c r="I1487" s="6">
        <v>0.44595262687453402</v>
      </c>
    </row>
    <row r="1488" spans="1:9" x14ac:dyDescent="0.25">
      <c r="A1488" s="6" t="s">
        <v>1485</v>
      </c>
      <c r="B1488" s="6">
        <v>2.4654387000515501E-2</v>
      </c>
      <c r="C1488" s="6">
        <v>-1.4427099177634</v>
      </c>
      <c r="D1488" s="6">
        <v>9.4137122565533596E-2</v>
      </c>
      <c r="E1488" s="6">
        <v>0.16215238023481299</v>
      </c>
      <c r="F1488" s="6">
        <v>0.16025349753318999</v>
      </c>
      <c r="G1488" s="6">
        <v>0.19172873105037599</v>
      </c>
      <c r="H1488" s="6">
        <v>0.27461271844209501</v>
      </c>
      <c r="I1488" s="6">
        <v>0.27262719807178798</v>
      </c>
    </row>
    <row r="1489" spans="1:9" x14ac:dyDescent="0.25">
      <c r="A1489" s="6" t="s">
        <v>1486</v>
      </c>
      <c r="B1489" s="6">
        <v>2.6888116733258102E-3</v>
      </c>
      <c r="C1489" s="6">
        <v>-1.4429434958487299</v>
      </c>
      <c r="D1489" s="6">
        <v>0.24544019259178401</v>
      </c>
      <c r="E1489" s="6">
        <v>0.20216518589819399</v>
      </c>
      <c r="F1489" s="6">
        <v>0.27720106596920702</v>
      </c>
      <c r="G1489" s="6">
        <v>0.43245439498833799</v>
      </c>
      <c r="H1489" s="6">
        <v>0.36997352254433702</v>
      </c>
      <c r="I1489" s="6">
        <v>0.43201807111582802</v>
      </c>
    </row>
    <row r="1490" spans="1:9" x14ac:dyDescent="0.25">
      <c r="A1490" s="6" t="s">
        <v>1487</v>
      </c>
      <c r="B1490" s="6">
        <v>4.0040276434826903E-2</v>
      </c>
      <c r="C1490" s="6">
        <v>-1.4432343911095</v>
      </c>
      <c r="D1490" s="6">
        <v>0.141978984169529</v>
      </c>
      <c r="E1490" s="6">
        <v>8.4359269975875797E-2</v>
      </c>
      <c r="F1490" s="6">
        <v>0.123571294983915</v>
      </c>
      <c r="G1490" s="6">
        <v>0.184725496710127</v>
      </c>
      <c r="H1490" s="6">
        <v>0.224793624155564</v>
      </c>
      <c r="I1490" s="6">
        <v>0.191233023862562</v>
      </c>
    </row>
    <row r="1491" spans="1:9" x14ac:dyDescent="0.25">
      <c r="A1491" s="6" t="s">
        <v>1488</v>
      </c>
      <c r="B1491" s="6">
        <v>2.1327732976341801E-2</v>
      </c>
      <c r="C1491" s="6">
        <v>-1.4433478953022201</v>
      </c>
      <c r="D1491" s="6">
        <v>0.141978984169529</v>
      </c>
      <c r="E1491" s="6">
        <v>0.22158679174974399</v>
      </c>
      <c r="F1491" s="6">
        <v>0.14411618324875999</v>
      </c>
      <c r="G1491" s="6">
        <v>0.28176446113799902</v>
      </c>
      <c r="H1491" s="6">
        <v>0.28598276951750401</v>
      </c>
      <c r="I1491" s="6">
        <v>0.26850451453687102</v>
      </c>
    </row>
    <row r="1492" spans="1:9" x14ac:dyDescent="0.25">
      <c r="A1492" s="6" t="s">
        <v>1489</v>
      </c>
      <c r="B1492" s="6">
        <v>1.8054680628235599E-2</v>
      </c>
      <c r="C1492" s="6">
        <v>-1.4436066514756101</v>
      </c>
      <c r="D1492" s="6">
        <v>0.15743081206899401</v>
      </c>
      <c r="E1492" s="6">
        <v>0.127540142848972</v>
      </c>
      <c r="F1492" s="6">
        <v>0.164247462378009</v>
      </c>
      <c r="G1492" s="6">
        <v>0.30071737436747698</v>
      </c>
      <c r="H1492" s="6">
        <v>0.22779387962750799</v>
      </c>
      <c r="I1492" s="6">
        <v>0.247632228584903</v>
      </c>
    </row>
    <row r="1493" spans="1:9" x14ac:dyDescent="0.25">
      <c r="A1493" s="6" t="s">
        <v>1490</v>
      </c>
      <c r="B1493" s="6">
        <v>5.3368202635786597E-3</v>
      </c>
      <c r="C1493" s="6">
        <v>-1.4438077379684999</v>
      </c>
      <c r="D1493" s="6">
        <v>0.442354691470844</v>
      </c>
      <c r="E1493" s="6">
        <v>0.43445538844933401</v>
      </c>
      <c r="F1493" s="6">
        <v>0.31903678007886599</v>
      </c>
      <c r="G1493" s="6">
        <v>0.57534182166907</v>
      </c>
      <c r="H1493" s="6">
        <v>0.48521085095109501</v>
      </c>
      <c r="I1493" s="6">
        <v>0.79073176317585003</v>
      </c>
    </row>
    <row r="1494" spans="1:9" x14ac:dyDescent="0.25">
      <c r="A1494" s="6" t="s">
        <v>1491</v>
      </c>
      <c r="B1494" s="6">
        <v>1.1092432561370401E-2</v>
      </c>
      <c r="C1494" s="6">
        <v>-1.44452879598824</v>
      </c>
      <c r="D1494" s="6">
        <v>0.24544019259178401</v>
      </c>
      <c r="E1494" s="6">
        <v>0.22797773328353599</v>
      </c>
      <c r="F1494" s="6">
        <v>0.21476755267269401</v>
      </c>
      <c r="G1494" s="6">
        <v>0.38182255968149498</v>
      </c>
      <c r="H1494" s="6">
        <v>0.42064225407112998</v>
      </c>
      <c r="I1494" s="6">
        <v>0.29298945767435097</v>
      </c>
    </row>
    <row r="1495" spans="1:9" x14ac:dyDescent="0.25">
      <c r="A1495" s="6" t="s">
        <v>1492</v>
      </c>
      <c r="B1495" s="6">
        <v>3.3923978030577798E-2</v>
      </c>
      <c r="C1495" s="6">
        <v>-1.4447848426729</v>
      </c>
      <c r="D1495" s="6">
        <v>0.180169899599427</v>
      </c>
      <c r="E1495" s="6">
        <v>0.15532511028357099</v>
      </c>
      <c r="F1495" s="6">
        <v>0.123571294983915</v>
      </c>
      <c r="G1495" s="6">
        <v>0.25592185253001098</v>
      </c>
      <c r="H1495" s="6">
        <v>0.271749890511157</v>
      </c>
      <c r="I1495" s="6">
        <v>0.20892784033803599</v>
      </c>
    </row>
    <row r="1496" spans="1:9" x14ac:dyDescent="0.25">
      <c r="A1496" s="6" t="s">
        <v>1493</v>
      </c>
      <c r="B1496" s="6">
        <v>2.6828751875403E-4</v>
      </c>
      <c r="C1496" s="6">
        <v>-1.4452084172622199</v>
      </c>
      <c r="D1496" s="6">
        <v>0.492945149919297</v>
      </c>
      <c r="E1496" s="6">
        <v>0.48003936172147499</v>
      </c>
      <c r="F1496" s="6">
        <v>0.47373453936329701</v>
      </c>
      <c r="G1496" s="6">
        <v>0.82449633450186999</v>
      </c>
      <c r="H1496" s="6">
        <v>0.68406713106974304</v>
      </c>
      <c r="I1496" s="6">
        <v>0.71172202792059802</v>
      </c>
    </row>
    <row r="1497" spans="1:9" x14ac:dyDescent="0.25">
      <c r="A1497" s="6" t="s">
        <v>1494</v>
      </c>
      <c r="B1497" s="6">
        <v>4.9469317829346103E-3</v>
      </c>
      <c r="C1497" s="6">
        <v>-1.44625622988956</v>
      </c>
      <c r="D1497" s="6">
        <v>0.231299395538447</v>
      </c>
      <c r="E1497" s="6">
        <v>0.253140724605804</v>
      </c>
      <c r="F1497" s="6">
        <v>0.226072298426964</v>
      </c>
      <c r="G1497" s="6">
        <v>0.39898626247531599</v>
      </c>
      <c r="H1497" s="6">
        <v>0.400681770494139</v>
      </c>
      <c r="I1497" s="6">
        <v>0.355494959927111</v>
      </c>
    </row>
    <row r="1498" spans="1:9" x14ac:dyDescent="0.25">
      <c r="A1498" s="6" t="s">
        <v>1495</v>
      </c>
      <c r="B1498" s="6">
        <v>2.0276021577402499E-2</v>
      </c>
      <c r="C1498" s="6">
        <v>-1.4468000616636301</v>
      </c>
      <c r="D1498" s="6">
        <v>0.102271408422917</v>
      </c>
      <c r="E1498" s="6">
        <v>0.127540142848972</v>
      </c>
      <c r="F1498" s="6">
        <v>0.18398145778521399</v>
      </c>
      <c r="G1498" s="6">
        <v>0.28494833053817997</v>
      </c>
      <c r="H1498" s="6">
        <v>0.25147727447153501</v>
      </c>
      <c r="I1498" s="6">
        <v>0.213303050764343</v>
      </c>
    </row>
    <row r="1499" spans="1:9" x14ac:dyDescent="0.25">
      <c r="A1499" s="6" t="s">
        <v>1496</v>
      </c>
      <c r="B1499" s="6">
        <v>1.2675821233972999E-3</v>
      </c>
      <c r="C1499" s="6">
        <v>-1.4471793578132801</v>
      </c>
      <c r="D1499" s="6">
        <v>0.34556570725790697</v>
      </c>
      <c r="E1499" s="6">
        <v>0.31341008819474903</v>
      </c>
      <c r="F1499" s="6">
        <v>0.315616547938251</v>
      </c>
      <c r="G1499" s="6">
        <v>0.57771664868077499</v>
      </c>
      <c r="H1499" s="6">
        <v>0.46414784321034902</v>
      </c>
      <c r="I1499" s="6">
        <v>0.51930397173036102</v>
      </c>
    </row>
    <row r="1500" spans="1:9" x14ac:dyDescent="0.25">
      <c r="A1500" s="6" t="s">
        <v>1497</v>
      </c>
      <c r="B1500" s="6">
        <v>5.4183336678012204E-4</v>
      </c>
      <c r="C1500" s="6">
        <v>-1.44803306971294</v>
      </c>
      <c r="D1500" s="6">
        <v>0.67303779507809802</v>
      </c>
      <c r="E1500" s="6">
        <v>0.42925981584917999</v>
      </c>
      <c r="F1500" s="6">
        <v>0.560531855164909</v>
      </c>
      <c r="G1500" s="6">
        <v>0.83004077946316301</v>
      </c>
      <c r="H1500" s="6">
        <v>0.89236880789621098</v>
      </c>
      <c r="I1500" s="6">
        <v>0.79317938051759196</v>
      </c>
    </row>
    <row r="1501" spans="1:9" x14ac:dyDescent="0.25">
      <c r="A1501" s="6" t="s">
        <v>1498</v>
      </c>
      <c r="B1501" s="6">
        <v>1.43807966574381E-5</v>
      </c>
      <c r="C1501" s="6">
        <v>-1.4486200998032299</v>
      </c>
      <c r="D1501" s="6">
        <v>1.2357152855489599</v>
      </c>
      <c r="E1501" s="6">
        <v>1.2073247324246299</v>
      </c>
      <c r="F1501" s="6">
        <v>1.1641312014512899</v>
      </c>
      <c r="G1501" s="6">
        <v>1.6242617564367401</v>
      </c>
      <c r="H1501" s="6">
        <v>1.6323330235074001</v>
      </c>
      <c r="I1501" s="6">
        <v>1.63689357347036</v>
      </c>
    </row>
    <row r="1502" spans="1:9" x14ac:dyDescent="0.25">
      <c r="A1502" s="6" t="s">
        <v>1499</v>
      </c>
      <c r="B1502" s="6">
        <v>4.1369954074581498E-3</v>
      </c>
      <c r="C1502" s="6">
        <v>-1.44864102950838</v>
      </c>
      <c r="D1502" s="6">
        <v>0.216955764683817</v>
      </c>
      <c r="E1502" s="6">
        <v>0.23432808992207199</v>
      </c>
      <c r="F1502" s="6">
        <v>0.25196341547045698</v>
      </c>
      <c r="G1502" s="6">
        <v>0.42142234149265401</v>
      </c>
      <c r="H1502" s="6">
        <v>0.400681770494139</v>
      </c>
      <c r="I1502" s="6">
        <v>0.34789211817395799</v>
      </c>
    </row>
    <row r="1503" spans="1:9" x14ac:dyDescent="0.25">
      <c r="A1503" s="6" t="s">
        <v>1500</v>
      </c>
      <c r="B1503" s="6">
        <v>2.92395445890412E-2</v>
      </c>
      <c r="C1503" s="6">
        <v>-1.4487581171228401</v>
      </c>
      <c r="D1503" s="6">
        <v>0.13416260337527799</v>
      </c>
      <c r="E1503" s="6">
        <v>0.14152912401423001</v>
      </c>
      <c r="F1503" s="6">
        <v>0.164247462378009</v>
      </c>
      <c r="G1503" s="6">
        <v>0.28812209507805098</v>
      </c>
      <c r="H1503" s="6">
        <v>0.28031390365043701</v>
      </c>
      <c r="I1503" s="6">
        <v>0.177753357069413</v>
      </c>
    </row>
    <row r="1504" spans="1:9" x14ac:dyDescent="0.25">
      <c r="A1504" s="6" t="s">
        <v>1501</v>
      </c>
      <c r="B1504" s="6">
        <v>2.8902268867026699E-2</v>
      </c>
      <c r="C1504" s="6">
        <v>-1.44961064782627</v>
      </c>
      <c r="D1504" s="6">
        <v>0.180169899599427</v>
      </c>
      <c r="E1504" s="6">
        <v>0.127540142848972</v>
      </c>
      <c r="F1504" s="6">
        <v>0.119411176228441</v>
      </c>
      <c r="G1504" s="6">
        <v>0.202142472592166</v>
      </c>
      <c r="H1504" s="6">
        <v>0.22178434005573899</v>
      </c>
      <c r="I1504" s="6">
        <v>0.29298945767435097</v>
      </c>
    </row>
    <row r="1505" spans="1:9" x14ac:dyDescent="0.25">
      <c r="A1505" s="6" t="s">
        <v>1502</v>
      </c>
      <c r="B1505" s="6">
        <v>7.2888059703486805E-4</v>
      </c>
      <c r="C1505" s="6">
        <v>-1.4496445023476701</v>
      </c>
      <c r="D1505" s="6">
        <v>2.4209819188906998</v>
      </c>
      <c r="E1505" s="6">
        <v>2.30198637972939</v>
      </c>
      <c r="F1505" s="6">
        <v>2.6680217275593598</v>
      </c>
      <c r="G1505" s="6">
        <v>3.0774527978857198</v>
      </c>
      <c r="H1505" s="6">
        <v>3.1737306252809998</v>
      </c>
      <c r="I1505" s="6">
        <v>2.8480508144532699</v>
      </c>
    </row>
    <row r="1506" spans="1:9" x14ac:dyDescent="0.25">
      <c r="A1506" s="6" t="s">
        <v>1503</v>
      </c>
      <c r="B1506" s="6">
        <v>7.1979230801495696E-5</v>
      </c>
      <c r="C1506" s="6">
        <v>-1.4501338740552101</v>
      </c>
      <c r="D1506" s="6">
        <v>1.29150543822328</v>
      </c>
      <c r="E1506" s="6">
        <v>1.3723626650873899</v>
      </c>
      <c r="F1506" s="6">
        <v>1.49666617205375</v>
      </c>
      <c r="G1506" s="6">
        <v>1.9956744696625199</v>
      </c>
      <c r="H1506" s="6">
        <v>1.75209109002576</v>
      </c>
      <c r="I1506" s="6">
        <v>1.90303735701845</v>
      </c>
    </row>
    <row r="1507" spans="1:9" x14ac:dyDescent="0.25">
      <c r="A1507" s="6" t="s">
        <v>1504</v>
      </c>
      <c r="B1507" s="6">
        <v>1.02704217711991E-4</v>
      </c>
      <c r="C1507" s="6">
        <v>-1.45015029402655</v>
      </c>
      <c r="D1507" s="6">
        <v>0.84505397785396796</v>
      </c>
      <c r="E1507" s="6">
        <v>0.70122825801646105</v>
      </c>
      <c r="F1507" s="6">
        <v>0.67686024539245704</v>
      </c>
      <c r="G1507" s="6">
        <v>1.1137600893083599</v>
      </c>
      <c r="H1507" s="6">
        <v>1.0370497297910599</v>
      </c>
      <c r="I1507" s="6">
        <v>1.05795106922093</v>
      </c>
    </row>
    <row r="1508" spans="1:9" x14ac:dyDescent="0.25">
      <c r="A1508" s="6" t="s">
        <v>1505</v>
      </c>
      <c r="B1508" s="6">
        <v>2.8810621107789299E-5</v>
      </c>
      <c r="C1508" s="6">
        <v>-1.4516959698576899</v>
      </c>
      <c r="D1508" s="6">
        <v>1.37203428354343</v>
      </c>
      <c r="E1508" s="6">
        <v>1.4428457881901899</v>
      </c>
      <c r="F1508" s="6">
        <v>1.4503904170739701</v>
      </c>
      <c r="G1508" s="6">
        <v>1.91244689515196</v>
      </c>
      <c r="H1508" s="6">
        <v>1.7973706249977901</v>
      </c>
      <c r="I1508" s="6">
        <v>2.01425783523668</v>
      </c>
    </row>
    <row r="1509" spans="1:9" x14ac:dyDescent="0.25">
      <c r="A1509" s="6" t="s">
        <v>1506</v>
      </c>
      <c r="B1509" s="6">
        <v>1.7866017363000199E-3</v>
      </c>
      <c r="C1509" s="6">
        <v>-1.4516959698576899</v>
      </c>
      <c r="D1509" s="6">
        <v>0.40115715410577502</v>
      </c>
      <c r="E1509" s="6">
        <v>0.26548869469937803</v>
      </c>
      <c r="F1509" s="6">
        <v>0.30528509840860302</v>
      </c>
      <c r="G1509" s="6">
        <v>0.556137398374008</v>
      </c>
      <c r="H1509" s="6">
        <v>0.46177988641685402</v>
      </c>
      <c r="I1509" s="6">
        <v>0.53840913385979505</v>
      </c>
    </row>
    <row r="1510" spans="1:9" x14ac:dyDescent="0.25">
      <c r="A1510" s="6" t="s">
        <v>1507</v>
      </c>
      <c r="B1510" s="6">
        <v>1.5865674157259399E-4</v>
      </c>
      <c r="C1510" s="6">
        <v>-1.45173918049164</v>
      </c>
      <c r="D1510" s="6">
        <v>0.93705183333059505</v>
      </c>
      <c r="E1510" s="6">
        <v>1.00663915015538</v>
      </c>
      <c r="F1510" s="6">
        <v>0.93062367192078399</v>
      </c>
      <c r="G1510" s="6">
        <v>1.2522087973467999</v>
      </c>
      <c r="H1510" s="6">
        <v>1.4619715586859801</v>
      </c>
      <c r="I1510" s="6">
        <v>1.2955985930931</v>
      </c>
    </row>
    <row r="1511" spans="1:9" x14ac:dyDescent="0.25">
      <c r="A1511" s="6" t="s">
        <v>1508</v>
      </c>
      <c r="B1511" s="6">
        <v>9.0561031238939105E-5</v>
      </c>
      <c r="C1511" s="6">
        <v>-1.45261495709532</v>
      </c>
      <c r="D1511" s="6">
        <v>0.47636442252941802</v>
      </c>
      <c r="E1511" s="6">
        <v>0.42925981584917999</v>
      </c>
      <c r="F1511" s="6">
        <v>0.48825371998418199</v>
      </c>
      <c r="G1511" s="6">
        <v>0.71285275164309603</v>
      </c>
      <c r="H1511" s="6">
        <v>0.72497984191602405</v>
      </c>
      <c r="I1511" s="6">
        <v>0.75582079237961797</v>
      </c>
    </row>
    <row r="1512" spans="1:9" x14ac:dyDescent="0.25">
      <c r="A1512" s="6" t="s">
        <v>1509</v>
      </c>
      <c r="B1512" s="6">
        <v>5.3578448652621298E-3</v>
      </c>
      <c r="C1512" s="6">
        <v>-1.4527473053320801</v>
      </c>
      <c r="D1512" s="6">
        <v>0.25243630541900802</v>
      </c>
      <c r="E1512" s="6">
        <v>0.2151547432291</v>
      </c>
      <c r="F1512" s="6">
        <v>0.22981232487508901</v>
      </c>
      <c r="G1512" s="6">
        <v>0.31006080629374699</v>
      </c>
      <c r="H1512" s="6">
        <v>0.39309266112084601</v>
      </c>
      <c r="I1512" s="6">
        <v>0.45969567628873698</v>
      </c>
    </row>
    <row r="1513" spans="1:9" x14ac:dyDescent="0.25">
      <c r="A1513" s="6" t="s">
        <v>1510</v>
      </c>
      <c r="B1513" s="6">
        <v>9.4056684172318499E-5</v>
      </c>
      <c r="C1513" s="6">
        <v>-1.4533075162065601</v>
      </c>
      <c r="D1513" s="6">
        <v>0.45950413275844798</v>
      </c>
      <c r="E1513" s="6">
        <v>0.50449380620510198</v>
      </c>
      <c r="F1513" s="6">
        <v>0.479567532694256</v>
      </c>
      <c r="G1513" s="6">
        <v>0.74145043542757605</v>
      </c>
      <c r="H1513" s="6">
        <v>0.73945173838764</v>
      </c>
      <c r="I1513" s="6">
        <v>0.76340499784191196</v>
      </c>
    </row>
    <row r="1514" spans="1:9" x14ac:dyDescent="0.25">
      <c r="A1514" s="6" t="s">
        <v>1511</v>
      </c>
      <c r="B1514" s="6">
        <v>4.4458682384944104E-3</v>
      </c>
      <c r="C1514" s="6">
        <v>-1.4533656179379399</v>
      </c>
      <c r="D1514" s="6">
        <v>0.25243630541900802</v>
      </c>
      <c r="E1514" s="6">
        <v>0.23432808992207199</v>
      </c>
      <c r="F1514" s="6">
        <v>0.26285763571146298</v>
      </c>
      <c r="G1514" s="6">
        <v>0.446075484755735</v>
      </c>
      <c r="H1514" s="6">
        <v>0.44021210131781702</v>
      </c>
      <c r="I1514" s="6">
        <v>0.34023103009778799</v>
      </c>
    </row>
    <row r="1515" spans="1:9" x14ac:dyDescent="0.25">
      <c r="A1515" s="6" t="s">
        <v>1512</v>
      </c>
      <c r="B1515" s="6">
        <v>6.3006315564427904E-3</v>
      </c>
      <c r="C1515" s="6">
        <v>-1.4535116470934799</v>
      </c>
      <c r="D1515" s="6">
        <v>0.22415329735893399</v>
      </c>
      <c r="E1515" s="6">
        <v>0.208681055490328</v>
      </c>
      <c r="F1515" s="6">
        <v>0.22231823165338899</v>
      </c>
      <c r="G1515" s="6">
        <v>0.37893308157647998</v>
      </c>
      <c r="H1515" s="6">
        <v>0.38800106783053701</v>
      </c>
      <c r="I1515" s="6">
        <v>0.31294535632790399</v>
      </c>
    </row>
    <row r="1516" spans="1:9" x14ac:dyDescent="0.25">
      <c r="A1516" s="6" t="s">
        <v>1513</v>
      </c>
      <c r="B1516" s="6">
        <v>2.54066671527923E-2</v>
      </c>
      <c r="C1516" s="6">
        <v>-1.4537179674428999</v>
      </c>
      <c r="D1516" s="6">
        <v>0.17264750957042199</v>
      </c>
      <c r="E1516" s="6">
        <v>0.14152912401423001</v>
      </c>
      <c r="F1516" s="6">
        <v>0.123571294983915</v>
      </c>
      <c r="G1516" s="6">
        <v>0.26569126006995702</v>
      </c>
      <c r="H1516" s="6">
        <v>0.224793624155564</v>
      </c>
      <c r="I1516" s="6">
        <v>0.23489649093397</v>
      </c>
    </row>
    <row r="1517" spans="1:9" x14ac:dyDescent="0.25">
      <c r="A1517" s="6" t="s">
        <v>1514</v>
      </c>
      <c r="B1517" s="6">
        <v>1.345771906903E-2</v>
      </c>
      <c r="C1517" s="6">
        <v>-1.45437839091101</v>
      </c>
      <c r="D1517" s="6">
        <v>0.29341526234970899</v>
      </c>
      <c r="E1517" s="6">
        <v>0.19560658114056401</v>
      </c>
      <c r="F1517" s="6">
        <v>0.164247462378009</v>
      </c>
      <c r="G1517" s="6">
        <v>0.32238444758764101</v>
      </c>
      <c r="H1517" s="6">
        <v>0.351615009199508</v>
      </c>
      <c r="I1517" s="6">
        <v>0.36679192809901301</v>
      </c>
    </row>
    <row r="1518" spans="1:9" x14ac:dyDescent="0.25">
      <c r="A1518" s="6" t="s">
        <v>1515</v>
      </c>
      <c r="B1518" s="6">
        <v>3.6564517276514297E-5</v>
      </c>
      <c r="C1518" s="6">
        <v>-1.4559205557194199</v>
      </c>
      <c r="D1518" s="6">
        <v>0.55664841127846698</v>
      </c>
      <c r="E1518" s="6">
        <v>0.61420677884324404</v>
      </c>
      <c r="F1518" s="6">
        <v>0.62290947922655304</v>
      </c>
      <c r="G1518" s="6">
        <v>0.92155994927310803</v>
      </c>
      <c r="H1518" s="6">
        <v>0.92720470787774301</v>
      </c>
      <c r="I1518" s="6">
        <v>0.87977084586506504</v>
      </c>
    </row>
    <row r="1519" spans="1:9" x14ac:dyDescent="0.25">
      <c r="A1519" s="6" t="s">
        <v>1516</v>
      </c>
      <c r="B1519" s="6">
        <v>1.19173420288204E-3</v>
      </c>
      <c r="C1519" s="6">
        <v>-1.4560647675389</v>
      </c>
      <c r="D1519" s="6">
        <v>0.28670099332754401</v>
      </c>
      <c r="E1519" s="6">
        <v>0.283729387220017</v>
      </c>
      <c r="F1519" s="6">
        <v>0.30874078836976199</v>
      </c>
      <c r="G1519" s="6">
        <v>0.446075484755735</v>
      </c>
      <c r="H1519" s="6">
        <v>0.51036623454687502</v>
      </c>
      <c r="I1519" s="6">
        <v>0.489943901881287</v>
      </c>
    </row>
    <row r="1520" spans="1:9" x14ac:dyDescent="0.25">
      <c r="A1520" s="6" t="s">
        <v>1517</v>
      </c>
      <c r="B1520" s="6">
        <v>2.83710555783954E-2</v>
      </c>
      <c r="C1520" s="6">
        <v>-1.4560647675389</v>
      </c>
      <c r="D1520" s="6">
        <v>0.180169899599427</v>
      </c>
      <c r="E1520" s="6">
        <v>0.175668656612743</v>
      </c>
      <c r="F1520" s="6">
        <v>0.13594880887900199</v>
      </c>
      <c r="G1520" s="6">
        <v>0.32544177325199403</v>
      </c>
      <c r="H1520" s="6">
        <v>0.25731150823766202</v>
      </c>
      <c r="I1520" s="6">
        <v>0.213303050764343</v>
      </c>
    </row>
    <row r="1521" spans="1:9" x14ac:dyDescent="0.25">
      <c r="A1521" s="6" t="s">
        <v>1518</v>
      </c>
      <c r="B1521" s="6">
        <v>6.1052024683087101E-5</v>
      </c>
      <c r="C1521" s="6">
        <v>-1.4563782946597399</v>
      </c>
      <c r="D1521" s="6">
        <v>0.56688197212369096</v>
      </c>
      <c r="E1521" s="6">
        <v>0.60113310218494398</v>
      </c>
      <c r="F1521" s="6">
        <v>0.54703193188001098</v>
      </c>
      <c r="G1521" s="6">
        <v>0.87155673043859305</v>
      </c>
      <c r="H1521" s="6">
        <v>0.81050123870397595</v>
      </c>
      <c r="I1521" s="6">
        <v>0.92577502218021102</v>
      </c>
    </row>
    <row r="1522" spans="1:9" x14ac:dyDescent="0.25">
      <c r="A1522" s="6" t="s">
        <v>1519</v>
      </c>
      <c r="B1522" s="6">
        <v>1.06228640579466E-3</v>
      </c>
      <c r="C1522" s="6">
        <v>-1.4568576749734701</v>
      </c>
      <c r="D1522" s="6">
        <v>0.25243630541900802</v>
      </c>
      <c r="E1522" s="6">
        <v>0.29570758663560598</v>
      </c>
      <c r="F1522" s="6">
        <v>0.30874078836976199</v>
      </c>
      <c r="G1522" s="6">
        <v>0.45684032933903501</v>
      </c>
      <c r="H1522" s="6">
        <v>0.47356399337655303</v>
      </c>
      <c r="I1522" s="6">
        <v>0.50309935529219996</v>
      </c>
    </row>
    <row r="1523" spans="1:9" x14ac:dyDescent="0.25">
      <c r="A1523" s="6" t="s">
        <v>1520</v>
      </c>
      <c r="B1523" s="6">
        <v>2.1449572868046302E-2</v>
      </c>
      <c r="C1523" s="6">
        <v>-1.45734830413681</v>
      </c>
      <c r="D1523" s="6">
        <v>0.13416260337527799</v>
      </c>
      <c r="E1523" s="6">
        <v>9.8961053809230398E-2</v>
      </c>
      <c r="F1523" s="6">
        <v>0.14411618324875999</v>
      </c>
      <c r="G1523" s="6">
        <v>0.242745715256311</v>
      </c>
      <c r="H1523" s="6">
        <v>0.191182683863339</v>
      </c>
      <c r="I1523" s="6">
        <v>0.24340497923025101</v>
      </c>
    </row>
    <row r="1524" spans="1:9" x14ac:dyDescent="0.25">
      <c r="A1524" s="6" t="s">
        <v>1521</v>
      </c>
      <c r="B1524" s="6">
        <v>1.75823430981627E-2</v>
      </c>
      <c r="C1524" s="6">
        <v>-1.4576818366873401</v>
      </c>
      <c r="D1524" s="6">
        <v>0.17264750957042199</v>
      </c>
      <c r="E1524" s="6">
        <v>0.15532511028357099</v>
      </c>
      <c r="F1524" s="6">
        <v>0.140040834291218</v>
      </c>
      <c r="G1524" s="6">
        <v>0.25264405843322202</v>
      </c>
      <c r="H1524" s="6">
        <v>0.26887884326032901</v>
      </c>
      <c r="I1524" s="6">
        <v>0.26020780485801798</v>
      </c>
    </row>
    <row r="1525" spans="1:9" x14ac:dyDescent="0.25">
      <c r="A1525" s="6" t="s">
        <v>1522</v>
      </c>
      <c r="B1525" s="6">
        <v>8.1235248812835999E-3</v>
      </c>
      <c r="C1525" s="6">
        <v>-1.45805038823894</v>
      </c>
      <c r="D1525" s="6">
        <v>0.14973474269553999</v>
      </c>
      <c r="E1525" s="6">
        <v>0.16893335446584001</v>
      </c>
      <c r="F1525" s="6">
        <v>0.22231823165338899</v>
      </c>
      <c r="G1525" s="6">
        <v>0.28812209507805098</v>
      </c>
      <c r="H1525" s="6">
        <v>0.35689478003157299</v>
      </c>
      <c r="I1525" s="6">
        <v>0.30898590851796998</v>
      </c>
    </row>
    <row r="1526" spans="1:9" x14ac:dyDescent="0.25">
      <c r="A1526" s="6" t="s">
        <v>1523</v>
      </c>
      <c r="B1526" s="6">
        <v>1.2073802084304299E-2</v>
      </c>
      <c r="C1526" s="6">
        <v>-1.4582053584352199</v>
      </c>
      <c r="D1526" s="6">
        <v>0.28670099332754401</v>
      </c>
      <c r="E1526" s="6">
        <v>0.22158679174974399</v>
      </c>
      <c r="F1526" s="6">
        <v>0.164247462378009</v>
      </c>
      <c r="G1526" s="6">
        <v>0.38470371275201998</v>
      </c>
      <c r="H1526" s="6">
        <v>0.31659980281512801</v>
      </c>
      <c r="I1526" s="6">
        <v>0.37052940071853802</v>
      </c>
    </row>
    <row r="1527" spans="1:9" x14ac:dyDescent="0.25">
      <c r="A1527" s="6" t="s">
        <v>1524</v>
      </c>
      <c r="B1527" s="6">
        <v>4.2977421588858804E-3</v>
      </c>
      <c r="C1527" s="6">
        <v>-1.4594316186373</v>
      </c>
      <c r="D1527" s="6">
        <v>0.231299395538447</v>
      </c>
      <c r="E1527" s="6">
        <v>0.15532511028357099</v>
      </c>
      <c r="F1527" s="6">
        <v>0.25196341547045698</v>
      </c>
      <c r="G1527" s="6">
        <v>0.33152852494449803</v>
      </c>
      <c r="H1527" s="6">
        <v>0.38544551644957697</v>
      </c>
      <c r="I1527" s="6">
        <v>0.39266555984877599</v>
      </c>
    </row>
    <row r="1528" spans="1:9" x14ac:dyDescent="0.25">
      <c r="A1528" s="6" t="s">
        <v>1525</v>
      </c>
      <c r="B1528" s="6">
        <v>3.6343998699669602E-2</v>
      </c>
      <c r="C1528" s="6">
        <v>-1.4594316186373</v>
      </c>
      <c r="D1528" s="6">
        <v>0.102271408422917</v>
      </c>
      <c r="E1528" s="6">
        <v>9.8961053809230398E-2</v>
      </c>
      <c r="F1528" s="6">
        <v>0.148174991125054</v>
      </c>
      <c r="G1528" s="6">
        <v>0.202142472592166</v>
      </c>
      <c r="H1528" s="6">
        <v>0.25731150823766202</v>
      </c>
      <c r="I1528" s="6">
        <v>0.164089503252703</v>
      </c>
    </row>
    <row r="1529" spans="1:9" x14ac:dyDescent="0.25">
      <c r="A1529" s="6" t="s">
        <v>1526</v>
      </c>
      <c r="B1529" s="6">
        <v>3.1122520939248399E-2</v>
      </c>
      <c r="C1529" s="6">
        <v>-1.4594316186373</v>
      </c>
      <c r="D1529" s="6">
        <v>0.11034006119321201</v>
      </c>
      <c r="E1529" s="6">
        <v>0.127540142848972</v>
      </c>
      <c r="F1529" s="6">
        <v>0.11103865617252801</v>
      </c>
      <c r="G1529" s="6">
        <v>0.19868326099005601</v>
      </c>
      <c r="H1529" s="6">
        <v>0.191182683863339</v>
      </c>
      <c r="I1529" s="6">
        <v>0.21765920208171599</v>
      </c>
    </row>
    <row r="1530" spans="1:9" x14ac:dyDescent="0.25">
      <c r="A1530" s="6" t="s">
        <v>1527</v>
      </c>
      <c r="B1530" s="6">
        <v>8.5717419999543898E-5</v>
      </c>
      <c r="C1530" s="6">
        <v>-1.4602167588149799</v>
      </c>
      <c r="D1530" s="6">
        <v>0.50384817778350899</v>
      </c>
      <c r="E1530" s="6">
        <v>0.583431331831335</v>
      </c>
      <c r="F1530" s="6">
        <v>0.56321010704350805</v>
      </c>
      <c r="G1530" s="6">
        <v>0.919876683812755</v>
      </c>
      <c r="H1530" s="6">
        <v>0.77820226915259605</v>
      </c>
      <c r="I1530" s="6">
        <v>0.85019371411568001</v>
      </c>
    </row>
    <row r="1531" spans="1:9" x14ac:dyDescent="0.25">
      <c r="A1531" s="6" t="s">
        <v>1528</v>
      </c>
      <c r="B1531" s="6">
        <v>1.75915028695811E-3</v>
      </c>
      <c r="C1531" s="6">
        <v>-1.4603115790432799</v>
      </c>
      <c r="D1531" s="6">
        <v>0.20240339639961599</v>
      </c>
      <c r="E1531" s="6">
        <v>0.301643308512621</v>
      </c>
      <c r="F1531" s="6">
        <v>0.315616547938251</v>
      </c>
      <c r="G1531" s="6">
        <v>0.49877700858405299</v>
      </c>
      <c r="H1531" s="6">
        <v>0.45464218567776699</v>
      </c>
      <c r="I1531" s="6">
        <v>0.44248714923240601</v>
      </c>
    </row>
    <row r="1532" spans="1:9" x14ac:dyDescent="0.25">
      <c r="A1532" s="6" t="s">
        <v>1529</v>
      </c>
      <c r="B1532" s="6">
        <v>2.4758727275214299E-4</v>
      </c>
      <c r="C1532" s="6">
        <v>-1.46071268579937</v>
      </c>
      <c r="D1532" s="6">
        <v>0.45950413275844798</v>
      </c>
      <c r="E1532" s="6">
        <v>0.48003936172147499</v>
      </c>
      <c r="F1532" s="6">
        <v>0.571202091573073</v>
      </c>
      <c r="G1532" s="6">
        <v>0.919876683812755</v>
      </c>
      <c r="H1532" s="6">
        <v>0.70287156297540898</v>
      </c>
      <c r="I1532" s="6">
        <v>0.77342861702707</v>
      </c>
    </row>
    <row r="1533" spans="1:9" x14ac:dyDescent="0.25">
      <c r="A1533" s="6" t="s">
        <v>1530</v>
      </c>
      <c r="B1533" s="6">
        <v>2.6938091975464099E-2</v>
      </c>
      <c r="C1533" s="6">
        <v>-1.46173073472689</v>
      </c>
      <c r="D1533" s="6">
        <v>0.126284645143627</v>
      </c>
      <c r="E1533" s="6">
        <v>7.6977637308577193E-2</v>
      </c>
      <c r="F1533" s="6">
        <v>0.13594880887900199</v>
      </c>
      <c r="G1533" s="6">
        <v>0.222650157684114</v>
      </c>
      <c r="H1533" s="6">
        <v>0.178674906791464</v>
      </c>
      <c r="I1533" s="6">
        <v>0.21765920208171599</v>
      </c>
    </row>
    <row r="1534" spans="1:9" x14ac:dyDescent="0.25">
      <c r="A1534" s="6" t="s">
        <v>1531</v>
      </c>
      <c r="B1534" s="6">
        <v>2.7139596957377302E-3</v>
      </c>
      <c r="C1534" s="6">
        <v>-1.4621804826779901</v>
      </c>
      <c r="D1534" s="6">
        <v>0.18763612550228101</v>
      </c>
      <c r="E1534" s="6">
        <v>0.253140724605804</v>
      </c>
      <c r="F1534" s="6">
        <v>0.32922784376329101</v>
      </c>
      <c r="G1534" s="6">
        <v>0.48585971936017702</v>
      </c>
      <c r="H1534" s="6">
        <v>0.46177988641685402</v>
      </c>
      <c r="I1534" s="6">
        <v>0.39266555984877599</v>
      </c>
    </row>
    <row r="1535" spans="1:9" x14ac:dyDescent="0.25">
      <c r="A1535" s="6" t="s">
        <v>1532</v>
      </c>
      <c r="B1535" s="6">
        <v>4.8954279725057101E-2</v>
      </c>
      <c r="C1535" s="6">
        <v>-1.4639470997597901</v>
      </c>
      <c r="D1535" s="6">
        <v>0.118344131551465</v>
      </c>
      <c r="E1535" s="6">
        <v>9.8961053809230398E-2</v>
      </c>
      <c r="F1535" s="6">
        <v>0.131839969969998</v>
      </c>
      <c r="G1535" s="6">
        <v>0.18120540127132401</v>
      </c>
      <c r="H1535" s="6">
        <v>0.26887884326032901</v>
      </c>
      <c r="I1535" s="6">
        <v>0.150236359113749</v>
      </c>
    </row>
    <row r="1536" spans="1:9" x14ac:dyDescent="0.25">
      <c r="A1536" s="6" t="s">
        <v>1533</v>
      </c>
      <c r="B1536" s="6">
        <v>4.78695585133711E-3</v>
      </c>
      <c r="C1536" s="6">
        <v>-1.4640531763776701</v>
      </c>
      <c r="D1536" s="6">
        <v>0.442354691470844</v>
      </c>
      <c r="E1536" s="6">
        <v>0.31924196065338101</v>
      </c>
      <c r="F1536" s="6">
        <v>0.24830547390511401</v>
      </c>
      <c r="G1536" s="6">
        <v>0.496206864770528</v>
      </c>
      <c r="H1536" s="6">
        <v>0.489831875742334</v>
      </c>
      <c r="I1536" s="6">
        <v>0.58764063616301898</v>
      </c>
    </row>
    <row r="1537" spans="1:9" x14ac:dyDescent="0.25">
      <c r="A1537" s="6" t="s">
        <v>1534</v>
      </c>
      <c r="B1537" s="6">
        <v>1.51688514171196E-5</v>
      </c>
      <c r="C1537" s="6">
        <v>-1.4643138400170399</v>
      </c>
      <c r="D1537" s="6">
        <v>1.46952729218054</v>
      </c>
      <c r="E1537" s="6">
        <v>1.4872176551184999</v>
      </c>
      <c r="F1537" s="6">
        <v>1.42585965507581</v>
      </c>
      <c r="G1537" s="6">
        <v>1.92793587066474</v>
      </c>
      <c r="H1537" s="6">
        <v>1.87473316749616</v>
      </c>
      <c r="I1537" s="6">
        <v>2.02144146040858</v>
      </c>
    </row>
    <row r="1538" spans="1:9" x14ac:dyDescent="0.25">
      <c r="A1538" s="6" t="s">
        <v>1535</v>
      </c>
      <c r="B1538" s="6">
        <v>4.6541350178832E-2</v>
      </c>
      <c r="C1538" s="6">
        <v>-1.4646682670034401</v>
      </c>
      <c r="D1538" s="6">
        <v>0.118344131551465</v>
      </c>
      <c r="E1538" s="6">
        <v>0.11335269039608301</v>
      </c>
      <c r="F1538" s="6">
        <v>8.9795439282218101E-2</v>
      </c>
      <c r="G1538" s="6">
        <v>0.17057015221536301</v>
      </c>
      <c r="H1538" s="6">
        <v>0.136909174364998</v>
      </c>
      <c r="I1538" s="6">
        <v>0.25603349315062401</v>
      </c>
    </row>
    <row r="1539" spans="1:9" x14ac:dyDescent="0.25">
      <c r="A1539" s="6" t="s">
        <v>1536</v>
      </c>
      <c r="B1539" s="6">
        <v>1.61883977365017E-2</v>
      </c>
      <c r="C1539" s="6">
        <v>-1.4649627246105299</v>
      </c>
      <c r="D1539" s="6">
        <v>0.15743081206899401</v>
      </c>
      <c r="E1539" s="6">
        <v>0.120471576887402</v>
      </c>
      <c r="F1539" s="6">
        <v>0.152217391651818</v>
      </c>
      <c r="G1539" s="6">
        <v>0.26244538394229799</v>
      </c>
      <c r="H1539" s="6">
        <v>0.245608802570801</v>
      </c>
      <c r="I1539" s="6">
        <v>0.23915978435144999</v>
      </c>
    </row>
    <row r="1540" spans="1:9" x14ac:dyDescent="0.25">
      <c r="A1540" s="6" t="s">
        <v>1537</v>
      </c>
      <c r="B1540" s="6">
        <v>7.3974419421286497E-3</v>
      </c>
      <c r="C1540" s="6">
        <v>-1.46502563511052</v>
      </c>
      <c r="D1540" s="6">
        <v>0.24544019259178401</v>
      </c>
      <c r="E1540" s="6">
        <v>0.253140724605804</v>
      </c>
      <c r="F1540" s="6">
        <v>0.20715942690164801</v>
      </c>
      <c r="G1540" s="6">
        <v>0.31931774601052498</v>
      </c>
      <c r="H1540" s="6">
        <v>0.44021210131781702</v>
      </c>
      <c r="I1540" s="6">
        <v>0.38165873022575802</v>
      </c>
    </row>
    <row r="1541" spans="1:9" x14ac:dyDescent="0.25">
      <c r="A1541" s="6" t="s">
        <v>1538</v>
      </c>
      <c r="B1541" s="6">
        <v>3.6462715725185798E-3</v>
      </c>
      <c r="C1541" s="6">
        <v>-1.46502563511052</v>
      </c>
      <c r="D1541" s="6">
        <v>0.22415329735893399</v>
      </c>
      <c r="E1541" s="6">
        <v>0.18900467694643999</v>
      </c>
      <c r="F1541" s="6">
        <v>0.25560802525138099</v>
      </c>
      <c r="G1541" s="6">
        <v>0.443366069103872</v>
      </c>
      <c r="H1541" s="6">
        <v>0.319337241604568</v>
      </c>
      <c r="I1541" s="6">
        <v>0.39630774440483302</v>
      </c>
    </row>
    <row r="1542" spans="1:9" x14ac:dyDescent="0.25">
      <c r="A1542" s="6" t="s">
        <v>1539</v>
      </c>
      <c r="B1542" s="6">
        <v>2.0318770090704201E-2</v>
      </c>
      <c r="C1542" s="6">
        <v>-1.46529227005854</v>
      </c>
      <c r="D1542" s="6">
        <v>0.11034006119321201</v>
      </c>
      <c r="E1542" s="6">
        <v>0.127540142848972</v>
      </c>
      <c r="F1542" s="6">
        <v>0.15624351694550001</v>
      </c>
      <c r="G1542" s="6">
        <v>0.29128581869568798</v>
      </c>
      <c r="H1542" s="6">
        <v>0.18181654828048899</v>
      </c>
      <c r="I1542" s="6">
        <v>0.24340497923025101</v>
      </c>
    </row>
    <row r="1543" spans="1:9" x14ac:dyDescent="0.25">
      <c r="A1543" s="6" t="s">
        <v>1540</v>
      </c>
      <c r="B1543" s="6">
        <v>4.33869635143552E-3</v>
      </c>
      <c r="C1543" s="6">
        <v>-1.4653564525944001</v>
      </c>
      <c r="D1543" s="6">
        <v>0.62617701090667799</v>
      </c>
      <c r="E1543" s="6">
        <v>0.36471157102408103</v>
      </c>
      <c r="F1543" s="6">
        <v>0.35261071291635399</v>
      </c>
      <c r="G1543" s="6">
        <v>0.71077842145222603</v>
      </c>
      <c r="H1543" s="6">
        <v>0.64733419980079399</v>
      </c>
      <c r="I1543" s="6">
        <v>0.68756372217950901</v>
      </c>
    </row>
    <row r="1544" spans="1:9" x14ac:dyDescent="0.25">
      <c r="A1544" s="6" t="s">
        <v>1541</v>
      </c>
      <c r="B1544" s="6">
        <v>5.0161026177087103E-4</v>
      </c>
      <c r="C1544" s="6">
        <v>-1.4653564525944001</v>
      </c>
      <c r="D1544" s="6">
        <v>0.43075612932234397</v>
      </c>
      <c r="E1544" s="6">
        <v>0.46507439909668202</v>
      </c>
      <c r="F1544" s="6">
        <v>0.41034159881409299</v>
      </c>
      <c r="G1544" s="6">
        <v>0.58950691621268703</v>
      </c>
      <c r="H1544" s="6">
        <v>0.73945173838764</v>
      </c>
      <c r="I1544" s="6">
        <v>0.70373393131305795</v>
      </c>
    </row>
    <row r="1545" spans="1:9" x14ac:dyDescent="0.25">
      <c r="A1545" s="6" t="s">
        <v>1542</v>
      </c>
      <c r="B1545" s="6">
        <v>8.6093283519837298E-3</v>
      </c>
      <c r="C1545" s="6">
        <v>-1.46586744361897</v>
      </c>
      <c r="D1545" s="6">
        <v>0.279941337989281</v>
      </c>
      <c r="E1545" s="6">
        <v>0.20216518589819399</v>
      </c>
      <c r="F1545" s="6">
        <v>0.23725067415492301</v>
      </c>
      <c r="G1545" s="6">
        <v>0.41026722286950301</v>
      </c>
      <c r="H1545" s="6">
        <v>0.44985525669958898</v>
      </c>
      <c r="I1545" s="6">
        <v>0.301019668560084</v>
      </c>
    </row>
    <row r="1546" spans="1:9" x14ac:dyDescent="0.25">
      <c r="A1546" s="6" t="s">
        <v>1543</v>
      </c>
      <c r="B1546" s="6">
        <v>3.0187733217153698E-3</v>
      </c>
      <c r="C1546" s="6">
        <v>-1.46586744361897</v>
      </c>
      <c r="D1546" s="6">
        <v>0.22415329735893399</v>
      </c>
      <c r="E1546" s="6">
        <v>0.253140724605804</v>
      </c>
      <c r="F1546" s="6">
        <v>0.23725067415492301</v>
      </c>
      <c r="G1546" s="6">
        <v>0.42695358143889001</v>
      </c>
      <c r="H1546" s="6">
        <v>0.38800106783053701</v>
      </c>
      <c r="I1546" s="6">
        <v>0.374252956633643</v>
      </c>
    </row>
    <row r="1547" spans="1:9" x14ac:dyDescent="0.25">
      <c r="A1547" s="6" t="s">
        <v>1544</v>
      </c>
      <c r="B1547" s="6">
        <v>3.7561810598890597E-5</v>
      </c>
      <c r="C1547" s="6">
        <v>-1.4663495899751</v>
      </c>
      <c r="D1547" s="6">
        <v>0.70900689600093403</v>
      </c>
      <c r="E1547" s="6">
        <v>0.63137664589863596</v>
      </c>
      <c r="F1547" s="6">
        <v>0.68399670833442505</v>
      </c>
      <c r="G1547" s="6">
        <v>1.09696669565074</v>
      </c>
      <c r="H1547" s="6">
        <v>0.96086780883762901</v>
      </c>
      <c r="I1547" s="6">
        <v>0.96358982417137795</v>
      </c>
    </row>
    <row r="1548" spans="1:9" x14ac:dyDescent="0.25">
      <c r="A1548" s="6" t="s">
        <v>1545</v>
      </c>
      <c r="B1548" s="6">
        <v>1.9971837034000101E-2</v>
      </c>
      <c r="C1548" s="6">
        <v>-1.4666996191013399</v>
      </c>
      <c r="D1548" s="6">
        <v>0.11034006119321201</v>
      </c>
      <c r="E1548" s="6">
        <v>0.18900467694643999</v>
      </c>
      <c r="F1548" s="6">
        <v>0.140040834291218</v>
      </c>
      <c r="G1548" s="6">
        <v>0.22939364671536999</v>
      </c>
      <c r="H1548" s="6">
        <v>0.26887884326032901</v>
      </c>
      <c r="I1548" s="6">
        <v>0.26020780485801798</v>
      </c>
    </row>
    <row r="1549" spans="1:9" x14ac:dyDescent="0.25">
      <c r="A1549" s="6" t="s">
        <v>1546</v>
      </c>
      <c r="B1549" s="6">
        <v>7.1258477246235994E-5</v>
      </c>
      <c r="C1549" s="6">
        <v>-1.4668200413813901</v>
      </c>
      <c r="D1549" s="6">
        <v>0.88657923273824901</v>
      </c>
      <c r="E1549" s="6">
        <v>0.73632340966377496</v>
      </c>
      <c r="F1549" s="6">
        <v>0.89094927940582103</v>
      </c>
      <c r="G1549" s="6">
        <v>1.34448436176741</v>
      </c>
      <c r="H1549" s="6">
        <v>1.1785835707510799</v>
      </c>
      <c r="I1549" s="6">
        <v>1.14072306096172</v>
      </c>
    </row>
    <row r="1550" spans="1:9" x14ac:dyDescent="0.25">
      <c r="A1550" s="6" t="s">
        <v>1547</v>
      </c>
      <c r="B1550" s="6">
        <v>4.2560993423294897E-2</v>
      </c>
      <c r="C1550" s="6">
        <v>-1.4671260104273001</v>
      </c>
      <c r="D1550" s="6">
        <v>0.13416260337527799</v>
      </c>
      <c r="E1550" s="6">
        <v>8.4359269975875797E-2</v>
      </c>
      <c r="F1550" s="6">
        <v>0.10259544474315101</v>
      </c>
      <c r="G1550" s="6">
        <v>0.17057015221536301</v>
      </c>
      <c r="H1550" s="6">
        <v>0.20046190834216199</v>
      </c>
      <c r="I1550" s="6">
        <v>0.18226679851571401</v>
      </c>
    </row>
    <row r="1551" spans="1:9" x14ac:dyDescent="0.25">
      <c r="A1551" s="6" t="s">
        <v>1548</v>
      </c>
      <c r="B1551" s="6">
        <v>2.5070940853245099E-2</v>
      </c>
      <c r="C1551" s="6">
        <v>-1.4676055500830001</v>
      </c>
      <c r="D1551" s="6">
        <v>0.126284645143627</v>
      </c>
      <c r="E1551" s="6">
        <v>0.14152912401423001</v>
      </c>
      <c r="F1551" s="6">
        <v>0.127714178825863</v>
      </c>
      <c r="G1551" s="6">
        <v>0.246056061280503</v>
      </c>
      <c r="H1551" s="6">
        <v>0.230785160485977</v>
      </c>
      <c r="I1551" s="6">
        <v>0.20011956990596999</v>
      </c>
    </row>
    <row r="1552" spans="1:9" x14ac:dyDescent="0.25">
      <c r="A1552" s="6" t="s">
        <v>1549</v>
      </c>
      <c r="B1552" s="6">
        <v>2.48899659169931E-4</v>
      </c>
      <c r="C1552" s="6">
        <v>-1.46763965352694</v>
      </c>
      <c r="D1552" s="6">
        <v>0.39513075599194603</v>
      </c>
      <c r="E1552" s="6">
        <v>0.38669385990576299</v>
      </c>
      <c r="F1552" s="6">
        <v>0.46196547813175298</v>
      </c>
      <c r="G1552" s="6">
        <v>0.65087816493242701</v>
      </c>
      <c r="H1552" s="6">
        <v>0.72497984191602405</v>
      </c>
      <c r="I1552" s="6">
        <v>0.62303621365456796</v>
      </c>
    </row>
    <row r="1553" spans="1:9" x14ac:dyDescent="0.25">
      <c r="A1553" s="6" t="s">
        <v>1550</v>
      </c>
      <c r="B1553" s="6">
        <v>4.2106929284181603E-2</v>
      </c>
      <c r="C1553" s="6">
        <v>-1.4677789613508201</v>
      </c>
      <c r="D1553" s="6">
        <v>0.11034006119321201</v>
      </c>
      <c r="E1553" s="6">
        <v>6.2048867531634702E-2</v>
      </c>
      <c r="F1553" s="6">
        <v>0.11103865617252801</v>
      </c>
      <c r="G1553" s="6">
        <v>0.184725496710127</v>
      </c>
      <c r="H1553" s="6">
        <v>0.162816922904478</v>
      </c>
      <c r="I1553" s="6">
        <v>0.168664897122594</v>
      </c>
    </row>
    <row r="1554" spans="1:9" x14ac:dyDescent="0.25">
      <c r="A1554" s="6" t="s">
        <v>1551</v>
      </c>
      <c r="B1554" s="6">
        <v>1.91853466933979E-4</v>
      </c>
      <c r="C1554" s="6">
        <v>-1.46814883573841</v>
      </c>
      <c r="D1554" s="6">
        <v>0.36444165928460398</v>
      </c>
      <c r="E1554" s="6">
        <v>0.37576311687686198</v>
      </c>
      <c r="F1554" s="6">
        <v>0.39463667825538801</v>
      </c>
      <c r="G1554" s="6">
        <v>0.61724900441897801</v>
      </c>
      <c r="H1554" s="6">
        <v>0.59684955000133899</v>
      </c>
      <c r="I1554" s="6">
        <v>0.62593006242984295</v>
      </c>
    </row>
    <row r="1555" spans="1:9" x14ac:dyDescent="0.25">
      <c r="A1555" s="6" t="s">
        <v>1552</v>
      </c>
      <c r="B1555" s="6">
        <v>7.4581470590382101E-3</v>
      </c>
      <c r="C1555" s="6">
        <v>-1.4691141720346399</v>
      </c>
      <c r="D1555" s="6">
        <v>0.238394789124527</v>
      </c>
      <c r="E1555" s="6">
        <v>0.16215238023481299</v>
      </c>
      <c r="F1555" s="6">
        <v>0.22981232487508901</v>
      </c>
      <c r="G1555" s="6">
        <v>0.38182255968149498</v>
      </c>
      <c r="H1555" s="6">
        <v>0.38800106783053701</v>
      </c>
      <c r="I1555" s="6">
        <v>0.28895004044940797</v>
      </c>
    </row>
    <row r="1556" spans="1:9" x14ac:dyDescent="0.25">
      <c r="A1556" s="6" t="s">
        <v>1553</v>
      </c>
      <c r="B1556" s="6">
        <v>1.9893769579254799E-2</v>
      </c>
      <c r="C1556" s="6">
        <v>-1.46948528330122</v>
      </c>
      <c r="D1556" s="6">
        <v>0.13416260337527799</v>
      </c>
      <c r="E1556" s="6">
        <v>0.14152912401423001</v>
      </c>
      <c r="F1556" s="6">
        <v>0.127714178825863</v>
      </c>
      <c r="G1556" s="6">
        <v>0.20902520301327901</v>
      </c>
      <c r="H1556" s="6">
        <v>0.21876597282452201</v>
      </c>
      <c r="I1556" s="6">
        <v>0.27673295484697302</v>
      </c>
    </row>
    <row r="1557" spans="1:9" x14ac:dyDescent="0.25">
      <c r="A1557" s="6" t="s">
        <v>1554</v>
      </c>
      <c r="B1557" s="6">
        <v>2.80070169822707E-3</v>
      </c>
      <c r="C1557" s="6">
        <v>-1.46948528330122</v>
      </c>
      <c r="D1557" s="6">
        <v>0.46515587375480499</v>
      </c>
      <c r="E1557" s="6">
        <v>0.27768605032017002</v>
      </c>
      <c r="F1557" s="6">
        <v>0.30181742523209298</v>
      </c>
      <c r="G1557" s="6">
        <v>0.51406067892382801</v>
      </c>
      <c r="H1557" s="6">
        <v>0.58643940837780095</v>
      </c>
      <c r="I1557" s="6">
        <v>0.53840913385979505</v>
      </c>
    </row>
    <row r="1558" spans="1:9" x14ac:dyDescent="0.25">
      <c r="A1558" s="6" t="s">
        <v>1555</v>
      </c>
      <c r="B1558" s="6">
        <v>3.2785068965992701E-3</v>
      </c>
      <c r="C1558" s="6">
        <v>-1.4707469318651301</v>
      </c>
      <c r="D1558" s="6">
        <v>0.22415329735893399</v>
      </c>
      <c r="E1558" s="6">
        <v>0.25933376857718798</v>
      </c>
      <c r="F1558" s="6">
        <v>0.25196341547045698</v>
      </c>
      <c r="G1558" s="6">
        <v>0.41306769013710698</v>
      </c>
      <c r="H1558" s="6">
        <v>0.447453171688798</v>
      </c>
      <c r="I1558" s="6">
        <v>0.35927481389870403</v>
      </c>
    </row>
    <row r="1559" spans="1:9" x14ac:dyDescent="0.25">
      <c r="A1559" s="6" t="s">
        <v>1556</v>
      </c>
      <c r="B1559" s="6">
        <v>3.2839797842256001E-4</v>
      </c>
      <c r="C1559" s="6">
        <v>-1.4723885523821401</v>
      </c>
      <c r="D1559" s="6">
        <v>0.52530395803857299</v>
      </c>
      <c r="E1559" s="6">
        <v>0.49478367223337</v>
      </c>
      <c r="F1559" s="6">
        <v>0.39779745592155002</v>
      </c>
      <c r="G1559" s="6">
        <v>0.70869977946998597</v>
      </c>
      <c r="H1559" s="6">
        <v>0.72861749795387698</v>
      </c>
      <c r="I1559" s="6">
        <v>0.72489533851142895</v>
      </c>
    </row>
    <row r="1560" spans="1:9" x14ac:dyDescent="0.25">
      <c r="A1560" s="6" t="s">
        <v>1557</v>
      </c>
      <c r="B1560" s="6">
        <v>3.2722149710768499E-2</v>
      </c>
      <c r="C1560" s="6">
        <v>-1.47248777146274</v>
      </c>
      <c r="D1560" s="6">
        <v>0.18763612550228101</v>
      </c>
      <c r="E1560" s="6">
        <v>0.18900467694643999</v>
      </c>
      <c r="F1560" s="6">
        <v>0.131839969969998</v>
      </c>
      <c r="G1560" s="6">
        <v>0.32238444758764101</v>
      </c>
      <c r="H1560" s="6">
        <v>0.15640263970084101</v>
      </c>
      <c r="I1560" s="6">
        <v>0.38165873022575802</v>
      </c>
    </row>
    <row r="1561" spans="1:9" x14ac:dyDescent="0.25">
      <c r="A1561" s="6" t="s">
        <v>1558</v>
      </c>
      <c r="B1561" s="6">
        <v>5.02746297157366E-3</v>
      </c>
      <c r="C1561" s="6">
        <v>-1.4725646762331901</v>
      </c>
      <c r="D1561" s="6">
        <v>0.442354691470844</v>
      </c>
      <c r="E1561" s="6">
        <v>0.31341008819474903</v>
      </c>
      <c r="F1561" s="6">
        <v>0.24830547390511401</v>
      </c>
      <c r="G1561" s="6">
        <v>0.51406067892382801</v>
      </c>
      <c r="H1561" s="6">
        <v>0.54149333214524098</v>
      </c>
      <c r="I1561" s="6">
        <v>0.49324902571200202</v>
      </c>
    </row>
    <row r="1562" spans="1:9" x14ac:dyDescent="0.25">
      <c r="A1562" s="6" t="s">
        <v>1559</v>
      </c>
      <c r="B1562" s="6">
        <v>7.1332687560442297E-3</v>
      </c>
      <c r="C1562" s="6">
        <v>-1.47331714489225</v>
      </c>
      <c r="D1562" s="6">
        <v>0.20970605173597601</v>
      </c>
      <c r="E1562" s="6">
        <v>0.14845090811487299</v>
      </c>
      <c r="F1562" s="6">
        <v>0.19949297350543899</v>
      </c>
      <c r="G1562" s="6">
        <v>0.268926634563594</v>
      </c>
      <c r="H1562" s="6">
        <v>0.33829232154258998</v>
      </c>
      <c r="I1562" s="6">
        <v>0.35927481389870403</v>
      </c>
    </row>
    <row r="1563" spans="1:9" x14ac:dyDescent="0.25">
      <c r="A1563" s="6" t="s">
        <v>1560</v>
      </c>
      <c r="B1563" s="6">
        <v>4.0277816955850199E-2</v>
      </c>
      <c r="C1563" s="6">
        <v>-1.47393118833241</v>
      </c>
      <c r="D1563" s="6">
        <v>8.5936127095839698E-2</v>
      </c>
      <c r="E1563" s="6">
        <v>6.9541110682292295E-2</v>
      </c>
      <c r="F1563" s="6">
        <v>0.11103865617252801</v>
      </c>
      <c r="G1563" s="6">
        <v>0.18823324452912599</v>
      </c>
      <c r="H1563" s="6">
        <v>0.123699169490884</v>
      </c>
      <c r="I1563" s="6">
        <v>0.195686168189358</v>
      </c>
    </row>
    <row r="1564" spans="1:9" x14ac:dyDescent="0.25">
      <c r="A1564" s="6" t="s">
        <v>1561</v>
      </c>
      <c r="B1564" s="6">
        <v>4.4072973153361103E-2</v>
      </c>
      <c r="C1564" s="6">
        <v>-1.47393118833241</v>
      </c>
      <c r="D1564" s="6">
        <v>6.0921711801391297E-2</v>
      </c>
      <c r="E1564" s="6">
        <v>6.2048867531634702E-2</v>
      </c>
      <c r="F1564" s="6">
        <v>0.127714178825863</v>
      </c>
      <c r="G1564" s="6">
        <v>0.17767287097585599</v>
      </c>
      <c r="H1564" s="6">
        <v>0.169190325161796</v>
      </c>
      <c r="I1564" s="6">
        <v>0.14557566708533401</v>
      </c>
    </row>
    <row r="1565" spans="1:9" x14ac:dyDescent="0.25">
      <c r="A1565" s="6" t="s">
        <v>1562</v>
      </c>
      <c r="B1565" s="6">
        <v>1.30438270130422E-2</v>
      </c>
      <c r="C1565" s="6">
        <v>-1.47393118833241</v>
      </c>
      <c r="D1565" s="6">
        <v>0.14973474269553999</v>
      </c>
      <c r="E1565" s="6">
        <v>0.14152912401423001</v>
      </c>
      <c r="F1565" s="6">
        <v>0.148174991125054</v>
      </c>
      <c r="G1565" s="6">
        <v>0.246056061280503</v>
      </c>
      <c r="H1565" s="6">
        <v>0.245608802570801</v>
      </c>
      <c r="I1565" s="6">
        <v>0.27673295484697302</v>
      </c>
    </row>
    <row r="1566" spans="1:9" x14ac:dyDescent="0.25">
      <c r="A1566" s="6" t="s">
        <v>1563</v>
      </c>
      <c r="B1566" s="6">
        <v>1.3329321468398501E-4</v>
      </c>
      <c r="C1566" s="6">
        <v>-1.4743819601032699</v>
      </c>
      <c r="D1566" s="6">
        <v>0.67760532492355097</v>
      </c>
      <c r="E1566" s="6">
        <v>0.58788623780556903</v>
      </c>
      <c r="F1566" s="6">
        <v>0.59997141358863604</v>
      </c>
      <c r="G1566" s="6">
        <v>0.96596904314145604</v>
      </c>
      <c r="H1566" s="6">
        <v>0.80210213620380799</v>
      </c>
      <c r="I1566" s="6">
        <v>1.0691439462977801</v>
      </c>
    </row>
    <row r="1567" spans="1:9" x14ac:dyDescent="0.25">
      <c r="A1567" s="6" t="s">
        <v>1564</v>
      </c>
      <c r="B1567" s="6">
        <v>1.3896853779511401E-3</v>
      </c>
      <c r="C1567" s="6">
        <v>-1.4750848829487799</v>
      </c>
      <c r="D1567" s="6">
        <v>0.25938381250590897</v>
      </c>
      <c r="E1567" s="6">
        <v>0.27768605032017002</v>
      </c>
      <c r="F1567" s="6">
        <v>0.30528509840860302</v>
      </c>
      <c r="G1567" s="6">
        <v>0.49363009829292598</v>
      </c>
      <c r="H1567" s="6">
        <v>0.494431644848847</v>
      </c>
      <c r="I1567" s="6">
        <v>0.414322302720459</v>
      </c>
    </row>
    <row r="1568" spans="1:9" x14ac:dyDescent="0.25">
      <c r="A1568" s="6" t="s">
        <v>1565</v>
      </c>
      <c r="B1568" s="6">
        <v>2.9845755369410101E-5</v>
      </c>
      <c r="C1568" s="6">
        <v>-1.47511142771996</v>
      </c>
      <c r="D1568" s="6">
        <v>0.52530395803857299</v>
      </c>
      <c r="E1568" s="6">
        <v>0.65659103195776902</v>
      </c>
      <c r="F1568" s="6">
        <v>0.65514009700417997</v>
      </c>
      <c r="G1568" s="6">
        <v>0.95789254428618398</v>
      </c>
      <c r="H1568" s="6">
        <v>0.94344589692192404</v>
      </c>
      <c r="I1568" s="6">
        <v>0.94065116377753599</v>
      </c>
    </row>
    <row r="1569" spans="1:9" x14ac:dyDescent="0.25">
      <c r="A1569" s="6" t="s">
        <v>1566</v>
      </c>
      <c r="B1569" s="6">
        <v>2.0211975123697399E-5</v>
      </c>
      <c r="C1569" s="6">
        <v>-1.4758020191384</v>
      </c>
      <c r="D1569" s="6">
        <v>0.988444072643475</v>
      </c>
      <c r="E1569" s="6">
        <v>0.85879072437029103</v>
      </c>
      <c r="F1569" s="6">
        <v>0.972343384632535</v>
      </c>
      <c r="G1569" s="6">
        <v>1.4259174979512099</v>
      </c>
      <c r="H1569" s="6">
        <v>1.3396882422049701</v>
      </c>
      <c r="I1569" s="6">
        <v>1.2701313715144</v>
      </c>
    </row>
    <row r="1570" spans="1:9" x14ac:dyDescent="0.25">
      <c r="A1570" s="6" t="s">
        <v>1567</v>
      </c>
      <c r="B1570" s="6">
        <v>1.2245396609446999E-5</v>
      </c>
      <c r="C1570" s="6">
        <v>-1.4761490135822299</v>
      </c>
      <c r="D1570" s="6">
        <v>0.68215208726038901</v>
      </c>
      <c r="E1570" s="6">
        <v>0.66485649815348102</v>
      </c>
      <c r="F1570" s="6">
        <v>0.75490329293424197</v>
      </c>
      <c r="G1570" s="6">
        <v>1.12205219986576</v>
      </c>
      <c r="H1570" s="6">
        <v>0.989246348351562</v>
      </c>
      <c r="I1570" s="6">
        <v>1.0838755282479899</v>
      </c>
    </row>
    <row r="1571" spans="1:9" x14ac:dyDescent="0.25">
      <c r="A1571" s="6" t="s">
        <v>1568</v>
      </c>
      <c r="B1571" s="6">
        <v>3.2587407411971401E-3</v>
      </c>
      <c r="C1571" s="6">
        <v>-1.4764380439429901</v>
      </c>
      <c r="D1571" s="6">
        <v>0.25243630541900802</v>
      </c>
      <c r="E1571" s="6">
        <v>0.22797773328353599</v>
      </c>
      <c r="F1571" s="6">
        <v>0.21097072521693899</v>
      </c>
      <c r="G1571" s="6">
        <v>0.39044123471310899</v>
      </c>
      <c r="H1571" s="6">
        <v>0.37256886919763599</v>
      </c>
      <c r="I1571" s="6">
        <v>0.38165873022575802</v>
      </c>
    </row>
    <row r="1572" spans="1:9" x14ac:dyDescent="0.25">
      <c r="A1572" s="6" t="s">
        <v>1569</v>
      </c>
      <c r="B1572" s="6">
        <v>1.9129835101408001E-2</v>
      </c>
      <c r="C1572" s="6">
        <v>-1.4768136968655301</v>
      </c>
      <c r="D1572" s="6">
        <v>0.11034006119321201</v>
      </c>
      <c r="E1572" s="6">
        <v>9.1686813167178305E-2</v>
      </c>
      <c r="F1572" s="6">
        <v>0.148174991125054</v>
      </c>
      <c r="G1572" s="6">
        <v>0.20558975928829101</v>
      </c>
      <c r="H1572" s="6">
        <v>0.212701768472705</v>
      </c>
      <c r="I1572" s="6">
        <v>0.23489649093397</v>
      </c>
    </row>
    <row r="1573" spans="1:9" x14ac:dyDescent="0.25">
      <c r="A1573" s="6" t="s">
        <v>1570</v>
      </c>
      <c r="B1573" s="6">
        <v>5.1464639453407198E-4</v>
      </c>
      <c r="C1573" s="6">
        <v>-1.47704716155427</v>
      </c>
      <c r="D1573" s="6">
        <v>0.30008475046730398</v>
      </c>
      <c r="E1573" s="6">
        <v>0.38669385990576299</v>
      </c>
      <c r="F1573" s="6">
        <v>0.33931609654037098</v>
      </c>
      <c r="G1573" s="6">
        <v>0.57296134142591804</v>
      </c>
      <c r="H1573" s="6">
        <v>0.50583934483291504</v>
      </c>
      <c r="I1573" s="6">
        <v>0.61137634077651604</v>
      </c>
    </row>
    <row r="1574" spans="1:9" x14ac:dyDescent="0.25">
      <c r="A1574" s="6" t="s">
        <v>1571</v>
      </c>
      <c r="B1574" s="6">
        <v>1.23347110566623E-5</v>
      </c>
      <c r="C1574" s="6">
        <v>-1.4771407448083</v>
      </c>
      <c r="D1574" s="6">
        <v>0.74798348032517903</v>
      </c>
      <c r="E1574" s="6">
        <v>0.67305420608877697</v>
      </c>
      <c r="F1574" s="6">
        <v>0.67207415151057903</v>
      </c>
      <c r="G1574" s="6">
        <v>1.02530736405373</v>
      </c>
      <c r="H1574" s="6">
        <v>1.00864277126734</v>
      </c>
      <c r="I1574" s="6">
        <v>1.0857018099649101</v>
      </c>
    </row>
    <row r="1575" spans="1:9" x14ac:dyDescent="0.25">
      <c r="A1575" s="6" t="s">
        <v>1572</v>
      </c>
      <c r="B1575" s="6">
        <v>2.9280730643588801E-5</v>
      </c>
      <c r="C1575" s="6">
        <v>-1.4778783728490701</v>
      </c>
      <c r="D1575" s="6">
        <v>0.98174246789914099</v>
      </c>
      <c r="E1575" s="6">
        <v>0.83477354097678302</v>
      </c>
      <c r="F1575" s="6">
        <v>0.89287465960364598</v>
      </c>
      <c r="G1575" s="6">
        <v>1.3356306672737199</v>
      </c>
      <c r="H1575" s="6">
        <v>1.3227943572091601</v>
      </c>
      <c r="I1575" s="6">
        <v>1.2075190710674299</v>
      </c>
    </row>
    <row r="1576" spans="1:9" x14ac:dyDescent="0.25">
      <c r="A1576" s="6" t="s">
        <v>1573</v>
      </c>
      <c r="B1576" s="6">
        <v>2.8331703749561E-2</v>
      </c>
      <c r="C1576" s="6">
        <v>-1.4780472968046401</v>
      </c>
      <c r="D1576" s="6">
        <v>8.5936127095839698E-2</v>
      </c>
      <c r="E1576" s="6">
        <v>9.1686813167178305E-2</v>
      </c>
      <c r="F1576" s="6">
        <v>0.14411618324875999</v>
      </c>
      <c r="G1576" s="6">
        <v>0.25264405843322202</v>
      </c>
      <c r="H1576" s="6">
        <v>0.17236185813435201</v>
      </c>
      <c r="I1576" s="6">
        <v>0.18226679851571401</v>
      </c>
    </row>
    <row r="1577" spans="1:9" x14ac:dyDescent="0.25">
      <c r="A1577" s="6" t="s">
        <v>1574</v>
      </c>
      <c r="B1577" s="6">
        <v>6.4232363689093995E-5</v>
      </c>
      <c r="C1577" s="6">
        <v>-1.4788752423314599</v>
      </c>
      <c r="D1577" s="6">
        <v>0.42490600754075297</v>
      </c>
      <c r="E1577" s="6">
        <v>0.46003589434264502</v>
      </c>
      <c r="F1577" s="6">
        <v>0.49113242963968601</v>
      </c>
      <c r="G1577" s="6">
        <v>0.74947320684887397</v>
      </c>
      <c r="H1577" s="6">
        <v>0.73945173838764</v>
      </c>
      <c r="I1577" s="6">
        <v>0.70906641271133797</v>
      </c>
    </row>
    <row r="1578" spans="1:9" x14ac:dyDescent="0.25">
      <c r="A1578" s="6" t="s">
        <v>1575</v>
      </c>
      <c r="B1578" s="6">
        <v>5.1233848713277703E-4</v>
      </c>
      <c r="C1578" s="6">
        <v>-1.4788974412257601</v>
      </c>
      <c r="D1578" s="6">
        <v>0.25243630541900802</v>
      </c>
      <c r="E1578" s="6">
        <v>0.336536248911595</v>
      </c>
      <c r="F1578" s="6">
        <v>0.35590693273387503</v>
      </c>
      <c r="G1578" s="6">
        <v>0.52662102300765801</v>
      </c>
      <c r="H1578" s="6">
        <v>0.49672361945231802</v>
      </c>
      <c r="I1578" s="6">
        <v>0.59063859260447904</v>
      </c>
    </row>
    <row r="1579" spans="1:9" x14ac:dyDescent="0.25">
      <c r="A1579" s="6" t="s">
        <v>1576</v>
      </c>
      <c r="B1579" s="6">
        <v>9.2320170708474995E-5</v>
      </c>
      <c r="C1579" s="6">
        <v>-1.4789208633108299</v>
      </c>
      <c r="D1579" s="6">
        <v>0.45382026794430802</v>
      </c>
      <c r="E1579" s="6">
        <v>0.41350914372591902</v>
      </c>
      <c r="F1579" s="6">
        <v>0.46196547813175298</v>
      </c>
      <c r="G1579" s="6">
        <v>0.653080403957088</v>
      </c>
      <c r="H1579" s="6">
        <v>0.73043137577360295</v>
      </c>
      <c r="I1579" s="6">
        <v>0.740477608644041</v>
      </c>
    </row>
    <row r="1580" spans="1:9" x14ac:dyDescent="0.25">
      <c r="A1580" s="6" t="s">
        <v>1577</v>
      </c>
      <c r="B1580" s="6">
        <v>1.4812353714528E-2</v>
      </c>
      <c r="C1580" s="6">
        <v>-1.4791678366985599</v>
      </c>
      <c r="D1580" s="6">
        <v>0.118344131551465</v>
      </c>
      <c r="E1580" s="6">
        <v>0.127540142848972</v>
      </c>
      <c r="F1580" s="6">
        <v>0.148174991125054</v>
      </c>
      <c r="G1580" s="6">
        <v>0.24935548506036201</v>
      </c>
      <c r="H1580" s="6">
        <v>0.20353594708324599</v>
      </c>
      <c r="I1580" s="6">
        <v>0.26436476409670301</v>
      </c>
    </row>
    <row r="1581" spans="1:9" x14ac:dyDescent="0.25">
      <c r="A1581" s="6" t="s">
        <v>1578</v>
      </c>
      <c r="B1581" s="6">
        <v>1.30218457276074E-2</v>
      </c>
      <c r="C1581" s="6">
        <v>-1.4793523127605599</v>
      </c>
      <c r="D1581" s="6">
        <v>0.19504701973948699</v>
      </c>
      <c r="E1581" s="6">
        <v>9.1686813167178305E-2</v>
      </c>
      <c r="F1581" s="6">
        <v>0.20333354699901099</v>
      </c>
      <c r="G1581" s="6">
        <v>0.358469527288584</v>
      </c>
      <c r="H1581" s="6">
        <v>0.25439864613401902</v>
      </c>
      <c r="I1581" s="6">
        <v>0.26850451453687102</v>
      </c>
    </row>
    <row r="1582" spans="1:9" x14ac:dyDescent="0.25">
      <c r="A1582" s="6" t="s">
        <v>1579</v>
      </c>
      <c r="B1582" s="6">
        <v>1.56912831873217E-2</v>
      </c>
      <c r="C1582" s="6">
        <v>-1.47999294111961</v>
      </c>
      <c r="D1582" s="6">
        <v>0.20240339639961599</v>
      </c>
      <c r="E1582" s="6">
        <v>0.14152912401423001</v>
      </c>
      <c r="F1582" s="6">
        <v>0.13594880887900199</v>
      </c>
      <c r="G1582" s="6">
        <v>0.239424374434661</v>
      </c>
      <c r="H1582" s="6">
        <v>0.27461271844209501</v>
      </c>
      <c r="I1582" s="6">
        <v>0.29298945767435097</v>
      </c>
    </row>
    <row r="1583" spans="1:9" x14ac:dyDescent="0.25">
      <c r="A1583" s="6" t="s">
        <v>1580</v>
      </c>
      <c r="B1583" s="6">
        <v>3.1103336301542199E-3</v>
      </c>
      <c r="C1583" s="6">
        <v>-1.48093943617793</v>
      </c>
      <c r="D1583" s="6">
        <v>0.180169899599427</v>
      </c>
      <c r="E1583" s="6">
        <v>0.18900467694643999</v>
      </c>
      <c r="F1583" s="6">
        <v>0.270055067368833</v>
      </c>
      <c r="G1583" s="6">
        <v>0.39898626247531599</v>
      </c>
      <c r="H1583" s="6">
        <v>0.39309266112084601</v>
      </c>
      <c r="I1583" s="6">
        <v>0.344068910651746</v>
      </c>
    </row>
    <row r="1584" spans="1:9" x14ac:dyDescent="0.25">
      <c r="A1584" s="6" t="s">
        <v>1581</v>
      </c>
      <c r="B1584" s="6">
        <v>4.8493932965628599E-5</v>
      </c>
      <c r="C1584" s="6">
        <v>-1.48149160564621</v>
      </c>
      <c r="D1584" s="6">
        <v>0.98509888419907099</v>
      </c>
      <c r="E1584" s="6">
        <v>0.82430121761764497</v>
      </c>
      <c r="F1584" s="6">
        <v>0.98995325270376799</v>
      </c>
      <c r="G1584" s="6">
        <v>1.4269326404095599</v>
      </c>
      <c r="H1584" s="6">
        <v>1.1957995479832899</v>
      </c>
      <c r="I1584" s="6">
        <v>1.46275261825625</v>
      </c>
    </row>
    <row r="1585" spans="1:9" x14ac:dyDescent="0.25">
      <c r="A1585" s="6" t="s">
        <v>1582</v>
      </c>
      <c r="B1585" s="6">
        <v>4.6562695279035501E-3</v>
      </c>
      <c r="C1585" s="6">
        <v>-1.48153291106575</v>
      </c>
      <c r="D1585" s="6">
        <v>0.216955764683817</v>
      </c>
      <c r="E1585" s="6">
        <v>0.208681055490328</v>
      </c>
      <c r="F1585" s="6">
        <v>0.20715942690164801</v>
      </c>
      <c r="G1585" s="6">
        <v>0.297583395899506</v>
      </c>
      <c r="H1585" s="6">
        <v>0.38031473731302201</v>
      </c>
      <c r="I1585" s="6">
        <v>0.39630774440483302</v>
      </c>
    </row>
    <row r="1586" spans="1:9" x14ac:dyDescent="0.25">
      <c r="A1586" s="6" t="s">
        <v>1583</v>
      </c>
      <c r="B1586" s="6">
        <v>8.6104930101477996E-3</v>
      </c>
      <c r="C1586" s="6">
        <v>-1.4816517834788601</v>
      </c>
      <c r="D1586" s="6">
        <v>0.15743081206899401</v>
      </c>
      <c r="E1586" s="6">
        <v>0.13455909468140501</v>
      </c>
      <c r="F1586" s="6">
        <v>0.18788195189068099</v>
      </c>
      <c r="G1586" s="6">
        <v>0.30384156169165599</v>
      </c>
      <c r="H1586" s="6">
        <v>0.28598276951750401</v>
      </c>
      <c r="I1586" s="6">
        <v>0.26436476409670301</v>
      </c>
    </row>
    <row r="1587" spans="1:9" x14ac:dyDescent="0.25">
      <c r="A1587" s="6" t="s">
        <v>1584</v>
      </c>
      <c r="B1587" s="6">
        <v>2.1605068791599701E-3</v>
      </c>
      <c r="C1587" s="6">
        <v>-1.4819685073978299</v>
      </c>
      <c r="D1587" s="6">
        <v>0.24544019259178401</v>
      </c>
      <c r="E1587" s="6">
        <v>0.44476624629960898</v>
      </c>
      <c r="F1587" s="6">
        <v>0.30874078836976199</v>
      </c>
      <c r="G1587" s="6">
        <v>0.58715995732078397</v>
      </c>
      <c r="H1587" s="6">
        <v>0.49213440502773798</v>
      </c>
      <c r="I1587" s="6">
        <v>0.56639944731082104</v>
      </c>
    </row>
    <row r="1588" spans="1:9" x14ac:dyDescent="0.25">
      <c r="A1588" s="6" t="s">
        <v>1585</v>
      </c>
      <c r="B1588" s="6">
        <v>2.0873104692589701E-2</v>
      </c>
      <c r="C1588" s="6">
        <v>-1.48320900192042</v>
      </c>
      <c r="D1588" s="6">
        <v>0.165068104025827</v>
      </c>
      <c r="E1588" s="6">
        <v>0.208681055490328</v>
      </c>
      <c r="F1588" s="6">
        <v>0.18398145778521399</v>
      </c>
      <c r="G1588" s="6">
        <v>0.44064929257063301</v>
      </c>
      <c r="H1588" s="6">
        <v>0.18494835076084001</v>
      </c>
      <c r="I1588" s="6">
        <v>0.33637836345120797</v>
      </c>
    </row>
    <row r="1589" spans="1:9" x14ac:dyDescent="0.25">
      <c r="A1589" s="6" t="s">
        <v>1586</v>
      </c>
      <c r="B1589" s="6">
        <v>2.0061958959020701E-2</v>
      </c>
      <c r="C1589" s="6">
        <v>-1.48367916488397</v>
      </c>
      <c r="D1589" s="6">
        <v>0.13416260337527799</v>
      </c>
      <c r="E1589" s="6">
        <v>7.6977637308577193E-2</v>
      </c>
      <c r="F1589" s="6">
        <v>0.140040834291218</v>
      </c>
      <c r="G1589" s="6">
        <v>0.20902520301327901</v>
      </c>
      <c r="H1589" s="6">
        <v>0.18807037566787599</v>
      </c>
      <c r="I1589" s="6">
        <v>0.25603349315062401</v>
      </c>
    </row>
    <row r="1590" spans="1:9" x14ac:dyDescent="0.25">
      <c r="A1590" s="6" t="s">
        <v>1587</v>
      </c>
      <c r="B1590" s="6">
        <v>1.3981828878654399E-2</v>
      </c>
      <c r="C1590" s="6">
        <v>-1.48412181121433</v>
      </c>
      <c r="D1590" s="6">
        <v>0.18763612550228101</v>
      </c>
      <c r="E1590" s="6">
        <v>0.16893335446584001</v>
      </c>
      <c r="F1590" s="6">
        <v>0.140040834291218</v>
      </c>
      <c r="G1590" s="6">
        <v>0.24935548506036201</v>
      </c>
      <c r="H1590" s="6">
        <v>0.30001591316382398</v>
      </c>
      <c r="I1590" s="6">
        <v>0.28082192328878802</v>
      </c>
    </row>
    <row r="1591" spans="1:9" x14ac:dyDescent="0.25">
      <c r="A1591" s="6" t="s">
        <v>1588</v>
      </c>
      <c r="B1591" s="6">
        <v>8.5655766394070208E-6</v>
      </c>
      <c r="C1591" s="6">
        <v>-1.4841520799780601</v>
      </c>
      <c r="D1591" s="6">
        <v>0.91213393466610704</v>
      </c>
      <c r="E1591" s="6">
        <v>0.91482372798198797</v>
      </c>
      <c r="F1591" s="6">
        <v>0.86557602975977999</v>
      </c>
      <c r="G1591" s="6">
        <v>1.2522087973467999</v>
      </c>
      <c r="H1591" s="6">
        <v>1.2575744556670201</v>
      </c>
      <c r="I1591" s="6">
        <v>1.37790743923762</v>
      </c>
    </row>
    <row r="1592" spans="1:9" x14ac:dyDescent="0.25">
      <c r="A1592" s="6" t="s">
        <v>1589</v>
      </c>
      <c r="B1592" s="6">
        <v>8.1093933339691799E-3</v>
      </c>
      <c r="C1592" s="6">
        <v>-1.48542682717024</v>
      </c>
      <c r="D1592" s="6">
        <v>0.19504701973948699</v>
      </c>
      <c r="E1592" s="6">
        <v>0.16893335446584001</v>
      </c>
      <c r="F1592" s="6">
        <v>0.16025349753318999</v>
      </c>
      <c r="G1592" s="6">
        <v>0.27536614893322198</v>
      </c>
      <c r="H1592" s="6">
        <v>0.28880519680291</v>
      </c>
      <c r="I1592" s="6">
        <v>0.33251079633931002</v>
      </c>
    </row>
    <row r="1593" spans="1:9" x14ac:dyDescent="0.25">
      <c r="A1593" s="6" t="s">
        <v>1590</v>
      </c>
      <c r="B1593" s="6">
        <v>2.27089982523973E-4</v>
      </c>
      <c r="C1593" s="6">
        <v>-1.4863986662375701</v>
      </c>
      <c r="D1593" s="6">
        <v>0.339193706096098</v>
      </c>
      <c r="E1593" s="6">
        <v>0.37576311687686198</v>
      </c>
      <c r="F1593" s="6">
        <v>0.41345320102606398</v>
      </c>
      <c r="G1593" s="6">
        <v>0.59184837978332505</v>
      </c>
      <c r="H1593" s="6">
        <v>0.66490230466785505</v>
      </c>
      <c r="I1593" s="6">
        <v>0.596607676240413</v>
      </c>
    </row>
    <row r="1594" spans="1:9" x14ac:dyDescent="0.25">
      <c r="A1594" s="6" t="s">
        <v>1591</v>
      </c>
      <c r="B1594" s="6">
        <v>2.38051612032759E-3</v>
      </c>
      <c r="C1594" s="6">
        <v>-1.48693041776063</v>
      </c>
      <c r="D1594" s="6">
        <v>0.313291745785512</v>
      </c>
      <c r="E1594" s="6">
        <v>0.26548869469937803</v>
      </c>
      <c r="F1594" s="6">
        <v>0.23725067415492301</v>
      </c>
      <c r="G1594" s="6">
        <v>0.443366069103872</v>
      </c>
      <c r="H1594" s="6">
        <v>0.46651020602815302</v>
      </c>
      <c r="I1594" s="6">
        <v>0.40715537508031302</v>
      </c>
    </row>
    <row r="1595" spans="1:9" x14ac:dyDescent="0.25">
      <c r="A1595" s="6" t="s">
        <v>1592</v>
      </c>
      <c r="B1595" s="6">
        <v>1.0885476348444801E-2</v>
      </c>
      <c r="C1595" s="6">
        <v>-1.4879380463262899</v>
      </c>
      <c r="D1595" s="6">
        <v>0.165068104025827</v>
      </c>
      <c r="E1595" s="6">
        <v>0.20216518589819399</v>
      </c>
      <c r="F1595" s="6">
        <v>0.14411618324875999</v>
      </c>
      <c r="G1595" s="6">
        <v>0.30695601886033702</v>
      </c>
      <c r="H1595" s="6">
        <v>0.25731150823766202</v>
      </c>
      <c r="I1595" s="6">
        <v>0.30501072114043498</v>
      </c>
    </row>
    <row r="1596" spans="1:9" x14ac:dyDescent="0.25">
      <c r="A1596" s="6" t="s">
        <v>1593</v>
      </c>
      <c r="B1596" s="6">
        <v>5.2558297479357403E-3</v>
      </c>
      <c r="C1596" s="6">
        <v>-1.4880443574453801</v>
      </c>
      <c r="D1596" s="6">
        <v>0.30671005105861798</v>
      </c>
      <c r="E1596" s="6">
        <v>0.22158679174974399</v>
      </c>
      <c r="F1596" s="6">
        <v>0.195637593121887</v>
      </c>
      <c r="G1596" s="6">
        <v>0.34058974523001601</v>
      </c>
      <c r="H1596" s="6">
        <v>0.39562876902910299</v>
      </c>
      <c r="I1596" s="6">
        <v>0.44940613644452299</v>
      </c>
    </row>
    <row r="1597" spans="1:9" x14ac:dyDescent="0.25">
      <c r="A1597" s="6" t="s">
        <v>1594</v>
      </c>
      <c r="B1597" s="6">
        <v>2.7220663850237099E-3</v>
      </c>
      <c r="C1597" s="6">
        <v>-1.4881600677242199</v>
      </c>
      <c r="D1597" s="6">
        <v>0.17264750957042199</v>
      </c>
      <c r="E1597" s="6">
        <v>0.24063837387320999</v>
      </c>
      <c r="F1597" s="6">
        <v>0.23725067415492301</v>
      </c>
      <c r="G1597" s="6">
        <v>0.40464265009648698</v>
      </c>
      <c r="H1597" s="6">
        <v>0.32478974051940002</v>
      </c>
      <c r="I1597" s="6">
        <v>0.41788659630203601</v>
      </c>
    </row>
    <row r="1598" spans="1:9" x14ac:dyDescent="0.25">
      <c r="A1598" s="6" t="s">
        <v>1595</v>
      </c>
      <c r="B1598" s="6">
        <v>2.3503862935799198E-3</v>
      </c>
      <c r="C1598" s="6">
        <v>-1.4886186316599499</v>
      </c>
      <c r="D1598" s="6">
        <v>0.30008475046730398</v>
      </c>
      <c r="E1598" s="6">
        <v>0.253140724605804</v>
      </c>
      <c r="F1598" s="6">
        <v>0.22231823165338899</v>
      </c>
      <c r="G1598" s="6">
        <v>0.41864520607071198</v>
      </c>
      <c r="H1598" s="6">
        <v>0.42802589973833599</v>
      </c>
      <c r="I1598" s="6">
        <v>0.41788659630203601</v>
      </c>
    </row>
    <row r="1599" spans="1:9" x14ac:dyDescent="0.25">
      <c r="A1599" s="6" t="s">
        <v>1596</v>
      </c>
      <c r="B1599" s="6">
        <v>9.5391779984720798E-4</v>
      </c>
      <c r="C1599" s="6">
        <v>-1.4886435398537801</v>
      </c>
      <c r="D1599" s="6">
        <v>0.216955764683817</v>
      </c>
      <c r="E1599" s="6">
        <v>0.301643308512621</v>
      </c>
      <c r="F1599" s="6">
        <v>0.34598549791873201</v>
      </c>
      <c r="G1599" s="6">
        <v>0.50644804229213602</v>
      </c>
      <c r="H1599" s="6">
        <v>0.425570737117485</v>
      </c>
      <c r="I1599" s="6">
        <v>0.596607676240413</v>
      </c>
    </row>
    <row r="1600" spans="1:9" x14ac:dyDescent="0.25">
      <c r="A1600" s="6" t="s">
        <v>1597</v>
      </c>
      <c r="B1600" s="6">
        <v>1.25599343836802E-5</v>
      </c>
      <c r="C1600" s="6">
        <v>-1.4887353406263599</v>
      </c>
      <c r="D1600" s="6">
        <v>1.4187159495427399</v>
      </c>
      <c r="E1600" s="6">
        <v>1.4652778092891501</v>
      </c>
      <c r="F1600" s="6">
        <v>1.38083706316445</v>
      </c>
      <c r="G1600" s="6">
        <v>1.9718372888687801</v>
      </c>
      <c r="H1600" s="6">
        <v>1.8183486221524701</v>
      </c>
      <c r="I1600" s="6">
        <v>1.93241478840692</v>
      </c>
    </row>
    <row r="1601" spans="1:9" x14ac:dyDescent="0.25">
      <c r="A1601" s="6" t="s">
        <v>1598</v>
      </c>
      <c r="B1601" s="6">
        <v>1.7188518156487701E-3</v>
      </c>
      <c r="C1601" s="6">
        <v>-1.4893848407389201</v>
      </c>
      <c r="D1601" s="6">
        <v>0.29341526234970899</v>
      </c>
      <c r="E1601" s="6">
        <v>0.22158679174974399</v>
      </c>
      <c r="F1601" s="6">
        <v>0.24830547390511401</v>
      </c>
      <c r="G1601" s="6">
        <v>0.41864520607071198</v>
      </c>
      <c r="H1601" s="6">
        <v>0.43778671233361399</v>
      </c>
      <c r="I1601" s="6">
        <v>0.414322302720459</v>
      </c>
    </row>
    <row r="1602" spans="1:9" x14ac:dyDescent="0.25">
      <c r="A1602" s="6" t="s">
        <v>1599</v>
      </c>
      <c r="B1602" s="6">
        <v>9.7653435245722203E-5</v>
      </c>
      <c r="C1602" s="6">
        <v>-1.49198081932041</v>
      </c>
      <c r="D1602" s="6">
        <v>0.38906782010145102</v>
      </c>
      <c r="E1602" s="6">
        <v>0.43445538844933401</v>
      </c>
      <c r="F1602" s="6">
        <v>0.47373453936329701</v>
      </c>
      <c r="G1602" s="6">
        <v>0.73336277823040796</v>
      </c>
      <c r="H1602" s="6">
        <v>0.717664589907408</v>
      </c>
      <c r="I1602" s="6">
        <v>0.65160462268259201</v>
      </c>
    </row>
    <row r="1603" spans="1:9" x14ac:dyDescent="0.25">
      <c r="A1603" s="6" t="s">
        <v>1600</v>
      </c>
      <c r="B1603" s="6">
        <v>3.1393034444255198E-3</v>
      </c>
      <c r="C1603" s="6">
        <v>-1.4930400112801201</v>
      </c>
      <c r="D1603" s="6">
        <v>0.180169899599427</v>
      </c>
      <c r="E1603" s="6">
        <v>0.18235889779464401</v>
      </c>
      <c r="F1603" s="6">
        <v>0.24830547390511401</v>
      </c>
      <c r="G1603" s="6">
        <v>0.38757658862170202</v>
      </c>
      <c r="H1603" s="6">
        <v>0.28880519680291</v>
      </c>
      <c r="I1603" s="6">
        <v>0.43900962027933899</v>
      </c>
    </row>
    <row r="1604" spans="1:9" x14ac:dyDescent="0.25">
      <c r="A1604" s="6" t="s">
        <v>1601</v>
      </c>
      <c r="B1604" s="6">
        <v>1.4886214268685E-2</v>
      </c>
      <c r="C1604" s="6">
        <v>-1.49353947295756</v>
      </c>
      <c r="D1604" s="6">
        <v>0.20240339639961599</v>
      </c>
      <c r="E1604" s="6">
        <v>0.11335269039608301</v>
      </c>
      <c r="F1604" s="6">
        <v>0.152217391651818</v>
      </c>
      <c r="G1604" s="6">
        <v>0.29443956472423499</v>
      </c>
      <c r="H1604" s="6">
        <v>0.271749890511157</v>
      </c>
      <c r="I1604" s="6">
        <v>0.23489649093397</v>
      </c>
    </row>
    <row r="1605" spans="1:9" x14ac:dyDescent="0.25">
      <c r="A1605" s="6" t="s">
        <v>1602</v>
      </c>
      <c r="B1605" s="6">
        <v>9.9839804343821194E-5</v>
      </c>
      <c r="C1605" s="6">
        <v>-1.4937776711585899</v>
      </c>
      <c r="D1605" s="6">
        <v>0.51463361062060498</v>
      </c>
      <c r="E1605" s="6">
        <v>0.39750641253631203</v>
      </c>
      <c r="F1605" s="6">
        <v>0.52226307509559</v>
      </c>
      <c r="G1605" s="6">
        <v>0.85191617040895795</v>
      </c>
      <c r="H1605" s="6">
        <v>0.68974568214491905</v>
      </c>
      <c r="I1605" s="6">
        <v>0.76842936649961002</v>
      </c>
    </row>
    <row r="1606" spans="1:9" x14ac:dyDescent="0.25">
      <c r="A1606" s="6" t="s">
        <v>1603</v>
      </c>
      <c r="B1606" s="6">
        <v>1.9605214459133401E-2</v>
      </c>
      <c r="C1606" s="6">
        <v>-1.4939888406736701</v>
      </c>
      <c r="D1606" s="6">
        <v>0.14973474269553999</v>
      </c>
      <c r="E1606" s="6">
        <v>9.1686813167178305E-2</v>
      </c>
      <c r="F1606" s="6">
        <v>0.127714178825863</v>
      </c>
      <c r="G1606" s="6">
        <v>0.23609196553709699</v>
      </c>
      <c r="H1606" s="6">
        <v>0.191182683863339</v>
      </c>
      <c r="I1606" s="6">
        <v>0.23489649093397</v>
      </c>
    </row>
    <row r="1607" spans="1:9" x14ac:dyDescent="0.25">
      <c r="A1607" s="6" t="s">
        <v>1604</v>
      </c>
      <c r="B1607" s="6">
        <v>5.9907267195054899E-3</v>
      </c>
      <c r="C1607" s="6">
        <v>-1.49426419042942</v>
      </c>
      <c r="D1607" s="6">
        <v>0.102271408422917</v>
      </c>
      <c r="E1607" s="6">
        <v>0.16893335446584001</v>
      </c>
      <c r="F1607" s="6">
        <v>0.23725067415492301</v>
      </c>
      <c r="G1607" s="6">
        <v>0.27536614893322198</v>
      </c>
      <c r="H1607" s="6">
        <v>0.32478974051940002</v>
      </c>
      <c r="I1607" s="6">
        <v>0.374252956633643</v>
      </c>
    </row>
    <row r="1608" spans="1:9" x14ac:dyDescent="0.25">
      <c r="A1608" s="6" t="s">
        <v>1605</v>
      </c>
      <c r="B1608" s="6">
        <v>2.6008525458353499E-2</v>
      </c>
      <c r="C1608" s="6">
        <v>-1.49476469174958</v>
      </c>
      <c r="D1608" s="6">
        <v>0.11034006119321201</v>
      </c>
      <c r="E1608" s="6">
        <v>8.4359269975875797E-2</v>
      </c>
      <c r="F1608" s="6">
        <v>0.131839969969998</v>
      </c>
      <c r="G1608" s="6">
        <v>0.24935548506036201</v>
      </c>
      <c r="H1608" s="6">
        <v>0.169190325161796</v>
      </c>
      <c r="I1608" s="6">
        <v>0.18675996030509801</v>
      </c>
    </row>
    <row r="1609" spans="1:9" x14ac:dyDescent="0.25">
      <c r="A1609" s="6" t="s">
        <v>1606</v>
      </c>
      <c r="B1609" s="6">
        <v>3.3642210004186802E-2</v>
      </c>
      <c r="C1609" s="6">
        <v>-1.49476469174958</v>
      </c>
      <c r="D1609" s="6">
        <v>0.11034006119321201</v>
      </c>
      <c r="E1609" s="6">
        <v>8.4359269975875797E-2</v>
      </c>
      <c r="F1609" s="6">
        <v>0.131839969969998</v>
      </c>
      <c r="G1609" s="6">
        <v>0.27536614893322198</v>
      </c>
      <c r="H1609" s="6">
        <v>0.15640263970084101</v>
      </c>
      <c r="I1609" s="6">
        <v>0.168664897122594</v>
      </c>
    </row>
    <row r="1610" spans="1:9" x14ac:dyDescent="0.25">
      <c r="A1610" s="6" t="s">
        <v>1607</v>
      </c>
      <c r="B1610" s="6">
        <v>3.9121638997066302E-4</v>
      </c>
      <c r="C1610" s="6">
        <v>-1.49502037540836</v>
      </c>
      <c r="D1610" s="6">
        <v>0.24544019259178401</v>
      </c>
      <c r="E1610" s="6">
        <v>0.34790181575919099</v>
      </c>
      <c r="F1610" s="6">
        <v>0.37868117251396899</v>
      </c>
      <c r="G1610" s="6">
        <v>0.55127810752427897</v>
      </c>
      <c r="H1610" s="6">
        <v>0.56528826028035595</v>
      </c>
      <c r="I1610" s="6">
        <v>0.55094609356041901</v>
      </c>
    </row>
    <row r="1611" spans="1:9" x14ac:dyDescent="0.25">
      <c r="A1611" s="6" t="s">
        <v>1608</v>
      </c>
      <c r="B1611" s="6">
        <v>3.0542329744982599E-3</v>
      </c>
      <c r="C1611" s="6">
        <v>-1.49560298058251</v>
      </c>
      <c r="D1611" s="6">
        <v>0.216955764683817</v>
      </c>
      <c r="E1611" s="6">
        <v>0.2151547432291</v>
      </c>
      <c r="F1611" s="6">
        <v>0.22231823165338899</v>
      </c>
      <c r="G1611" s="6">
        <v>0.34058974523001601</v>
      </c>
      <c r="H1611" s="6">
        <v>0.327504881696697</v>
      </c>
      <c r="I1611" s="6">
        <v>0.47661307280656001</v>
      </c>
    </row>
    <row r="1612" spans="1:9" x14ac:dyDescent="0.25">
      <c r="A1612" s="6" t="s">
        <v>1609</v>
      </c>
      <c r="B1612" s="6">
        <v>4.7553990393676198E-3</v>
      </c>
      <c r="C1612" s="6">
        <v>-1.49569516262407</v>
      </c>
      <c r="D1612" s="6">
        <v>0.216955764683817</v>
      </c>
      <c r="E1612" s="6">
        <v>0.16215238023481299</v>
      </c>
      <c r="F1612" s="6">
        <v>0.21097072521693899</v>
      </c>
      <c r="G1612" s="6">
        <v>0.38757658862170202</v>
      </c>
      <c r="H1612" s="6">
        <v>0.327504881696697</v>
      </c>
      <c r="I1612" s="6">
        <v>0.30501072114043498</v>
      </c>
    </row>
    <row r="1613" spans="1:9" x14ac:dyDescent="0.25">
      <c r="A1613" s="6" t="s">
        <v>1610</v>
      </c>
      <c r="B1613" s="6">
        <v>1.1145503517435401E-3</v>
      </c>
      <c r="C1613" s="6">
        <v>-1.4959574946624099</v>
      </c>
      <c r="D1613" s="6">
        <v>0.22415329735893399</v>
      </c>
      <c r="E1613" s="6">
        <v>0.27768605032017002</v>
      </c>
      <c r="F1613" s="6">
        <v>0.34265635733359001</v>
      </c>
      <c r="G1613" s="6">
        <v>0.52911427071798101</v>
      </c>
      <c r="H1613" s="6">
        <v>0.50810535127901801</v>
      </c>
      <c r="I1613" s="6">
        <v>0.42497729582378102</v>
      </c>
    </row>
    <row r="1614" spans="1:9" x14ac:dyDescent="0.25">
      <c r="A1614" s="6" t="s">
        <v>1611</v>
      </c>
      <c r="B1614" s="6">
        <v>2.9125432522154998E-6</v>
      </c>
      <c r="C1614" s="6">
        <v>-1.49626129455282</v>
      </c>
      <c r="D1614" s="6">
        <v>0.92999556476702006</v>
      </c>
      <c r="E1614" s="6">
        <v>0.99487333960433599</v>
      </c>
      <c r="F1614" s="6">
        <v>1.0443072487126599</v>
      </c>
      <c r="G1614" s="6">
        <v>1.4549461391054099</v>
      </c>
      <c r="H1614" s="6">
        <v>1.3999183204611301</v>
      </c>
      <c r="I1614" s="6">
        <v>1.44762108109978</v>
      </c>
    </row>
    <row r="1615" spans="1:9" x14ac:dyDescent="0.25">
      <c r="A1615" s="6" t="s">
        <v>1612</v>
      </c>
      <c r="B1615" s="6">
        <v>6.91736804106743E-3</v>
      </c>
      <c r="C1615" s="6">
        <v>-1.4964258261195</v>
      </c>
      <c r="D1615" s="6">
        <v>0.17264750957042199</v>
      </c>
      <c r="E1615" s="6">
        <v>0.175668656612743</v>
      </c>
      <c r="F1615" s="6">
        <v>0.164247462378009</v>
      </c>
      <c r="G1615" s="6">
        <v>0.31315598385107601</v>
      </c>
      <c r="H1615" s="6">
        <v>0.27461271844209501</v>
      </c>
      <c r="I1615" s="6">
        <v>0.301019668560084</v>
      </c>
    </row>
    <row r="1616" spans="1:9" x14ac:dyDescent="0.25">
      <c r="A1616" s="6" t="s">
        <v>1613</v>
      </c>
      <c r="B1616" s="6">
        <v>1.23764361649468E-2</v>
      </c>
      <c r="C1616" s="6">
        <v>-1.4966759683032</v>
      </c>
      <c r="D1616" s="6">
        <v>0.141978984169529</v>
      </c>
      <c r="E1616" s="6">
        <v>0.15532511028357099</v>
      </c>
      <c r="F1616" s="6">
        <v>0.148174991125054</v>
      </c>
      <c r="G1616" s="6">
        <v>0.30071737436747698</v>
      </c>
      <c r="H1616" s="6">
        <v>0.23674101200949299</v>
      </c>
      <c r="I1616" s="6">
        <v>0.24340497923025101</v>
      </c>
    </row>
    <row r="1617" spans="1:9" x14ac:dyDescent="0.25">
      <c r="A1617" s="6" t="s">
        <v>1614</v>
      </c>
      <c r="B1617" s="6">
        <v>2.50051908348413E-2</v>
      </c>
      <c r="C1617" s="6">
        <v>-1.4970148014454501</v>
      </c>
      <c r="D1617" s="6">
        <v>0.17264750957042199</v>
      </c>
      <c r="E1617" s="6">
        <v>0.127540142848972</v>
      </c>
      <c r="F1617" s="6">
        <v>0.10259544474315101</v>
      </c>
      <c r="G1617" s="6">
        <v>0.22602758651951099</v>
      </c>
      <c r="H1617" s="6">
        <v>0.22178434005573899</v>
      </c>
      <c r="I1617" s="6">
        <v>0.23061494399785601</v>
      </c>
    </row>
    <row r="1618" spans="1:9" x14ac:dyDescent="0.25">
      <c r="A1618" s="6" t="s">
        <v>1615</v>
      </c>
      <c r="B1618" s="6">
        <v>6.1733242196260699E-3</v>
      </c>
      <c r="C1618" s="6">
        <v>-1.4974996594708201</v>
      </c>
      <c r="D1618" s="6">
        <v>0.33278084201778402</v>
      </c>
      <c r="E1618" s="6">
        <v>0.20216518589819399</v>
      </c>
      <c r="F1618" s="6">
        <v>0.195637593121887</v>
      </c>
      <c r="G1618" s="6">
        <v>0.42970777057755899</v>
      </c>
      <c r="H1618" s="6">
        <v>0.38800106783053701</v>
      </c>
      <c r="I1618" s="6">
        <v>0.36679192809901301</v>
      </c>
    </row>
    <row r="1619" spans="1:9" x14ac:dyDescent="0.25">
      <c r="A1619" s="6" t="s">
        <v>1616</v>
      </c>
      <c r="B1619" s="6">
        <v>5.52942678564276E-6</v>
      </c>
      <c r="C1619" s="6">
        <v>-1.4975560488878901</v>
      </c>
      <c r="D1619" s="6">
        <v>0.79769610213425801</v>
      </c>
      <c r="E1619" s="6">
        <v>0.79220969908490801</v>
      </c>
      <c r="F1619" s="6">
        <v>0.76588329006931</v>
      </c>
      <c r="G1619" s="6">
        <v>1.1438341111082699</v>
      </c>
      <c r="H1619" s="6">
        <v>1.1103185416055299</v>
      </c>
      <c r="I1619" s="6">
        <v>1.2439985835218199</v>
      </c>
    </row>
    <row r="1620" spans="1:9" x14ac:dyDescent="0.25">
      <c r="A1620" s="6" t="s">
        <v>1617</v>
      </c>
      <c r="B1620" s="6">
        <v>1.07116345705268E-3</v>
      </c>
      <c r="C1620" s="6">
        <v>-1.4977113069502399</v>
      </c>
      <c r="D1620" s="6">
        <v>0.313291745785512</v>
      </c>
      <c r="E1620" s="6">
        <v>0.23432808992207199</v>
      </c>
      <c r="F1620" s="6">
        <v>0.27363444981743801</v>
      </c>
      <c r="G1620" s="6">
        <v>0.42695358143889001</v>
      </c>
      <c r="H1620" s="6">
        <v>0.48289230610635198</v>
      </c>
      <c r="I1620" s="6">
        <v>0.46310212894519898</v>
      </c>
    </row>
    <row r="1621" spans="1:9" x14ac:dyDescent="0.25">
      <c r="A1621" s="6" t="s">
        <v>1618</v>
      </c>
      <c r="B1621" s="6">
        <v>1.89451948408962E-4</v>
      </c>
      <c r="C1621" s="6">
        <v>-1.49781055162607</v>
      </c>
      <c r="D1621" s="6">
        <v>0.32632658754001398</v>
      </c>
      <c r="E1621" s="6">
        <v>0.50931374304468402</v>
      </c>
      <c r="F1621" s="6">
        <v>0.56854518728384396</v>
      </c>
      <c r="G1621" s="6">
        <v>0.74145043542757605</v>
      </c>
      <c r="H1621" s="6">
        <v>0.78508928705520098</v>
      </c>
      <c r="I1621" s="6">
        <v>0.83389763935627004</v>
      </c>
    </row>
    <row r="1622" spans="1:9" x14ac:dyDescent="0.25">
      <c r="A1622" s="6" t="s">
        <v>1619</v>
      </c>
      <c r="B1622" s="6">
        <v>4.9770725192035802E-3</v>
      </c>
      <c r="C1622" s="6">
        <v>-1.4978299089951801</v>
      </c>
      <c r="D1622" s="6">
        <v>0.180169899599427</v>
      </c>
      <c r="E1622" s="6">
        <v>0.19560658114056401</v>
      </c>
      <c r="F1622" s="6">
        <v>0.176134529146108</v>
      </c>
      <c r="G1622" s="6">
        <v>0.31315598385107601</v>
      </c>
      <c r="H1622" s="6">
        <v>0.30557449083204102</v>
      </c>
      <c r="I1622" s="6">
        <v>0.33637836345120797</v>
      </c>
    </row>
    <row r="1623" spans="1:9" x14ac:dyDescent="0.25">
      <c r="A1623" s="6" t="s">
        <v>1620</v>
      </c>
      <c r="B1623" s="6">
        <v>4.3365495205233202E-2</v>
      </c>
      <c r="C1623" s="6">
        <v>-1.4982508675278301</v>
      </c>
      <c r="D1623" s="6">
        <v>6.0921711801391297E-2</v>
      </c>
      <c r="E1623" s="6">
        <v>7.6977637308577193E-2</v>
      </c>
      <c r="F1623" s="6">
        <v>9.8346954742855902E-2</v>
      </c>
      <c r="G1623" s="6">
        <v>0.16341662373882199</v>
      </c>
      <c r="H1623" s="6">
        <v>0.136909174364998</v>
      </c>
      <c r="I1623" s="6">
        <v>0.154875429823331</v>
      </c>
    </row>
    <row r="1624" spans="1:9" x14ac:dyDescent="0.25">
      <c r="A1624" s="6" t="s">
        <v>1621</v>
      </c>
      <c r="B1624" s="6">
        <v>2.8187580707965398E-4</v>
      </c>
      <c r="C1624" s="6">
        <v>-1.4986022159179799</v>
      </c>
      <c r="D1624" s="6">
        <v>0.481921934425669</v>
      </c>
      <c r="E1624" s="6">
        <v>0.31924196065338101</v>
      </c>
      <c r="F1624" s="6">
        <v>0.388284992558667</v>
      </c>
      <c r="G1624" s="6">
        <v>0.648671065344955</v>
      </c>
      <c r="H1624" s="6">
        <v>0.58224481710146403</v>
      </c>
      <c r="I1624" s="6">
        <v>0.70373393131305795</v>
      </c>
    </row>
    <row r="1625" spans="1:9" x14ac:dyDescent="0.25">
      <c r="A1625" s="6" t="s">
        <v>1622</v>
      </c>
      <c r="B1625" s="6">
        <v>4.75015297139324E-2</v>
      </c>
      <c r="C1625" s="6">
        <v>-1.49880585697144</v>
      </c>
      <c r="D1625" s="6">
        <v>4.3890906875585202E-2</v>
      </c>
      <c r="E1625" s="6">
        <v>0.14152912401423001</v>
      </c>
      <c r="F1625" s="6">
        <v>9.4080338036768393E-2</v>
      </c>
      <c r="G1625" s="6">
        <v>0.19868326099005601</v>
      </c>
      <c r="H1625" s="6">
        <v>0.127018066469505</v>
      </c>
      <c r="I1625" s="6">
        <v>0.20011956990596999</v>
      </c>
    </row>
    <row r="1626" spans="1:9" x14ac:dyDescent="0.25">
      <c r="A1626" s="6" t="s">
        <v>1623</v>
      </c>
      <c r="B1626" s="6">
        <v>2.1422180538602401E-5</v>
      </c>
      <c r="C1626" s="6">
        <v>-1.4991431322601501</v>
      </c>
      <c r="D1626" s="6">
        <v>0.52530395803857299</v>
      </c>
      <c r="E1626" s="6">
        <v>0.59673694964523505</v>
      </c>
      <c r="F1626" s="6">
        <v>0.53058771337100297</v>
      </c>
      <c r="G1626" s="6">
        <v>0.84830334203632596</v>
      </c>
      <c r="H1626" s="6">
        <v>0.84825363545316701</v>
      </c>
      <c r="I1626" s="6">
        <v>0.87302258694358403</v>
      </c>
    </row>
    <row r="1627" spans="1:9" x14ac:dyDescent="0.25">
      <c r="A1627" s="6" t="s">
        <v>1624</v>
      </c>
      <c r="B1627" s="6">
        <v>2.2578570312821102E-2</v>
      </c>
      <c r="C1627" s="6">
        <v>-1.4995710094905099</v>
      </c>
      <c r="D1627" s="6">
        <v>8.5936127095839698E-2</v>
      </c>
      <c r="E1627" s="6">
        <v>0.11335269039608301</v>
      </c>
      <c r="F1627" s="6">
        <v>0.140040834291218</v>
      </c>
      <c r="G1627" s="6">
        <v>0.22602758651951099</v>
      </c>
      <c r="H1627" s="6">
        <v>0.224793624155564</v>
      </c>
      <c r="I1627" s="6">
        <v>0.177753357069413</v>
      </c>
    </row>
    <row r="1628" spans="1:9" x14ac:dyDescent="0.25">
      <c r="A1628" s="6" t="s">
        <v>1625</v>
      </c>
      <c r="B1628" s="6">
        <v>3.8608226237266699E-4</v>
      </c>
      <c r="C1628" s="6">
        <v>-1.4995710094905099</v>
      </c>
      <c r="D1628" s="6">
        <v>0.30008475046730398</v>
      </c>
      <c r="E1628" s="6">
        <v>0.31924196065338101</v>
      </c>
      <c r="F1628" s="6">
        <v>0.34265635733359001</v>
      </c>
      <c r="G1628" s="6">
        <v>0.50389756377906902</v>
      </c>
      <c r="H1628" s="6">
        <v>0.578032557090015</v>
      </c>
      <c r="I1628" s="6">
        <v>0.52571300114366204</v>
      </c>
    </row>
    <row r="1629" spans="1:9" x14ac:dyDescent="0.25">
      <c r="A1629" s="6" t="s">
        <v>1626</v>
      </c>
      <c r="B1629" s="6">
        <v>6.9014266990433696E-3</v>
      </c>
      <c r="C1629" s="6">
        <v>-1.50069358382355</v>
      </c>
      <c r="D1629" s="6">
        <v>0.20970605173597601</v>
      </c>
      <c r="E1629" s="6">
        <v>0.22158679174974399</v>
      </c>
      <c r="F1629" s="6">
        <v>0.15624351694550001</v>
      </c>
      <c r="G1629" s="6">
        <v>0.31624161083740698</v>
      </c>
      <c r="H1629" s="6">
        <v>0.327504881696697</v>
      </c>
      <c r="I1629" s="6">
        <v>0.33637836345120797</v>
      </c>
    </row>
    <row r="1630" spans="1:9" x14ac:dyDescent="0.25">
      <c r="A1630" s="6" t="s">
        <v>1627</v>
      </c>
      <c r="B1630" s="6">
        <v>1.34750801700434E-2</v>
      </c>
      <c r="C1630" s="6">
        <v>-1.50080205305716</v>
      </c>
      <c r="D1630" s="6">
        <v>0.20970605173597601</v>
      </c>
      <c r="E1630" s="6">
        <v>0.208681055490328</v>
      </c>
      <c r="F1630" s="6">
        <v>0.18788195189068099</v>
      </c>
      <c r="G1630" s="6">
        <v>0.33757845211952697</v>
      </c>
      <c r="H1630" s="6">
        <v>0.41320368438973998</v>
      </c>
      <c r="I1630" s="6">
        <v>0.24340497923025101</v>
      </c>
    </row>
    <row r="1631" spans="1:9" x14ac:dyDescent="0.25">
      <c r="A1631" s="6" t="s">
        <v>1628</v>
      </c>
      <c r="B1631" s="6">
        <v>2.86774055297412E-4</v>
      </c>
      <c r="C1631" s="6">
        <v>-1.50136837103926</v>
      </c>
      <c r="D1631" s="6">
        <v>0.35189736296653901</v>
      </c>
      <c r="E1631" s="6">
        <v>0.47008764453656798</v>
      </c>
      <c r="F1631" s="6">
        <v>0.39146587838744901</v>
      </c>
      <c r="G1631" s="6">
        <v>0.71077842145222603</v>
      </c>
      <c r="H1631" s="6">
        <v>0.57168071068544102</v>
      </c>
      <c r="I1631" s="6">
        <v>0.69568151084812702</v>
      </c>
    </row>
    <row r="1632" spans="1:9" x14ac:dyDescent="0.25">
      <c r="A1632" s="6" t="s">
        <v>1629</v>
      </c>
      <c r="B1632" s="6">
        <v>2.0355306432484101E-2</v>
      </c>
      <c r="C1632" s="6">
        <v>-1.5013977840820201</v>
      </c>
      <c r="D1632" s="6">
        <v>0.118344131551465</v>
      </c>
      <c r="E1632" s="6">
        <v>0.19560658114056401</v>
      </c>
      <c r="F1632" s="6">
        <v>0.152217391651818</v>
      </c>
      <c r="G1632" s="6">
        <v>0.26569126006995702</v>
      </c>
      <c r="H1632" s="6">
        <v>0.32478974051940002</v>
      </c>
      <c r="I1632" s="6">
        <v>0.20892784033803599</v>
      </c>
    </row>
    <row r="1633" spans="1:9" x14ac:dyDescent="0.25">
      <c r="A1633" s="6" t="s">
        <v>1630</v>
      </c>
      <c r="B1633" s="6">
        <v>4.4343550721032297E-3</v>
      </c>
      <c r="C1633" s="6">
        <v>-1.50165985402659</v>
      </c>
      <c r="D1633" s="6">
        <v>0.180169899599427</v>
      </c>
      <c r="E1633" s="6">
        <v>0.23432808992207199</v>
      </c>
      <c r="F1633" s="6">
        <v>0.19176729123380401</v>
      </c>
      <c r="G1633" s="6">
        <v>0.38182255968149498</v>
      </c>
      <c r="H1633" s="6">
        <v>0.28598276951750401</v>
      </c>
      <c r="I1633" s="6">
        <v>0.38534115099494898</v>
      </c>
    </row>
    <row r="1634" spans="1:9" x14ac:dyDescent="0.25">
      <c r="A1634" s="6" t="s">
        <v>1631</v>
      </c>
      <c r="B1634" s="6">
        <v>8.9485958708716701E-3</v>
      </c>
      <c r="C1634" s="6">
        <v>-1.5025003405291799</v>
      </c>
      <c r="D1634" s="6">
        <v>0.20970605173597601</v>
      </c>
      <c r="E1634" s="6">
        <v>0.16215238023481299</v>
      </c>
      <c r="F1634" s="6">
        <v>0.152217391651818</v>
      </c>
      <c r="G1634" s="6">
        <v>0.25264405843322202</v>
      </c>
      <c r="H1634" s="6">
        <v>0.29722499455839502</v>
      </c>
      <c r="I1634" s="6">
        <v>0.34789211817395799</v>
      </c>
    </row>
    <row r="1635" spans="1:9" x14ac:dyDescent="0.25">
      <c r="A1635" s="6" t="s">
        <v>1632</v>
      </c>
      <c r="B1635" s="6">
        <v>2.29512463379325E-3</v>
      </c>
      <c r="C1635" s="6">
        <v>-1.50371218019799</v>
      </c>
      <c r="D1635" s="6">
        <v>0.25938381250590897</v>
      </c>
      <c r="E1635" s="6">
        <v>0.31341008819474903</v>
      </c>
      <c r="F1635" s="6">
        <v>0.24830547390511401</v>
      </c>
      <c r="G1635" s="6">
        <v>0.451472392212308</v>
      </c>
      <c r="H1635" s="6">
        <v>0.49901035291847001</v>
      </c>
      <c r="I1635" s="6">
        <v>0.39266555984877599</v>
      </c>
    </row>
    <row r="1636" spans="1:9" x14ac:dyDescent="0.25">
      <c r="A1636" s="6" t="s">
        <v>1633</v>
      </c>
      <c r="B1636" s="6">
        <v>1.7569619788980601E-2</v>
      </c>
      <c r="C1636" s="6">
        <v>-1.5038908900738399</v>
      </c>
      <c r="D1636" s="6">
        <v>0.11034006119321201</v>
      </c>
      <c r="E1636" s="6">
        <v>0.14845090811487299</v>
      </c>
      <c r="F1636" s="6">
        <v>0.119411176228441</v>
      </c>
      <c r="G1636" s="6">
        <v>0.22602758651951099</v>
      </c>
      <c r="H1636" s="6">
        <v>0.191182683863339</v>
      </c>
      <c r="I1636" s="6">
        <v>0.26436476409670301</v>
      </c>
    </row>
    <row r="1637" spans="1:9" x14ac:dyDescent="0.25">
      <c r="A1637" s="6" t="s">
        <v>1634</v>
      </c>
      <c r="B1637" s="6">
        <v>1.43280645048439E-4</v>
      </c>
      <c r="C1637" s="6">
        <v>-1.5040425053375901</v>
      </c>
      <c r="D1637" s="6">
        <v>0.35189736296653901</v>
      </c>
      <c r="E1637" s="6">
        <v>0.45497187444603199</v>
      </c>
      <c r="F1637" s="6">
        <v>0.38509395639960098</v>
      </c>
      <c r="G1637" s="6">
        <v>0.63756190132939705</v>
      </c>
      <c r="H1637" s="6">
        <v>0.639425975751995</v>
      </c>
      <c r="I1637" s="6">
        <v>0.66280731374624702</v>
      </c>
    </row>
    <row r="1638" spans="1:9" x14ac:dyDescent="0.25">
      <c r="A1638" s="6" t="s">
        <v>1635</v>
      </c>
      <c r="B1638" s="6">
        <v>1.31067944598898E-5</v>
      </c>
      <c r="C1638" s="6">
        <v>-1.50440920864364</v>
      </c>
      <c r="D1638" s="6">
        <v>1.2146306410251999</v>
      </c>
      <c r="E1638" s="6">
        <v>0.99487333960433599</v>
      </c>
      <c r="F1638" s="6">
        <v>1.1433859704407701</v>
      </c>
      <c r="G1638" s="6">
        <v>1.57998351185459</v>
      </c>
      <c r="H1638" s="6">
        <v>1.5004607017821201</v>
      </c>
      <c r="I1638" s="6">
        <v>1.68010747103714</v>
      </c>
    </row>
    <row r="1639" spans="1:9" x14ac:dyDescent="0.25">
      <c r="A1639" s="6" t="s">
        <v>1636</v>
      </c>
      <c r="B1639" s="6">
        <v>1.0488337120657601E-2</v>
      </c>
      <c r="C1639" s="6">
        <v>-1.5046203924035499</v>
      </c>
      <c r="D1639" s="6">
        <v>0.141978984169529</v>
      </c>
      <c r="E1639" s="6">
        <v>0.16893335446584001</v>
      </c>
      <c r="F1639" s="6">
        <v>0.168225538903997</v>
      </c>
      <c r="G1639" s="6">
        <v>0.30384156169165599</v>
      </c>
      <c r="H1639" s="6">
        <v>0.30279906421617198</v>
      </c>
      <c r="I1639" s="6">
        <v>0.23061494399785601</v>
      </c>
    </row>
    <row r="1640" spans="1:9" x14ac:dyDescent="0.25">
      <c r="A1640" s="6" t="s">
        <v>1637</v>
      </c>
      <c r="B1640" s="6">
        <v>2.0118087266080001E-4</v>
      </c>
      <c r="C1640" s="6">
        <v>-1.50552803322675</v>
      </c>
      <c r="D1640" s="6">
        <v>0.48744873100556002</v>
      </c>
      <c r="E1640" s="6">
        <v>0.439624106539305</v>
      </c>
      <c r="F1640" s="6">
        <v>0.50540297010206303</v>
      </c>
      <c r="G1640" s="6">
        <v>0.88560231202316497</v>
      </c>
      <c r="H1640" s="6">
        <v>0.72497984191602405</v>
      </c>
      <c r="I1640" s="6">
        <v>0.66280731374624702</v>
      </c>
    </row>
    <row r="1641" spans="1:9" x14ac:dyDescent="0.25">
      <c r="A1641" s="6" t="s">
        <v>1638</v>
      </c>
      <c r="B1641" s="6">
        <v>2.1181059404519701E-3</v>
      </c>
      <c r="C1641" s="6">
        <v>-1.50573580957058</v>
      </c>
      <c r="D1641" s="6">
        <v>0.238394789124527</v>
      </c>
      <c r="E1641" s="6">
        <v>0.22797773328353599</v>
      </c>
      <c r="F1641" s="6">
        <v>0.27720106596920702</v>
      </c>
      <c r="G1641" s="6">
        <v>0.42419178578781502</v>
      </c>
      <c r="H1641" s="6">
        <v>0.48521085095109501</v>
      </c>
      <c r="I1641" s="6">
        <v>0.35927481389870403</v>
      </c>
    </row>
    <row r="1642" spans="1:9" x14ac:dyDescent="0.25">
      <c r="A1642" s="6" t="s">
        <v>1639</v>
      </c>
      <c r="B1642" s="6">
        <v>1.0165702625837E-5</v>
      </c>
      <c r="C1642" s="6">
        <v>-1.5062061507672699</v>
      </c>
      <c r="D1642" s="6">
        <v>0.82559334800571005</v>
      </c>
      <c r="E1642" s="6">
        <v>0.92439403377533902</v>
      </c>
      <c r="F1642" s="6">
        <v>1.01579991206764</v>
      </c>
      <c r="G1642" s="6">
        <v>1.4400365636394901</v>
      </c>
      <c r="H1642" s="6">
        <v>1.2766467659554299</v>
      </c>
      <c r="I1642" s="6">
        <v>1.39813573538875</v>
      </c>
    </row>
    <row r="1643" spans="1:9" x14ac:dyDescent="0.25">
      <c r="A1643" s="6" t="s">
        <v>1640</v>
      </c>
      <c r="B1643" s="6">
        <v>2.8703234152493198E-4</v>
      </c>
      <c r="C1643" s="6">
        <v>-1.5069599887198799</v>
      </c>
      <c r="D1643" s="6">
        <v>0.32632658754001398</v>
      </c>
      <c r="E1643" s="6">
        <v>0.31341008819474903</v>
      </c>
      <c r="F1643" s="6">
        <v>0.32244535409375702</v>
      </c>
      <c r="G1643" s="6">
        <v>0.52412154347246998</v>
      </c>
      <c r="H1643" s="6">
        <v>0.548039211860609</v>
      </c>
      <c r="I1643" s="6">
        <v>0.52571300114366204</v>
      </c>
    </row>
    <row r="1644" spans="1:9" x14ac:dyDescent="0.25">
      <c r="A1644" s="6" t="s">
        <v>1641</v>
      </c>
      <c r="B1644" s="6">
        <v>1.74553296137321E-4</v>
      </c>
      <c r="C1644" s="6">
        <v>-1.5071873459090499</v>
      </c>
      <c r="D1644" s="6">
        <v>0.51998301630132504</v>
      </c>
      <c r="E1644" s="6">
        <v>0.359139656813595</v>
      </c>
      <c r="F1644" s="6">
        <v>0.39779745592155002</v>
      </c>
      <c r="G1644" s="6">
        <v>0.68554492045226301</v>
      </c>
      <c r="H1644" s="6">
        <v>0.67261236581410899</v>
      </c>
      <c r="I1644" s="6">
        <v>0.67663646692148505</v>
      </c>
    </row>
    <row r="1645" spans="1:9" x14ac:dyDescent="0.25">
      <c r="A1645" s="6" t="s">
        <v>1642</v>
      </c>
      <c r="B1645" s="6">
        <v>3.19357163826679E-2</v>
      </c>
      <c r="C1645" s="6">
        <v>-1.50748374804344</v>
      </c>
      <c r="D1645" s="6">
        <v>0.14973474269553999</v>
      </c>
      <c r="E1645" s="6">
        <v>7.6977637308577193E-2</v>
      </c>
      <c r="F1645" s="6">
        <v>9.8346954742855902E-2</v>
      </c>
      <c r="G1645" s="6">
        <v>0.18120540127132401</v>
      </c>
      <c r="H1645" s="6">
        <v>0.191182683863339</v>
      </c>
      <c r="I1645" s="6">
        <v>0.20011956990596999</v>
      </c>
    </row>
    <row r="1646" spans="1:9" x14ac:dyDescent="0.25">
      <c r="A1646" s="6" t="s">
        <v>1643</v>
      </c>
      <c r="B1646" s="6">
        <v>8.0811508425846692E-3</v>
      </c>
      <c r="C1646" s="6">
        <v>-1.5076036180149199</v>
      </c>
      <c r="D1646" s="6">
        <v>0.19504701973948699</v>
      </c>
      <c r="E1646" s="6">
        <v>0.120471576887402</v>
      </c>
      <c r="F1646" s="6">
        <v>0.18006569023204699</v>
      </c>
      <c r="G1646" s="6">
        <v>0.29128581869568798</v>
      </c>
      <c r="H1646" s="6">
        <v>0.31659980281512801</v>
      </c>
      <c r="I1646" s="6">
        <v>0.26436476409670301</v>
      </c>
    </row>
    <row r="1647" spans="1:9" x14ac:dyDescent="0.25">
      <c r="A1647" s="6" t="s">
        <v>1644</v>
      </c>
      <c r="B1647" s="6">
        <v>3.87701181406615E-4</v>
      </c>
      <c r="C1647" s="6">
        <v>-1.5087908202357501</v>
      </c>
      <c r="D1647" s="6">
        <v>0.28670099332754401</v>
      </c>
      <c r="E1647" s="6">
        <v>0.336536248911595</v>
      </c>
      <c r="F1647" s="6">
        <v>0.34265635733359001</v>
      </c>
      <c r="G1647" s="6">
        <v>0.60578318473771997</v>
      </c>
      <c r="H1647" s="6">
        <v>0.46651020602815302</v>
      </c>
      <c r="I1647" s="6">
        <v>0.56946166660178399</v>
      </c>
    </row>
    <row r="1648" spans="1:9" x14ac:dyDescent="0.25">
      <c r="A1648" s="6" t="s">
        <v>1645</v>
      </c>
      <c r="B1648" s="6">
        <v>4.1214370729139402E-2</v>
      </c>
      <c r="C1648" s="6">
        <v>-1.5090136474878599</v>
      </c>
      <c r="D1648" s="6">
        <v>6.9329566802019293E-2</v>
      </c>
      <c r="E1648" s="6">
        <v>6.2048867531634702E-2</v>
      </c>
      <c r="F1648" s="6">
        <v>9.8346954742855902E-2</v>
      </c>
      <c r="G1648" s="6">
        <v>0.123130456002113</v>
      </c>
      <c r="H1648" s="6">
        <v>0.143449308832587</v>
      </c>
      <c r="I1648" s="6">
        <v>0.18675996030509801</v>
      </c>
    </row>
    <row r="1649" spans="1:9" x14ac:dyDescent="0.25">
      <c r="A1649" s="6" t="s">
        <v>1646</v>
      </c>
      <c r="B1649" s="6">
        <v>1.11166775833014E-2</v>
      </c>
      <c r="C1649" s="6">
        <v>-1.5116458230782299</v>
      </c>
      <c r="D1649" s="6">
        <v>0.118344131551465</v>
      </c>
      <c r="E1649" s="6">
        <v>0.15532511028357099</v>
      </c>
      <c r="F1649" s="6">
        <v>0.164247462378009</v>
      </c>
      <c r="G1649" s="6">
        <v>0.32238444758764101</v>
      </c>
      <c r="H1649" s="6">
        <v>0.191182683863339</v>
      </c>
      <c r="I1649" s="6">
        <v>0.297012623631419</v>
      </c>
    </row>
    <row r="1650" spans="1:9" x14ac:dyDescent="0.25">
      <c r="A1650" s="6" t="s">
        <v>1647</v>
      </c>
      <c r="B1650" s="6">
        <v>1.91447454736991E-3</v>
      </c>
      <c r="C1650" s="6">
        <v>-1.5118990385314299</v>
      </c>
      <c r="D1650" s="6">
        <v>0.20240339639961599</v>
      </c>
      <c r="E1650" s="6">
        <v>0.2151547432291</v>
      </c>
      <c r="F1650" s="6">
        <v>0.21855001874024599</v>
      </c>
      <c r="G1650" s="6">
        <v>0.37021421245126601</v>
      </c>
      <c r="H1650" s="6">
        <v>0.36476253393414698</v>
      </c>
      <c r="I1650" s="6">
        <v>0.374252956633643</v>
      </c>
    </row>
    <row r="1651" spans="1:9" x14ac:dyDescent="0.25">
      <c r="A1651" s="6" t="s">
        <v>1648</v>
      </c>
      <c r="B1651" s="6">
        <v>2.2661901603290999E-2</v>
      </c>
      <c r="C1651" s="6">
        <v>-1.5124500009367901</v>
      </c>
      <c r="D1651" s="6">
        <v>0.19504701973948699</v>
      </c>
      <c r="E1651" s="6">
        <v>0.106182761779687</v>
      </c>
      <c r="F1651" s="6">
        <v>0.127714178825863</v>
      </c>
      <c r="G1651" s="6">
        <v>0.31315598385107601</v>
      </c>
      <c r="H1651" s="6">
        <v>0.20353594708324599</v>
      </c>
      <c r="I1651" s="6">
        <v>0.221996459619206</v>
      </c>
    </row>
    <row r="1652" spans="1:9" x14ac:dyDescent="0.25">
      <c r="A1652" s="6" t="s">
        <v>1649</v>
      </c>
      <c r="B1652" s="6">
        <v>1.0780756627998701E-2</v>
      </c>
      <c r="C1652" s="6">
        <v>-1.5124500009367901</v>
      </c>
      <c r="D1652" s="6">
        <v>0.118344131551465</v>
      </c>
      <c r="E1652" s="6">
        <v>0.13455909468140501</v>
      </c>
      <c r="F1652" s="6">
        <v>0.152217391651818</v>
      </c>
      <c r="G1652" s="6">
        <v>0.26569126006995702</v>
      </c>
      <c r="H1652" s="6">
        <v>0.239705688309894</v>
      </c>
      <c r="I1652" s="6">
        <v>0.23489649093397</v>
      </c>
    </row>
    <row r="1653" spans="1:9" x14ac:dyDescent="0.25">
      <c r="A1653" s="6" t="s">
        <v>1650</v>
      </c>
      <c r="B1653" s="6">
        <v>4.3323076239881499E-2</v>
      </c>
      <c r="C1653" s="6">
        <v>-1.51306958223937</v>
      </c>
      <c r="D1653" s="6">
        <v>0.102271408422917</v>
      </c>
      <c r="E1653" s="6">
        <v>0.127540142848972</v>
      </c>
      <c r="F1653" s="6">
        <v>8.1170164194950198E-2</v>
      </c>
      <c r="G1653" s="6">
        <v>0.19868326099005601</v>
      </c>
      <c r="H1653" s="6">
        <v>0.18181654828048899</v>
      </c>
      <c r="I1653" s="6">
        <v>0.154875429823331</v>
      </c>
    </row>
    <row r="1654" spans="1:9" x14ac:dyDescent="0.25">
      <c r="A1654" s="6" t="s">
        <v>1651</v>
      </c>
      <c r="B1654" s="6">
        <v>2.3928868047004101E-4</v>
      </c>
      <c r="C1654" s="6">
        <v>-1.51337541847214</v>
      </c>
      <c r="D1654" s="6">
        <v>0.46515587375480499</v>
      </c>
      <c r="E1654" s="6">
        <v>0.49478367223337</v>
      </c>
      <c r="F1654" s="6">
        <v>0.36573089891723598</v>
      </c>
      <c r="G1654" s="6">
        <v>0.66836175816291599</v>
      </c>
      <c r="H1654" s="6">
        <v>0.66683540008503805</v>
      </c>
      <c r="I1654" s="6">
        <v>0.75835525737282805</v>
      </c>
    </row>
    <row r="1655" spans="1:9" x14ac:dyDescent="0.25">
      <c r="A1655" s="6" t="s">
        <v>1652</v>
      </c>
      <c r="B1655" s="6">
        <v>2.4276368862363399E-3</v>
      </c>
      <c r="C1655" s="6">
        <v>-1.51387940265967</v>
      </c>
      <c r="D1655" s="6">
        <v>0.238394789124527</v>
      </c>
      <c r="E1655" s="6">
        <v>0.18235889779464401</v>
      </c>
      <c r="F1655" s="6">
        <v>0.20333354699901099</v>
      </c>
      <c r="G1655" s="6">
        <v>0.35551167596169703</v>
      </c>
      <c r="H1655" s="6">
        <v>0.34364271466477098</v>
      </c>
      <c r="I1655" s="6">
        <v>0.38165873022575802</v>
      </c>
    </row>
    <row r="1656" spans="1:9" x14ac:dyDescent="0.25">
      <c r="A1656" s="6" t="s">
        <v>1653</v>
      </c>
      <c r="B1656" s="6">
        <v>6.3921186097004099E-5</v>
      </c>
      <c r="C1656" s="6">
        <v>-1.51397934897248</v>
      </c>
      <c r="D1656" s="6">
        <v>0.370655286952983</v>
      </c>
      <c r="E1656" s="6">
        <v>0.47008764453656798</v>
      </c>
      <c r="F1656" s="6">
        <v>0.43800349086486501</v>
      </c>
      <c r="G1656" s="6">
        <v>0.73133060209740397</v>
      </c>
      <c r="H1656" s="6">
        <v>0.65322459454677795</v>
      </c>
      <c r="I1656" s="6">
        <v>0.71437060951217701</v>
      </c>
    </row>
    <row r="1657" spans="1:9" x14ac:dyDescent="0.25">
      <c r="A1657" s="6" t="s">
        <v>1654</v>
      </c>
      <c r="B1657" s="6">
        <v>8.0057784632185894E-5</v>
      </c>
      <c r="C1657" s="6">
        <v>-1.51473636439612</v>
      </c>
      <c r="D1657" s="6">
        <v>0.72651763400332603</v>
      </c>
      <c r="E1657" s="6">
        <v>0.62711173786788499</v>
      </c>
      <c r="F1657" s="6">
        <v>0.69343345367231901</v>
      </c>
      <c r="G1657" s="6">
        <v>1.1988517925720801</v>
      </c>
      <c r="H1657" s="6">
        <v>0.94051250563342903</v>
      </c>
      <c r="I1657" s="6">
        <v>0.96152609892799601</v>
      </c>
    </row>
    <row r="1658" spans="1:9" x14ac:dyDescent="0.25">
      <c r="A1658" s="6" t="s">
        <v>1655</v>
      </c>
      <c r="B1658" s="6">
        <v>2.9407753615964499E-6</v>
      </c>
      <c r="C1658" s="6">
        <v>-1.5152214294305899</v>
      </c>
      <c r="D1658" s="6">
        <v>0.71341341048496398</v>
      </c>
      <c r="E1658" s="6">
        <v>0.609867850171397</v>
      </c>
      <c r="F1658" s="6">
        <v>0.71664291568777605</v>
      </c>
      <c r="G1658" s="6">
        <v>1.04927555074193</v>
      </c>
      <c r="H1658" s="6">
        <v>1.0263229653372301</v>
      </c>
      <c r="I1658" s="6">
        <v>1.0728472372711799</v>
      </c>
    </row>
    <row r="1659" spans="1:9" x14ac:dyDescent="0.25">
      <c r="A1659" s="6" t="s">
        <v>1656</v>
      </c>
      <c r="B1659" s="6">
        <v>4.9592711580139698E-2</v>
      </c>
      <c r="C1659" s="6">
        <v>-1.51624975063714</v>
      </c>
      <c r="D1659" s="6">
        <v>8.5936127095839698E-2</v>
      </c>
      <c r="E1659" s="6">
        <v>0.127540142848972</v>
      </c>
      <c r="F1659" s="6">
        <v>6.8091135442308395E-2</v>
      </c>
      <c r="G1659" s="6">
        <v>0.166999784584662</v>
      </c>
      <c r="H1659" s="6">
        <v>0.15318000319507599</v>
      </c>
      <c r="I1659" s="6">
        <v>0.17321945207349401</v>
      </c>
    </row>
    <row r="1660" spans="1:9" x14ac:dyDescent="0.25">
      <c r="A1660" s="6" t="s">
        <v>1657</v>
      </c>
      <c r="B1660" s="6">
        <v>6.3232459639508297E-3</v>
      </c>
      <c r="C1660" s="6">
        <v>-1.51624975063714</v>
      </c>
      <c r="D1660" s="6">
        <v>0.180169899599427</v>
      </c>
      <c r="E1660" s="6">
        <v>0.18235889779464401</v>
      </c>
      <c r="F1660" s="6">
        <v>0.164247462378009</v>
      </c>
      <c r="G1660" s="6">
        <v>0.34058974523001601</v>
      </c>
      <c r="H1660" s="6">
        <v>0.28880519680291</v>
      </c>
      <c r="I1660" s="6">
        <v>0.28082192328878802</v>
      </c>
    </row>
    <row r="1661" spans="1:9" x14ac:dyDescent="0.25">
      <c r="A1661" s="6" t="s">
        <v>1658</v>
      </c>
      <c r="B1661" s="6">
        <v>2.0560256600798102E-3</v>
      </c>
      <c r="C1661" s="6">
        <v>-1.5165755257409099</v>
      </c>
      <c r="D1661" s="6">
        <v>0.231299395538447</v>
      </c>
      <c r="E1661" s="6">
        <v>0.175668656612743</v>
      </c>
      <c r="F1661" s="6">
        <v>0.226072298426964</v>
      </c>
      <c r="G1661" s="6">
        <v>0.34058974523001601</v>
      </c>
      <c r="H1661" s="6">
        <v>0.34364271466477098</v>
      </c>
      <c r="I1661" s="6">
        <v>0.44248714923240601</v>
      </c>
    </row>
    <row r="1662" spans="1:9" x14ac:dyDescent="0.25">
      <c r="A1662" s="6" t="s">
        <v>1659</v>
      </c>
      <c r="B1662" s="6">
        <v>1.2272366262584501E-2</v>
      </c>
      <c r="C1662" s="6">
        <v>-1.5165755257409099</v>
      </c>
      <c r="D1662" s="6">
        <v>0.165068104025827</v>
      </c>
      <c r="E1662" s="6">
        <v>0.14845090811487299</v>
      </c>
      <c r="F1662" s="6">
        <v>0.13594880887900199</v>
      </c>
      <c r="G1662" s="6">
        <v>0.31006080629374699</v>
      </c>
      <c r="H1662" s="6">
        <v>0.20965581984578699</v>
      </c>
      <c r="I1662" s="6">
        <v>0.26850451453687102</v>
      </c>
    </row>
    <row r="1663" spans="1:9" x14ac:dyDescent="0.25">
      <c r="A1663" s="6" t="s">
        <v>1660</v>
      </c>
      <c r="B1663" s="6">
        <v>3.0599517626482298E-4</v>
      </c>
      <c r="C1663" s="6">
        <v>-1.51671419974888</v>
      </c>
      <c r="D1663" s="6">
        <v>0.339193706096098</v>
      </c>
      <c r="E1663" s="6">
        <v>0.42403710823106699</v>
      </c>
      <c r="F1663" s="6">
        <v>0.35261071291635399</v>
      </c>
      <c r="G1663" s="6">
        <v>0.60808688999777805</v>
      </c>
      <c r="H1663" s="6">
        <v>0.64536299918269902</v>
      </c>
      <c r="I1663" s="6">
        <v>0.557156121068898</v>
      </c>
    </row>
    <row r="1664" spans="1:9" x14ac:dyDescent="0.25">
      <c r="A1664" s="6" t="s">
        <v>1661</v>
      </c>
      <c r="B1664" s="6">
        <v>2.5955985881626498E-2</v>
      </c>
      <c r="C1664" s="6">
        <v>-1.5168735108789899</v>
      </c>
      <c r="D1664" s="6">
        <v>0.20970605173597601</v>
      </c>
      <c r="E1664" s="6">
        <v>0.26548869469937803</v>
      </c>
      <c r="F1664" s="6">
        <v>0.127714178825863</v>
      </c>
      <c r="G1664" s="6">
        <v>0.33152852494449803</v>
      </c>
      <c r="H1664" s="6">
        <v>0.37515749745947702</v>
      </c>
      <c r="I1664" s="6">
        <v>0.25603349315062401</v>
      </c>
    </row>
    <row r="1665" spans="1:9" x14ac:dyDescent="0.25">
      <c r="A1665" s="6" t="s">
        <v>1662</v>
      </c>
      <c r="B1665" s="6">
        <v>7.6331550193801103E-3</v>
      </c>
      <c r="C1665" s="6">
        <v>-1.51705843621935</v>
      </c>
      <c r="D1665" s="6">
        <v>0.165068104025827</v>
      </c>
      <c r="E1665" s="6">
        <v>0.208681055490328</v>
      </c>
      <c r="F1665" s="6">
        <v>0.16025349753318999</v>
      </c>
      <c r="G1665" s="6">
        <v>0.36435911197452497</v>
      </c>
      <c r="H1665" s="6">
        <v>0.25147727447153501</v>
      </c>
      <c r="I1665" s="6">
        <v>0.31294535632790399</v>
      </c>
    </row>
    <row r="1666" spans="1:9" x14ac:dyDescent="0.25">
      <c r="A1666" s="6" t="s">
        <v>1663</v>
      </c>
      <c r="B1666" s="6">
        <v>2.3244010809033602E-3</v>
      </c>
      <c r="C1666" s="6">
        <v>-1.5180706170659799</v>
      </c>
      <c r="D1666" s="6">
        <v>0.18763612550228101</v>
      </c>
      <c r="E1666" s="6">
        <v>0.18900467694643999</v>
      </c>
      <c r="F1666" s="6">
        <v>0.22231823165338899</v>
      </c>
      <c r="G1666" s="6">
        <v>0.33152852494449803</v>
      </c>
      <c r="H1666" s="6">
        <v>0.37773944202292897</v>
      </c>
      <c r="I1666" s="6">
        <v>0.355494959927111</v>
      </c>
    </row>
    <row r="1667" spans="1:9" x14ac:dyDescent="0.25">
      <c r="A1667" s="6" t="s">
        <v>1664</v>
      </c>
      <c r="B1667" s="6">
        <v>1.5775138142707601E-5</v>
      </c>
      <c r="C1667" s="6">
        <v>-1.5180805368932699</v>
      </c>
      <c r="D1667" s="6">
        <v>0.80172938862351795</v>
      </c>
      <c r="E1667" s="6">
        <v>0.73248422069804897</v>
      </c>
      <c r="F1667" s="6">
        <v>0.70973646270415702</v>
      </c>
      <c r="G1667" s="6">
        <v>1.1873144381315801</v>
      </c>
      <c r="H1667" s="6">
        <v>0.99899158672500998</v>
      </c>
      <c r="I1667" s="6">
        <v>1.17801167441002</v>
      </c>
    </row>
    <row r="1668" spans="1:9" x14ac:dyDescent="0.25">
      <c r="A1668" s="6" t="s">
        <v>1665</v>
      </c>
      <c r="B1668" s="6">
        <v>2.0859557214046499E-6</v>
      </c>
      <c r="C1668" s="6">
        <v>-1.5185612749986499</v>
      </c>
      <c r="D1668" s="6">
        <v>0.76899821071618601</v>
      </c>
      <c r="E1668" s="6">
        <v>0.81016530803027198</v>
      </c>
      <c r="F1668" s="6">
        <v>0.86359731258490302</v>
      </c>
      <c r="G1668" s="6">
        <v>1.2677950823836901</v>
      </c>
      <c r="H1668" s="6">
        <v>1.1622434370794099</v>
      </c>
      <c r="I1668" s="6">
        <v>1.2594533893789099</v>
      </c>
    </row>
    <row r="1669" spans="1:9" x14ac:dyDescent="0.25">
      <c r="A1669" s="6" t="s">
        <v>1666</v>
      </c>
      <c r="B1669" s="6">
        <v>9.4534441076468707E-3</v>
      </c>
      <c r="C1669" s="6">
        <v>-1.51986747249927</v>
      </c>
      <c r="D1669" s="6">
        <v>0.141978984169529</v>
      </c>
      <c r="E1669" s="6">
        <v>0.120471576887402</v>
      </c>
      <c r="F1669" s="6">
        <v>0.148174991125054</v>
      </c>
      <c r="G1669" s="6">
        <v>0.25592185253001098</v>
      </c>
      <c r="H1669" s="6">
        <v>0.239705688309894</v>
      </c>
      <c r="I1669" s="6">
        <v>0.251841683497605</v>
      </c>
    </row>
    <row r="1670" spans="1:9" x14ac:dyDescent="0.25">
      <c r="A1670" s="6" t="s">
        <v>1667</v>
      </c>
      <c r="B1670" s="6">
        <v>1.0518259804177E-2</v>
      </c>
      <c r="C1670" s="6">
        <v>-1.51986747249927</v>
      </c>
      <c r="D1670" s="6">
        <v>0.15743081206899401</v>
      </c>
      <c r="E1670" s="6">
        <v>9.1686813167178305E-2</v>
      </c>
      <c r="F1670" s="6">
        <v>0.15624351694550001</v>
      </c>
      <c r="G1670" s="6">
        <v>0.239424374434661</v>
      </c>
      <c r="H1670" s="6">
        <v>0.25439864613401902</v>
      </c>
      <c r="I1670" s="6">
        <v>0.251841683497605</v>
      </c>
    </row>
    <row r="1671" spans="1:9" x14ac:dyDescent="0.25">
      <c r="A1671" s="6" t="s">
        <v>1668</v>
      </c>
      <c r="B1671" s="6">
        <v>1.87896432725644E-4</v>
      </c>
      <c r="C1671" s="6">
        <v>-1.5209460078499999</v>
      </c>
      <c r="D1671" s="6">
        <v>0.27313567856257998</v>
      </c>
      <c r="E1671" s="6">
        <v>0.31924196065338101</v>
      </c>
      <c r="F1671" s="6">
        <v>0.41345320102606398</v>
      </c>
      <c r="G1671" s="6">
        <v>0.58244944996911996</v>
      </c>
      <c r="H1671" s="6">
        <v>0.605100333391829</v>
      </c>
      <c r="I1671" s="6">
        <v>0.56946166660178399</v>
      </c>
    </row>
    <row r="1672" spans="1:9" x14ac:dyDescent="0.25">
      <c r="A1672" s="6" t="s">
        <v>1669</v>
      </c>
      <c r="B1672" s="6">
        <v>5.3848798885597402E-5</v>
      </c>
      <c r="C1672" s="6">
        <v>-1.5215371205795201</v>
      </c>
      <c r="D1672" s="6">
        <v>0.40714745218992898</v>
      </c>
      <c r="E1672" s="6">
        <v>0.38124342345985601</v>
      </c>
      <c r="F1672" s="6">
        <v>0.39146587838744901</v>
      </c>
      <c r="G1672" s="6">
        <v>0.653080403957088</v>
      </c>
      <c r="H1672" s="6">
        <v>0.63145471283897303</v>
      </c>
      <c r="I1672" s="6">
        <v>0.65160462268259201</v>
      </c>
    </row>
    <row r="1673" spans="1:9" x14ac:dyDescent="0.25">
      <c r="A1673" s="6" t="s">
        <v>1670</v>
      </c>
      <c r="B1673" s="6">
        <v>1.9356051265269499E-3</v>
      </c>
      <c r="C1673" s="6">
        <v>-1.5218345221556899</v>
      </c>
      <c r="D1673" s="6">
        <v>0.216955764683817</v>
      </c>
      <c r="E1673" s="6">
        <v>0.19560658114056401</v>
      </c>
      <c r="F1673" s="6">
        <v>0.226072298426964</v>
      </c>
      <c r="G1673" s="6">
        <v>0.37312895684433001</v>
      </c>
      <c r="H1673" s="6">
        <v>0.39309266112084601</v>
      </c>
      <c r="I1673" s="6">
        <v>0.34789211817395799</v>
      </c>
    </row>
    <row r="1674" spans="1:9" x14ac:dyDescent="0.25">
      <c r="A1674" s="6" t="s">
        <v>1671</v>
      </c>
      <c r="B1674" s="6">
        <v>3.4892520613900802E-2</v>
      </c>
      <c r="C1674" s="6">
        <v>-1.5222267453731899</v>
      </c>
      <c r="D1674" s="6">
        <v>0.102271408422917</v>
      </c>
      <c r="E1674" s="6">
        <v>8.4359269975875797E-2</v>
      </c>
      <c r="F1674" s="6">
        <v>0.10259544474315101</v>
      </c>
      <c r="G1674" s="6">
        <v>0.202142472592166</v>
      </c>
      <c r="H1674" s="6">
        <v>0.18181654828048899</v>
      </c>
      <c r="I1674" s="6">
        <v>0.14089315125301799</v>
      </c>
    </row>
    <row r="1675" spans="1:9" x14ac:dyDescent="0.25">
      <c r="A1675" s="6" t="s">
        <v>1672</v>
      </c>
      <c r="B1675" s="6">
        <v>4.0706727522161402E-2</v>
      </c>
      <c r="C1675" s="6">
        <v>-1.5222267453731899</v>
      </c>
      <c r="D1675" s="6">
        <v>0.141978984169529</v>
      </c>
      <c r="E1675" s="6">
        <v>9.1686813167178305E-2</v>
      </c>
      <c r="F1675" s="6">
        <v>7.6829467010030406E-2</v>
      </c>
      <c r="G1675" s="6">
        <v>0.17767287097585599</v>
      </c>
      <c r="H1675" s="6">
        <v>0.178674906791464</v>
      </c>
      <c r="I1675" s="6">
        <v>0.177753357069413</v>
      </c>
    </row>
    <row r="1676" spans="1:9" x14ac:dyDescent="0.25">
      <c r="A1676" s="6" t="s">
        <v>1673</v>
      </c>
      <c r="B1676" s="6">
        <v>1.1633649075872599E-2</v>
      </c>
      <c r="C1676" s="6">
        <v>-1.52256596358329</v>
      </c>
      <c r="D1676" s="6">
        <v>8.5936127095839698E-2</v>
      </c>
      <c r="E1676" s="6">
        <v>0.14152912401423001</v>
      </c>
      <c r="F1676" s="6">
        <v>0.14411618324875999</v>
      </c>
      <c r="G1676" s="6">
        <v>0.22939364671536999</v>
      </c>
      <c r="H1676" s="6">
        <v>0.20965581984578699</v>
      </c>
      <c r="I1676" s="6">
        <v>0.26850451453687102</v>
      </c>
    </row>
    <row r="1677" spans="1:9" x14ac:dyDescent="0.25">
      <c r="A1677" s="6" t="s">
        <v>1674</v>
      </c>
      <c r="B1677" s="6">
        <v>2.2585772187502899E-2</v>
      </c>
      <c r="C1677" s="6">
        <v>-1.5235619560570099</v>
      </c>
      <c r="D1677" s="6">
        <v>0.238394789124527</v>
      </c>
      <c r="E1677" s="6">
        <v>0.175668656612743</v>
      </c>
      <c r="F1677" s="6">
        <v>0.11103865617252801</v>
      </c>
      <c r="G1677" s="6">
        <v>0.32544177325199403</v>
      </c>
      <c r="H1677" s="6">
        <v>0.20660056506253899</v>
      </c>
      <c r="I1677" s="6">
        <v>0.34789211817395799</v>
      </c>
    </row>
    <row r="1678" spans="1:9" x14ac:dyDescent="0.25">
      <c r="A1678" s="6" t="s">
        <v>1675</v>
      </c>
      <c r="B1678" s="6">
        <v>6.5700103422450398E-5</v>
      </c>
      <c r="C1678" s="6">
        <v>-1.52383114069085</v>
      </c>
      <c r="D1678" s="6">
        <v>0.40115715410577502</v>
      </c>
      <c r="E1678" s="6">
        <v>0.45497187444603199</v>
      </c>
      <c r="F1678" s="6">
        <v>0.40094827454232002</v>
      </c>
      <c r="G1678" s="6">
        <v>0.681276731247481</v>
      </c>
      <c r="H1678" s="6">
        <v>0.69351354720376501</v>
      </c>
      <c r="I1678" s="6">
        <v>0.65722165566827095</v>
      </c>
    </row>
    <row r="1679" spans="1:9" x14ac:dyDescent="0.25">
      <c r="A1679" s="6" t="s">
        <v>1676</v>
      </c>
      <c r="B1679" s="6">
        <v>1.59141230977464E-5</v>
      </c>
      <c r="C1679" s="6">
        <v>-1.5246079258346501</v>
      </c>
      <c r="D1679" s="6">
        <v>1.2383198803258799</v>
      </c>
      <c r="E1679" s="6">
        <v>1.2608916691570899</v>
      </c>
      <c r="F1679" s="6">
        <v>1.27506686772268</v>
      </c>
      <c r="G1679" s="6">
        <v>1.8419625789423499</v>
      </c>
      <c r="H1679" s="6">
        <v>1.56856907800409</v>
      </c>
      <c r="I1679" s="6">
        <v>1.8652679219985899</v>
      </c>
    </row>
    <row r="1680" spans="1:9" x14ac:dyDescent="0.25">
      <c r="A1680" s="6" t="s">
        <v>1677</v>
      </c>
      <c r="B1680" s="6">
        <v>4.0510814567838397E-3</v>
      </c>
      <c r="C1680" s="6">
        <v>-1.52484150828359</v>
      </c>
      <c r="D1680" s="6">
        <v>0.20970605173597601</v>
      </c>
      <c r="E1680" s="6">
        <v>0.208681055490328</v>
      </c>
      <c r="F1680" s="6">
        <v>0.18006569023204699</v>
      </c>
      <c r="G1680" s="6">
        <v>0.34658526356661401</v>
      </c>
      <c r="H1680" s="6">
        <v>0.362146821225655</v>
      </c>
      <c r="I1680" s="6">
        <v>0.30898590851796998</v>
      </c>
    </row>
    <row r="1681" spans="1:9" x14ac:dyDescent="0.25">
      <c r="A1681" s="6" t="s">
        <v>1678</v>
      </c>
      <c r="B1681" s="6">
        <v>1.66392784798767E-4</v>
      </c>
      <c r="C1681" s="6">
        <v>-1.52509104474376</v>
      </c>
      <c r="D1681" s="6">
        <v>0.339193706096098</v>
      </c>
      <c r="E1681" s="6">
        <v>0.39211475006164798</v>
      </c>
      <c r="F1681" s="6">
        <v>0.38189270492262301</v>
      </c>
      <c r="G1681" s="6">
        <v>0.68554492045226301</v>
      </c>
      <c r="H1681" s="6">
        <v>0.52827160747847401</v>
      </c>
      <c r="I1681" s="6">
        <v>0.65441708305269197</v>
      </c>
    </row>
    <row r="1682" spans="1:9" x14ac:dyDescent="0.25">
      <c r="A1682" s="6" t="s">
        <v>1679</v>
      </c>
      <c r="B1682" s="6">
        <v>4.1970841342257401E-3</v>
      </c>
      <c r="C1682" s="6">
        <v>-1.52562836133875</v>
      </c>
      <c r="D1682" s="6">
        <v>0.180169899599427</v>
      </c>
      <c r="E1682" s="6">
        <v>0.18235889779464401</v>
      </c>
      <c r="F1682" s="6">
        <v>0.18398145778521399</v>
      </c>
      <c r="G1682" s="6">
        <v>0.37312895684433001</v>
      </c>
      <c r="H1682" s="6">
        <v>0.27461271844209501</v>
      </c>
      <c r="I1682" s="6">
        <v>0.32081752837689698</v>
      </c>
    </row>
    <row r="1683" spans="1:9" x14ac:dyDescent="0.25">
      <c r="A1683" s="6" t="s">
        <v>1680</v>
      </c>
      <c r="B1683" s="6">
        <v>9.3087519491521599E-7</v>
      </c>
      <c r="C1683" s="6">
        <v>-1.52572329734648</v>
      </c>
      <c r="D1683" s="6">
        <v>1.4736472962533</v>
      </c>
      <c r="E1683" s="6">
        <v>1.4447344627513701</v>
      </c>
      <c r="F1683" s="6">
        <v>1.4850304845901801</v>
      </c>
      <c r="G1683" s="6">
        <v>2.0301200682195502</v>
      </c>
      <c r="H1683" s="6">
        <v>1.9577543616978099</v>
      </c>
      <c r="I1683" s="6">
        <v>1.9827663384212899</v>
      </c>
    </row>
    <row r="1684" spans="1:9" x14ac:dyDescent="0.25">
      <c r="A1684" s="6" t="s">
        <v>1681</v>
      </c>
      <c r="B1684" s="6">
        <v>7.72954156437393E-5</v>
      </c>
      <c r="C1684" s="6">
        <v>-1.5261320198448101</v>
      </c>
      <c r="D1684" s="6">
        <v>0.57701186717600395</v>
      </c>
      <c r="E1684" s="6">
        <v>0.53307098945879205</v>
      </c>
      <c r="F1684" s="6">
        <v>0.50823280213559596</v>
      </c>
      <c r="G1684" s="6">
        <v>0.75346058412476602</v>
      </c>
      <c r="H1684" s="6">
        <v>0.933141159165362</v>
      </c>
      <c r="I1684" s="6">
        <v>0.82209282157351904</v>
      </c>
    </row>
    <row r="1685" spans="1:9" x14ac:dyDescent="0.25">
      <c r="A1685" s="6" t="s">
        <v>1682</v>
      </c>
      <c r="B1685" s="6">
        <v>6.1973163229070496E-3</v>
      </c>
      <c r="C1685" s="6">
        <v>-1.5279315556847799</v>
      </c>
      <c r="D1685" s="6">
        <v>0.22415329735893399</v>
      </c>
      <c r="E1685" s="6">
        <v>0.15532511028357099</v>
      </c>
      <c r="F1685" s="6">
        <v>0.15624351694550001</v>
      </c>
      <c r="G1685" s="6">
        <v>0.29443956472423499</v>
      </c>
      <c r="H1685" s="6">
        <v>0.319337241604568</v>
      </c>
      <c r="I1685" s="6">
        <v>0.30501072114043498</v>
      </c>
    </row>
    <row r="1686" spans="1:9" x14ac:dyDescent="0.25">
      <c r="A1686" s="6" t="s">
        <v>1683</v>
      </c>
      <c r="B1686" s="6">
        <v>5.5649392752923901E-3</v>
      </c>
      <c r="C1686" s="6">
        <v>-1.52837897235479</v>
      </c>
      <c r="D1686" s="6">
        <v>0.22415329735893399</v>
      </c>
      <c r="E1686" s="6">
        <v>0.14845090811487299</v>
      </c>
      <c r="F1686" s="6">
        <v>0.22981232487508901</v>
      </c>
      <c r="G1686" s="6">
        <v>0.297583395899506</v>
      </c>
      <c r="H1686" s="6">
        <v>0.44021210131781702</v>
      </c>
      <c r="I1686" s="6">
        <v>0.32081752837689698</v>
      </c>
    </row>
    <row r="1687" spans="1:9" x14ac:dyDescent="0.25">
      <c r="A1687" s="6" t="s">
        <v>1684</v>
      </c>
      <c r="B1687" s="6">
        <v>5.5246292860584598E-5</v>
      </c>
      <c r="C1687" s="6">
        <v>-1.5286388939915401</v>
      </c>
      <c r="D1687" s="6">
        <v>0.62136785502573599</v>
      </c>
      <c r="E1687" s="6">
        <v>0.66073230477274503</v>
      </c>
      <c r="F1687" s="6">
        <v>0.73257486146537198</v>
      </c>
      <c r="G1687" s="6">
        <v>0.94811384617681105</v>
      </c>
      <c r="H1687" s="6">
        <v>1.18089623132643</v>
      </c>
      <c r="I1687" s="6">
        <v>0.97588352931508704</v>
      </c>
    </row>
    <row r="1688" spans="1:9" x14ac:dyDescent="0.25">
      <c r="A1688" s="6" t="s">
        <v>1685</v>
      </c>
      <c r="B1688" s="6">
        <v>3.0065555941006399E-3</v>
      </c>
      <c r="C1688" s="6">
        <v>-1.5287796653280299</v>
      </c>
      <c r="D1688" s="6">
        <v>0.231299395538447</v>
      </c>
      <c r="E1688" s="6">
        <v>0.16893335446584001</v>
      </c>
      <c r="F1688" s="6">
        <v>0.18398145778521399</v>
      </c>
      <c r="G1688" s="6">
        <v>0.33152852494449803</v>
      </c>
      <c r="H1688" s="6">
        <v>0.33021267083968803</v>
      </c>
      <c r="I1688" s="6">
        <v>0.355494959927111</v>
      </c>
    </row>
    <row r="1689" spans="1:9" x14ac:dyDescent="0.25">
      <c r="A1689" s="6" t="s">
        <v>1686</v>
      </c>
      <c r="B1689" s="6">
        <v>5.1788078855353799E-5</v>
      </c>
      <c r="C1689" s="6">
        <v>-1.5291317839963501</v>
      </c>
      <c r="D1689" s="6">
        <v>0.442354691470844</v>
      </c>
      <c r="E1689" s="6">
        <v>0.48497832628339099</v>
      </c>
      <c r="F1689" s="6">
        <v>0.50540297010206303</v>
      </c>
      <c r="G1689" s="6">
        <v>0.76532819930599705</v>
      </c>
      <c r="H1689" s="6">
        <v>0.84178954315375898</v>
      </c>
      <c r="I1689" s="6">
        <v>0.69837286204452398</v>
      </c>
    </row>
    <row r="1690" spans="1:9" x14ac:dyDescent="0.25">
      <c r="A1690" s="6" t="s">
        <v>1687</v>
      </c>
      <c r="B1690" s="6">
        <v>3.8610609200562501E-2</v>
      </c>
      <c r="C1690" s="6">
        <v>-1.5292530681348699</v>
      </c>
      <c r="D1690" s="6">
        <v>6.9329566802019293E-2</v>
      </c>
      <c r="E1690" s="6">
        <v>0.11335269039608301</v>
      </c>
      <c r="F1690" s="6">
        <v>8.9795439282218101E-2</v>
      </c>
      <c r="G1690" s="6">
        <v>0.16341662373882199</v>
      </c>
      <c r="H1690" s="6">
        <v>0.18494835076084001</v>
      </c>
      <c r="I1690" s="6">
        <v>0.150236359113749</v>
      </c>
    </row>
    <row r="1691" spans="1:9" x14ac:dyDescent="0.25">
      <c r="A1691" s="6" t="s">
        <v>1688</v>
      </c>
      <c r="B1691" s="6">
        <v>4.8751586893294502E-4</v>
      </c>
      <c r="C1691" s="6">
        <v>-1.5294045242308401</v>
      </c>
      <c r="D1691" s="6">
        <v>0.238394789124527</v>
      </c>
      <c r="E1691" s="6">
        <v>0.301643308512621</v>
      </c>
      <c r="F1691" s="6">
        <v>0.30181742523209298</v>
      </c>
      <c r="G1691" s="6">
        <v>0.54148810878969</v>
      </c>
      <c r="H1691" s="6">
        <v>0.425570737117485</v>
      </c>
      <c r="I1691" s="6">
        <v>0.50309935529219996</v>
      </c>
    </row>
    <row r="1692" spans="1:9" x14ac:dyDescent="0.25">
      <c r="A1692" s="6" t="s">
        <v>1689</v>
      </c>
      <c r="B1692" s="6">
        <v>2.6266057841400701E-2</v>
      </c>
      <c r="C1692" s="6">
        <v>-1.52946738812945</v>
      </c>
      <c r="D1692" s="6">
        <v>0.13416260337527799</v>
      </c>
      <c r="E1692" s="6">
        <v>0.11335269039608301</v>
      </c>
      <c r="F1692" s="6">
        <v>9.4080338036768393E-2</v>
      </c>
      <c r="G1692" s="6">
        <v>0.21926128315524701</v>
      </c>
      <c r="H1692" s="6">
        <v>0.143449308832587</v>
      </c>
      <c r="I1692" s="6">
        <v>0.251841683497605</v>
      </c>
    </row>
    <row r="1693" spans="1:9" x14ac:dyDescent="0.25">
      <c r="A1693" s="6" t="s">
        <v>1690</v>
      </c>
      <c r="B1693" s="6">
        <v>8.1673509754995703E-3</v>
      </c>
      <c r="C1693" s="6">
        <v>-1.52973298000076</v>
      </c>
      <c r="D1693" s="6">
        <v>0.102271408422917</v>
      </c>
      <c r="E1693" s="6">
        <v>0.14845090811487299</v>
      </c>
      <c r="F1693" s="6">
        <v>0.164247462378009</v>
      </c>
      <c r="G1693" s="6">
        <v>0.28494833053817997</v>
      </c>
      <c r="H1693" s="6">
        <v>0.245608802570801</v>
      </c>
      <c r="I1693" s="6">
        <v>0.247632228584903</v>
      </c>
    </row>
    <row r="1694" spans="1:9" x14ac:dyDescent="0.25">
      <c r="A1694" s="6" t="s">
        <v>1691</v>
      </c>
      <c r="B1694" s="6">
        <v>1.9324412380505001E-5</v>
      </c>
      <c r="C1694" s="6">
        <v>-1.5311058895280401</v>
      </c>
      <c r="D1694" s="6">
        <v>1.6311880228653</v>
      </c>
      <c r="E1694" s="6">
        <v>1.47813447854156</v>
      </c>
      <c r="F1694" s="6">
        <v>1.6548832875925901</v>
      </c>
      <c r="G1694" s="6">
        <v>2.2944145083569198</v>
      </c>
      <c r="H1694" s="6">
        <v>1.9798163371267301</v>
      </c>
      <c r="I1694" s="6">
        <v>2.1369105559349699</v>
      </c>
    </row>
    <row r="1695" spans="1:9" x14ac:dyDescent="0.25">
      <c r="A1695" s="6" t="s">
        <v>1692</v>
      </c>
      <c r="B1695" s="6">
        <v>3.2948531057652799E-5</v>
      </c>
      <c r="C1695" s="6">
        <v>-1.53129056777469</v>
      </c>
      <c r="D1695" s="6">
        <v>0.69566963651599001</v>
      </c>
      <c r="E1695" s="6">
        <v>0.67712799610548002</v>
      </c>
      <c r="F1695" s="6">
        <v>0.65024865383884201</v>
      </c>
      <c r="G1695" s="6">
        <v>0.97078381643509604</v>
      </c>
      <c r="H1695" s="6">
        <v>1.1323835275721399</v>
      </c>
      <c r="I1695" s="6">
        <v>0.94695952634411695</v>
      </c>
    </row>
    <row r="1696" spans="1:9" x14ac:dyDescent="0.25">
      <c r="A1696" s="6" t="s">
        <v>1693</v>
      </c>
      <c r="B1696" s="6">
        <v>2.4670223672766101E-2</v>
      </c>
      <c r="C1696" s="6">
        <v>-1.5313814605163101</v>
      </c>
      <c r="D1696" s="6">
        <v>0.126284645143627</v>
      </c>
      <c r="E1696" s="6">
        <v>0.106182761779687</v>
      </c>
      <c r="F1696" s="6">
        <v>0.148174991125054</v>
      </c>
      <c r="G1696" s="6">
        <v>0.25592185253001098</v>
      </c>
      <c r="H1696" s="6">
        <v>0.106937419898333</v>
      </c>
      <c r="I1696" s="6">
        <v>0.37796269909934599</v>
      </c>
    </row>
    <row r="1697" spans="1:9" x14ac:dyDescent="0.25">
      <c r="A1697" s="6" t="s">
        <v>1694</v>
      </c>
      <c r="B1697" s="6">
        <v>6.5805918885875304E-6</v>
      </c>
      <c r="C1697" s="6">
        <v>-1.53144699139416</v>
      </c>
      <c r="D1697" s="6">
        <v>1.0808850370218599</v>
      </c>
      <c r="E1697" s="6">
        <v>1.2025282380931399</v>
      </c>
      <c r="F1697" s="6">
        <v>1.2919860252458299</v>
      </c>
      <c r="G1697" s="6">
        <v>1.7654079182444999</v>
      </c>
      <c r="H1697" s="6">
        <v>1.69019369329186</v>
      </c>
      <c r="I1697" s="6">
        <v>1.6452700525143</v>
      </c>
    </row>
    <row r="1698" spans="1:9" x14ac:dyDescent="0.25">
      <c r="A1698" s="6" t="s">
        <v>1695</v>
      </c>
      <c r="B1698" s="6">
        <v>1.50844036975828E-2</v>
      </c>
      <c r="C1698" s="6">
        <v>-1.5322210386491799</v>
      </c>
      <c r="D1698" s="6">
        <v>0.15743081206899401</v>
      </c>
      <c r="E1698" s="6">
        <v>0.127540142848972</v>
      </c>
      <c r="F1698" s="6">
        <v>0.123571294983915</v>
      </c>
      <c r="G1698" s="6">
        <v>0.28812209507805098</v>
      </c>
      <c r="H1698" s="6">
        <v>0.212701768472705</v>
      </c>
      <c r="I1698" s="6">
        <v>0.21765920208171599</v>
      </c>
    </row>
    <row r="1699" spans="1:9" x14ac:dyDescent="0.25">
      <c r="A1699" s="6" t="s">
        <v>1696</v>
      </c>
      <c r="B1699" s="6">
        <v>1.21667759468947E-3</v>
      </c>
      <c r="C1699" s="6">
        <v>-1.5334322000810701</v>
      </c>
      <c r="D1699" s="6">
        <v>0.22415329735893399</v>
      </c>
      <c r="E1699" s="6">
        <v>0.208681055490328</v>
      </c>
      <c r="F1699" s="6">
        <v>0.233538415629063</v>
      </c>
      <c r="G1699" s="6">
        <v>0.39898626247531599</v>
      </c>
      <c r="H1699" s="6">
        <v>0.39815846136120098</v>
      </c>
      <c r="I1699" s="6">
        <v>0.37052940071853802</v>
      </c>
    </row>
    <row r="1700" spans="1:9" x14ac:dyDescent="0.25">
      <c r="A1700" s="6" t="s">
        <v>1697</v>
      </c>
      <c r="B1700" s="6">
        <v>7.1482550474995504E-3</v>
      </c>
      <c r="C1700" s="6">
        <v>-1.53373717736598</v>
      </c>
      <c r="D1700" s="6">
        <v>0.165068104025827</v>
      </c>
      <c r="E1700" s="6">
        <v>0.175668656612743</v>
      </c>
      <c r="F1700" s="6">
        <v>0.176134529146108</v>
      </c>
      <c r="G1700" s="6">
        <v>0.37603523018748303</v>
      </c>
      <c r="H1700" s="6">
        <v>0.20965581984578699</v>
      </c>
      <c r="I1700" s="6">
        <v>0.35170076443347298</v>
      </c>
    </row>
    <row r="1701" spans="1:9" x14ac:dyDescent="0.25">
      <c r="A1701" s="6" t="s">
        <v>1698</v>
      </c>
      <c r="B1701" s="6">
        <v>1.4948751711662899E-4</v>
      </c>
      <c r="C1701" s="6">
        <v>-1.53382365172936</v>
      </c>
      <c r="D1701" s="6">
        <v>0.31983040489985398</v>
      </c>
      <c r="E1701" s="6">
        <v>0.41878698066908698</v>
      </c>
      <c r="F1701" s="6">
        <v>0.36246695515697003</v>
      </c>
      <c r="G1701" s="6">
        <v>0.62406591897626496</v>
      </c>
      <c r="H1701" s="6">
        <v>0.62744512617174597</v>
      </c>
      <c r="I1701" s="6">
        <v>0.575558116389281</v>
      </c>
    </row>
    <row r="1702" spans="1:9" x14ac:dyDescent="0.25">
      <c r="A1702" s="6" t="s">
        <v>1699</v>
      </c>
      <c r="B1702" s="6">
        <v>4.6675750633476103E-3</v>
      </c>
      <c r="C1702" s="6">
        <v>-1.5343364276511899</v>
      </c>
      <c r="D1702" s="6">
        <v>0.18763612550228101</v>
      </c>
      <c r="E1702" s="6">
        <v>0.16215238023481299</v>
      </c>
      <c r="F1702" s="6">
        <v>0.176134529146108</v>
      </c>
      <c r="G1702" s="6">
        <v>0.35254504978923301</v>
      </c>
      <c r="H1702" s="6">
        <v>0.294426264921265</v>
      </c>
      <c r="I1702" s="6">
        <v>0.28082192328878802</v>
      </c>
    </row>
    <row r="1703" spans="1:9" x14ac:dyDescent="0.25">
      <c r="A1703" s="6" t="s">
        <v>1700</v>
      </c>
      <c r="B1703" s="6">
        <v>9.26513680049002E-3</v>
      </c>
      <c r="C1703" s="6">
        <v>-1.53477674355294</v>
      </c>
      <c r="D1703" s="6">
        <v>0.216955764683817</v>
      </c>
      <c r="E1703" s="6">
        <v>0.127540142848972</v>
      </c>
      <c r="F1703" s="6">
        <v>0.14411618324875999</v>
      </c>
      <c r="G1703" s="6">
        <v>0.29128581869568798</v>
      </c>
      <c r="H1703" s="6">
        <v>0.291619680407737</v>
      </c>
      <c r="I1703" s="6">
        <v>0.26020780485801798</v>
      </c>
    </row>
    <row r="1704" spans="1:9" x14ac:dyDescent="0.25">
      <c r="A1704" s="6" t="s">
        <v>1701</v>
      </c>
      <c r="B1704" s="6">
        <v>7.0999607682400703E-3</v>
      </c>
      <c r="C1704" s="6">
        <v>-1.53477674355294</v>
      </c>
      <c r="D1704" s="6">
        <v>0.18763612550228101</v>
      </c>
      <c r="E1704" s="6">
        <v>0.16215238023481299</v>
      </c>
      <c r="F1704" s="6">
        <v>0.140040834291218</v>
      </c>
      <c r="G1704" s="6">
        <v>0.29443956472423499</v>
      </c>
      <c r="H1704" s="6">
        <v>0.27461271844209501</v>
      </c>
      <c r="I1704" s="6">
        <v>0.28082192328878802</v>
      </c>
    </row>
    <row r="1705" spans="1:9" x14ac:dyDescent="0.25">
      <c r="A1705" s="6" t="s">
        <v>1702</v>
      </c>
      <c r="B1705" s="6">
        <v>6.7970158217586297E-4</v>
      </c>
      <c r="C1705" s="6">
        <v>-1.53515894480054</v>
      </c>
      <c r="D1705" s="6">
        <v>0.358189180917869</v>
      </c>
      <c r="E1705" s="6">
        <v>0.301643308512621</v>
      </c>
      <c r="F1705" s="6">
        <v>0.298337685443122</v>
      </c>
      <c r="G1705" s="6">
        <v>0.60578318473771997</v>
      </c>
      <c r="H1705" s="6">
        <v>0.42064225407112998</v>
      </c>
      <c r="I1705" s="6">
        <v>0.58463366494605795</v>
      </c>
    </row>
    <row r="1706" spans="1:9" x14ac:dyDescent="0.25">
      <c r="A1706" s="6" t="s">
        <v>1703</v>
      </c>
      <c r="B1706" s="6">
        <v>1.56793935122253E-2</v>
      </c>
      <c r="C1706" s="6">
        <v>-1.5360529002402099</v>
      </c>
      <c r="D1706" s="6">
        <v>0.126284645143627</v>
      </c>
      <c r="E1706" s="6">
        <v>0.127540142848972</v>
      </c>
      <c r="F1706" s="6">
        <v>0.119411176228441</v>
      </c>
      <c r="G1706" s="6">
        <v>0.21926128315524701</v>
      </c>
      <c r="H1706" s="6">
        <v>0.24266160127877001</v>
      </c>
      <c r="I1706" s="6">
        <v>0.20453340329415201</v>
      </c>
    </row>
    <row r="1707" spans="1:9" x14ac:dyDescent="0.25">
      <c r="A1707" s="6" t="s">
        <v>1704</v>
      </c>
      <c r="B1707" s="6">
        <v>4.1571083516913498E-4</v>
      </c>
      <c r="C1707" s="6">
        <v>-1.5367073321139399</v>
      </c>
      <c r="D1707" s="6">
        <v>0.24544019259178401</v>
      </c>
      <c r="E1707" s="6">
        <v>0.26548869469937803</v>
      </c>
      <c r="F1707" s="6">
        <v>0.32584234918826599</v>
      </c>
      <c r="G1707" s="6">
        <v>0.50134056368866897</v>
      </c>
      <c r="H1707" s="6">
        <v>0.52159460675474301</v>
      </c>
      <c r="I1707" s="6">
        <v>0.44595262687453402</v>
      </c>
    </row>
    <row r="1708" spans="1:9" x14ac:dyDescent="0.25">
      <c r="A1708" s="6" t="s">
        <v>1705</v>
      </c>
      <c r="B1708" s="6">
        <v>2.3869074867395899E-2</v>
      </c>
      <c r="C1708" s="6">
        <v>-1.5367534076785401</v>
      </c>
      <c r="D1708" s="6">
        <v>0.13416260337527799</v>
      </c>
      <c r="E1708" s="6">
        <v>0.16215238023481299</v>
      </c>
      <c r="F1708" s="6">
        <v>0.140040834291218</v>
      </c>
      <c r="G1708" s="6">
        <v>0.19868326099005601</v>
      </c>
      <c r="H1708" s="6">
        <v>0.34630721436162998</v>
      </c>
      <c r="I1708" s="6">
        <v>0.20892784033803599</v>
      </c>
    </row>
    <row r="1709" spans="1:9" x14ac:dyDescent="0.25">
      <c r="A1709" s="6" t="s">
        <v>1706</v>
      </c>
      <c r="B1709" s="6">
        <v>2.9938159469063301E-2</v>
      </c>
      <c r="C1709" s="6">
        <v>-1.5370280236574501</v>
      </c>
      <c r="D1709" s="6">
        <v>9.4137122565533596E-2</v>
      </c>
      <c r="E1709" s="6">
        <v>0.127540142848972</v>
      </c>
      <c r="F1709" s="6">
        <v>9.8346954742855902E-2</v>
      </c>
      <c r="G1709" s="6">
        <v>0.22939364671536999</v>
      </c>
      <c r="H1709" s="6">
        <v>0.18807037566787599</v>
      </c>
      <c r="I1709" s="6">
        <v>0.154875429823331</v>
      </c>
    </row>
    <row r="1710" spans="1:9" x14ac:dyDescent="0.25">
      <c r="A1710" s="6" t="s">
        <v>1707</v>
      </c>
      <c r="B1710" s="6">
        <v>2.6554873500628E-5</v>
      </c>
      <c r="C1710" s="6">
        <v>-1.5377241370803101</v>
      </c>
      <c r="D1710" s="6">
        <v>0.41902146034266402</v>
      </c>
      <c r="E1710" s="6">
        <v>0.39211475006164798</v>
      </c>
      <c r="F1710" s="6">
        <v>0.44404803140534799</v>
      </c>
      <c r="G1710" s="6">
        <v>0.71905004942667805</v>
      </c>
      <c r="H1710" s="6">
        <v>0.63345349344914204</v>
      </c>
      <c r="I1710" s="6">
        <v>0.74817862688408399</v>
      </c>
    </row>
    <row r="1711" spans="1:9" x14ac:dyDescent="0.25">
      <c r="A1711" s="6" t="s">
        <v>1708</v>
      </c>
      <c r="B1711" s="6">
        <v>2.4757406640378401E-3</v>
      </c>
      <c r="C1711" s="6">
        <v>-1.5377973926424799</v>
      </c>
      <c r="D1711" s="6">
        <v>0.26628338457548101</v>
      </c>
      <c r="E1711" s="6">
        <v>0.24690908770898601</v>
      </c>
      <c r="F1711" s="6">
        <v>0.18788195189068099</v>
      </c>
      <c r="G1711" s="6">
        <v>0.43245439498833799</v>
      </c>
      <c r="H1711" s="6">
        <v>0.34097109643773199</v>
      </c>
      <c r="I1711" s="6">
        <v>0.41074525949311902</v>
      </c>
    </row>
    <row r="1712" spans="1:9" x14ac:dyDescent="0.25">
      <c r="A1712" s="6" t="s">
        <v>1709</v>
      </c>
      <c r="B1712" s="6">
        <v>3.5797816592426E-2</v>
      </c>
      <c r="C1712" s="6">
        <v>-1.5379650211839899</v>
      </c>
      <c r="D1712" s="6">
        <v>0.180169899599427</v>
      </c>
      <c r="E1712" s="6">
        <v>7.6977637308577193E-2</v>
      </c>
      <c r="F1712" s="6">
        <v>8.5492101131049297E-2</v>
      </c>
      <c r="G1712" s="6">
        <v>0.21244888486042099</v>
      </c>
      <c r="H1712" s="6">
        <v>0.18807037566787599</v>
      </c>
      <c r="I1712" s="6">
        <v>0.191233023862562</v>
      </c>
    </row>
    <row r="1713" spans="1:9" x14ac:dyDescent="0.25">
      <c r="A1713" s="6" t="s">
        <v>1710</v>
      </c>
      <c r="B1713" s="6">
        <v>2.9238898893577301E-6</v>
      </c>
      <c r="C1713" s="6">
        <v>-1.5380517629375601</v>
      </c>
      <c r="D1713" s="6">
        <v>0.97837474811899905</v>
      </c>
      <c r="E1713" s="6">
        <v>0.96483852667605896</v>
      </c>
      <c r="F1713" s="6">
        <v>1.0276368091929999</v>
      </c>
      <c r="G1713" s="6">
        <v>1.5391101302564201</v>
      </c>
      <c r="H1713" s="6">
        <v>1.32379605497014</v>
      </c>
      <c r="I1713" s="6">
        <v>1.4935598938613199</v>
      </c>
    </row>
    <row r="1714" spans="1:9" x14ac:dyDescent="0.25">
      <c r="A1714" s="6" t="s">
        <v>1711</v>
      </c>
      <c r="B1714" s="6">
        <v>2.7687775863669001E-4</v>
      </c>
      <c r="C1714" s="6">
        <v>-1.53806152575213</v>
      </c>
      <c r="D1714" s="6">
        <v>0.33278084201778402</v>
      </c>
      <c r="E1714" s="6">
        <v>0.39750641253631203</v>
      </c>
      <c r="F1714" s="6">
        <v>0.35919232317255101</v>
      </c>
      <c r="G1714" s="6">
        <v>0.70034173268061395</v>
      </c>
      <c r="H1714" s="6">
        <v>0.50583934483291504</v>
      </c>
      <c r="I1714" s="6">
        <v>0.62013396620819505</v>
      </c>
    </row>
    <row r="1715" spans="1:9" x14ac:dyDescent="0.25">
      <c r="A1715" s="6" t="s">
        <v>1712</v>
      </c>
      <c r="B1715" s="6">
        <v>4.3122245535865103E-5</v>
      </c>
      <c r="C1715" s="6">
        <v>-1.5388660861317001</v>
      </c>
      <c r="D1715" s="6">
        <v>0.51998301630132504</v>
      </c>
      <c r="E1715" s="6">
        <v>0.475075882662303</v>
      </c>
      <c r="F1715" s="6">
        <v>0.42273033363419799</v>
      </c>
      <c r="G1715" s="6">
        <v>0.72929428781368699</v>
      </c>
      <c r="H1715" s="6">
        <v>0.77992847538778198</v>
      </c>
      <c r="I1715" s="6">
        <v>0.73531045028050002</v>
      </c>
    </row>
    <row r="1716" spans="1:9" x14ac:dyDescent="0.25">
      <c r="A1716" s="6" t="s">
        <v>1713</v>
      </c>
      <c r="B1716" s="6">
        <v>7.0949180856257597E-4</v>
      </c>
      <c r="C1716" s="6">
        <v>-1.5389762954469799</v>
      </c>
      <c r="D1716" s="6">
        <v>0.31983040489985398</v>
      </c>
      <c r="E1716" s="6">
        <v>0.31341008819474903</v>
      </c>
      <c r="F1716" s="6">
        <v>0.32244535409375702</v>
      </c>
      <c r="G1716" s="6">
        <v>0.60578318473771997</v>
      </c>
      <c r="H1716" s="6">
        <v>0.39815846136120098</v>
      </c>
      <c r="I1716" s="6">
        <v>0.64027500810450599</v>
      </c>
    </row>
    <row r="1717" spans="1:9" x14ac:dyDescent="0.25">
      <c r="A1717" s="6" t="s">
        <v>1714</v>
      </c>
      <c r="B1717" s="6">
        <v>1.4932052022756199E-2</v>
      </c>
      <c r="C1717" s="6">
        <v>-1.5391588111080301</v>
      </c>
      <c r="D1717" s="6">
        <v>0.102271408422917</v>
      </c>
      <c r="E1717" s="6">
        <v>0.175668656612743</v>
      </c>
      <c r="F1717" s="6">
        <v>0.119411176228441</v>
      </c>
      <c r="G1717" s="6">
        <v>0.27536614893322198</v>
      </c>
      <c r="H1717" s="6">
        <v>0.19737839074102601</v>
      </c>
      <c r="I1717" s="6">
        <v>0.247632228584903</v>
      </c>
    </row>
    <row r="1718" spans="1:9" x14ac:dyDescent="0.25">
      <c r="A1718" s="6" t="s">
        <v>1715</v>
      </c>
      <c r="B1718" s="6">
        <v>1.07588686465885E-3</v>
      </c>
      <c r="C1718" s="6">
        <v>-1.5405683813627</v>
      </c>
      <c r="D1718" s="6">
        <v>0.15743081206899401</v>
      </c>
      <c r="E1718" s="6">
        <v>0.24063837387320999</v>
      </c>
      <c r="F1718" s="6">
        <v>0.38509395639960098</v>
      </c>
      <c r="G1718" s="6">
        <v>0.48064571893793601</v>
      </c>
      <c r="H1718" s="6">
        <v>0.43535542653271597</v>
      </c>
      <c r="I1718" s="6">
        <v>0.61137634077651604</v>
      </c>
    </row>
    <row r="1719" spans="1:9" x14ac:dyDescent="0.25">
      <c r="A1719" s="6" t="s">
        <v>1716</v>
      </c>
      <c r="B1719" s="6">
        <v>2.8630140233100701E-5</v>
      </c>
      <c r="C1719" s="6">
        <v>-1.54089386247878</v>
      </c>
      <c r="D1719" s="6">
        <v>0.48744873100556002</v>
      </c>
      <c r="E1719" s="6">
        <v>0.48497832628339099</v>
      </c>
      <c r="F1719" s="6">
        <v>0.47080523395363799</v>
      </c>
      <c r="G1719" s="6">
        <v>0.69613636612034202</v>
      </c>
      <c r="H1719" s="6">
        <v>0.82544410731339302</v>
      </c>
      <c r="I1719" s="6">
        <v>0.798056715695037</v>
      </c>
    </row>
    <row r="1720" spans="1:9" x14ac:dyDescent="0.25">
      <c r="A1720" s="6" t="s">
        <v>1717</v>
      </c>
      <c r="B1720" s="6">
        <v>7.3769576876394401E-4</v>
      </c>
      <c r="C1720" s="6">
        <v>-1.5409378768291599</v>
      </c>
      <c r="D1720" s="6">
        <v>0.238394789124527</v>
      </c>
      <c r="E1720" s="6">
        <v>0.19560658114056401</v>
      </c>
      <c r="F1720" s="6">
        <v>0.26285763571146298</v>
      </c>
      <c r="G1720" s="6">
        <v>0.43519349611239</v>
      </c>
      <c r="H1720" s="6">
        <v>0.40570936745060598</v>
      </c>
      <c r="I1720" s="6">
        <v>0.40355255695292802</v>
      </c>
    </row>
    <row r="1721" spans="1:9" x14ac:dyDescent="0.25">
      <c r="A1721" s="6" t="s">
        <v>1718</v>
      </c>
      <c r="B1721" s="6">
        <v>2.7510778491427999E-2</v>
      </c>
      <c r="C1721" s="6">
        <v>-1.5413732321734701</v>
      </c>
      <c r="D1721" s="6">
        <v>0.11034006119321201</v>
      </c>
      <c r="E1721" s="6">
        <v>0.16215238023481299</v>
      </c>
      <c r="F1721" s="6">
        <v>8.9795439282218101E-2</v>
      </c>
      <c r="G1721" s="6">
        <v>0.19521204169386799</v>
      </c>
      <c r="H1721" s="6">
        <v>0.23376752026210301</v>
      </c>
      <c r="I1721" s="6">
        <v>0.20011956990596999</v>
      </c>
    </row>
    <row r="1722" spans="1:9" x14ac:dyDescent="0.25">
      <c r="A1722" s="6" t="s">
        <v>1719</v>
      </c>
      <c r="B1722" s="6">
        <v>3.0697522839585301E-3</v>
      </c>
      <c r="C1722" s="6">
        <v>-1.5427342653318601</v>
      </c>
      <c r="D1722" s="6">
        <v>0.18763612550228101</v>
      </c>
      <c r="E1722" s="6">
        <v>0.175668656612743</v>
      </c>
      <c r="F1722" s="6">
        <v>0.233538415629063</v>
      </c>
      <c r="G1722" s="6">
        <v>0.39614602522407999</v>
      </c>
      <c r="H1722" s="6">
        <v>0.38800106783053701</v>
      </c>
      <c r="I1722" s="6">
        <v>0.28489424013243703</v>
      </c>
    </row>
    <row r="1723" spans="1:9" x14ac:dyDescent="0.25">
      <c r="A1723" s="6" t="s">
        <v>1720</v>
      </c>
      <c r="B1723" s="6">
        <v>1.6588253091302602E-2</v>
      </c>
      <c r="C1723" s="6">
        <v>-1.5428984411546101</v>
      </c>
      <c r="D1723" s="6">
        <v>9.4137122565533596E-2</v>
      </c>
      <c r="E1723" s="6">
        <v>0.120471576887402</v>
      </c>
      <c r="F1723" s="6">
        <v>0.131839969969998</v>
      </c>
      <c r="G1723" s="6">
        <v>0.27857042232676499</v>
      </c>
      <c r="H1723" s="6">
        <v>0.162816922904478</v>
      </c>
      <c r="I1723" s="6">
        <v>0.21765920208171599</v>
      </c>
    </row>
    <row r="1724" spans="1:9" x14ac:dyDescent="0.25">
      <c r="A1724" s="6" t="s">
        <v>1721</v>
      </c>
      <c r="B1724" s="6">
        <v>5.7014241624629199E-3</v>
      </c>
      <c r="C1724" s="6">
        <v>-1.5443205162238101</v>
      </c>
      <c r="D1724" s="6">
        <v>0.25243630541900802</v>
      </c>
      <c r="E1724" s="6">
        <v>0.20216518589819399</v>
      </c>
      <c r="F1724" s="6">
        <v>0.152217391651818</v>
      </c>
      <c r="G1724" s="6">
        <v>0.38757658862170202</v>
      </c>
      <c r="H1724" s="6">
        <v>0.30001591316382398</v>
      </c>
      <c r="I1724" s="6">
        <v>0.33637836345120797</v>
      </c>
    </row>
    <row r="1725" spans="1:9" x14ac:dyDescent="0.25">
      <c r="A1725" s="6" t="s">
        <v>1722</v>
      </c>
      <c r="B1725" s="6">
        <v>1.2609360228495699E-3</v>
      </c>
      <c r="C1725" s="6">
        <v>-1.5448053742491701</v>
      </c>
      <c r="D1725" s="6">
        <v>0.43657222613282698</v>
      </c>
      <c r="E1725" s="6">
        <v>0.31924196065338101</v>
      </c>
      <c r="F1725" s="6">
        <v>0.25196341547045698</v>
      </c>
      <c r="G1725" s="6">
        <v>0.58008584924833895</v>
      </c>
      <c r="H1725" s="6">
        <v>0.51487272384609895</v>
      </c>
      <c r="I1725" s="6">
        <v>0.532081216339646</v>
      </c>
    </row>
    <row r="1726" spans="1:9" x14ac:dyDescent="0.25">
      <c r="A1726" s="6" t="s">
        <v>1723</v>
      </c>
      <c r="B1726" s="6">
        <v>2.4464199856947401E-2</v>
      </c>
      <c r="C1726" s="6">
        <v>-1.5449960934035101</v>
      </c>
      <c r="D1726" s="6">
        <v>0.11034006119321201</v>
      </c>
      <c r="E1726" s="6">
        <v>0.16215238023481299</v>
      </c>
      <c r="F1726" s="6">
        <v>0.11103865617252801</v>
      </c>
      <c r="G1726" s="6">
        <v>0.17767287097585599</v>
      </c>
      <c r="H1726" s="6">
        <v>0.28315235358361901</v>
      </c>
      <c r="I1726" s="6">
        <v>0.213303050764343</v>
      </c>
    </row>
    <row r="1727" spans="1:9" x14ac:dyDescent="0.25">
      <c r="A1727" s="6" t="s">
        <v>1724</v>
      </c>
      <c r="B1727" s="6">
        <v>2.5707080080315602E-5</v>
      </c>
      <c r="C1727" s="6">
        <v>-1.54516149266318</v>
      </c>
      <c r="D1727" s="6">
        <v>0.370655286952983</v>
      </c>
      <c r="E1727" s="6">
        <v>0.39750641253631203</v>
      </c>
      <c r="F1727" s="6">
        <v>0.48536669942897398</v>
      </c>
      <c r="G1727" s="6">
        <v>0.75544832637681802</v>
      </c>
      <c r="H1727" s="6">
        <v>0.66102486701163699</v>
      </c>
      <c r="I1727" s="6">
        <v>0.72750930358417298</v>
      </c>
    </row>
    <row r="1728" spans="1:9" x14ac:dyDescent="0.25">
      <c r="A1728" s="6" t="s">
        <v>1725</v>
      </c>
      <c r="B1728" s="6">
        <v>1.77732024330286E-3</v>
      </c>
      <c r="C1728" s="6">
        <v>-1.5454341365345201</v>
      </c>
      <c r="D1728" s="6">
        <v>0.165068104025827</v>
      </c>
      <c r="E1728" s="6">
        <v>0.24063837387320999</v>
      </c>
      <c r="F1728" s="6">
        <v>0.233538415629063</v>
      </c>
      <c r="G1728" s="6">
        <v>0.33757845211952697</v>
      </c>
      <c r="H1728" s="6">
        <v>0.425570737117485</v>
      </c>
      <c r="I1728" s="6">
        <v>0.38534115099494898</v>
      </c>
    </row>
    <row r="1729" spans="1:9" x14ac:dyDescent="0.25">
      <c r="A1729" s="6" t="s">
        <v>1726</v>
      </c>
      <c r="B1729" s="6">
        <v>4.3219333665312401E-2</v>
      </c>
      <c r="C1729" s="6">
        <v>-1.5454341365345201</v>
      </c>
      <c r="D1729" s="6">
        <v>4.3890906875585202E-2</v>
      </c>
      <c r="E1729" s="6">
        <v>7.6977637308577193E-2</v>
      </c>
      <c r="F1729" s="6">
        <v>9.4080338036768393E-2</v>
      </c>
      <c r="G1729" s="6">
        <v>0.145305665754181</v>
      </c>
      <c r="H1729" s="6">
        <v>0.15640263970084101</v>
      </c>
      <c r="I1729" s="6">
        <v>0.12671259288922601</v>
      </c>
    </row>
    <row r="1730" spans="1:9" x14ac:dyDescent="0.25">
      <c r="A1730" s="6" t="s">
        <v>1727</v>
      </c>
      <c r="B1730" s="6">
        <v>1.31939763717691E-5</v>
      </c>
      <c r="C1730" s="6">
        <v>-1.54548821765614</v>
      </c>
      <c r="D1730" s="6">
        <v>0.43075612932234397</v>
      </c>
      <c r="E1730" s="6">
        <v>0.39750641253631203</v>
      </c>
      <c r="F1730" s="6">
        <v>0.46196547813175298</v>
      </c>
      <c r="G1730" s="6">
        <v>0.72520917714031996</v>
      </c>
      <c r="H1730" s="6">
        <v>0.70659038589668299</v>
      </c>
      <c r="I1730" s="6">
        <v>0.719646820187961</v>
      </c>
    </row>
    <row r="1731" spans="1:9" x14ac:dyDescent="0.25">
      <c r="A1731" s="6" t="s">
        <v>1728</v>
      </c>
      <c r="B1731" s="6">
        <v>3.0734994113185398E-6</v>
      </c>
      <c r="C1731" s="6">
        <v>-1.5455690624210701</v>
      </c>
      <c r="D1731" s="6">
        <v>0.54630904092466803</v>
      </c>
      <c r="E1731" s="6">
        <v>0.65659103195776902</v>
      </c>
      <c r="F1731" s="6">
        <v>0.65757687541614696</v>
      </c>
      <c r="G1731" s="6">
        <v>1.00075056658982</v>
      </c>
      <c r="H1731" s="6">
        <v>0.94782991271618799</v>
      </c>
      <c r="I1731" s="6">
        <v>1.0197099369326901</v>
      </c>
    </row>
    <row r="1732" spans="1:9" x14ac:dyDescent="0.25">
      <c r="A1732" s="6" t="s">
        <v>1729</v>
      </c>
      <c r="B1732" s="6">
        <v>6.6931162413669699E-5</v>
      </c>
      <c r="C1732" s="6">
        <v>-1.5462164182289</v>
      </c>
      <c r="D1732" s="6">
        <v>0.45950413275844798</v>
      </c>
      <c r="E1732" s="6">
        <v>0.301643308512621</v>
      </c>
      <c r="F1732" s="6">
        <v>0.47373453936329701</v>
      </c>
      <c r="G1732" s="6">
        <v>0.74747354012677303</v>
      </c>
      <c r="H1732" s="6">
        <v>0.64733419980079399</v>
      </c>
      <c r="I1732" s="6">
        <v>0.71172202792059802</v>
      </c>
    </row>
    <row r="1733" spans="1:9" x14ac:dyDescent="0.25">
      <c r="A1733" s="6" t="s">
        <v>1730</v>
      </c>
      <c r="B1733" s="6">
        <v>6.3517447316802497E-3</v>
      </c>
      <c r="C1733" s="6">
        <v>-1.5464883529065201</v>
      </c>
      <c r="D1733" s="6">
        <v>0.165068104025827</v>
      </c>
      <c r="E1733" s="6">
        <v>0.16215238023481299</v>
      </c>
      <c r="F1733" s="6">
        <v>0.14411618324875999</v>
      </c>
      <c r="G1733" s="6">
        <v>0.30695601886033702</v>
      </c>
      <c r="H1733" s="6">
        <v>0.22779387962750799</v>
      </c>
      <c r="I1733" s="6">
        <v>0.31294535632790399</v>
      </c>
    </row>
    <row r="1734" spans="1:9" x14ac:dyDescent="0.25">
      <c r="A1734" s="6" t="s">
        <v>1731</v>
      </c>
      <c r="B1734" s="6">
        <v>3.81555860046644E-5</v>
      </c>
      <c r="C1734" s="6">
        <v>-1.5467031675348</v>
      </c>
      <c r="D1734" s="6">
        <v>0.41902146034266402</v>
      </c>
      <c r="E1734" s="6">
        <v>0.38124342345985601</v>
      </c>
      <c r="F1734" s="6">
        <v>0.46196547813175298</v>
      </c>
      <c r="G1734" s="6">
        <v>0.77120960626727297</v>
      </c>
      <c r="H1734" s="6">
        <v>0.68596356656801905</v>
      </c>
      <c r="I1734" s="6">
        <v>0.64878423006478303</v>
      </c>
    </row>
    <row r="1735" spans="1:9" x14ac:dyDescent="0.25">
      <c r="A1735" s="6" t="s">
        <v>1732</v>
      </c>
      <c r="B1735" s="6">
        <v>1.9251462709506899E-5</v>
      </c>
      <c r="C1735" s="6">
        <v>-1.54674317849067</v>
      </c>
      <c r="D1735" s="6">
        <v>0.52530395803857299</v>
      </c>
      <c r="E1735" s="6">
        <v>0.44476624629960898</v>
      </c>
      <c r="F1735" s="6">
        <v>0.55515373577392502</v>
      </c>
      <c r="G1735" s="6">
        <v>0.90459841669374197</v>
      </c>
      <c r="H1735" s="6">
        <v>0.72497984191602405</v>
      </c>
      <c r="I1735" s="6">
        <v>0.88201018352722904</v>
      </c>
    </row>
    <row r="1736" spans="1:9" x14ac:dyDescent="0.25">
      <c r="A1736" s="6" t="s">
        <v>1733</v>
      </c>
      <c r="B1736" s="6">
        <v>4.5153557113500904E-3</v>
      </c>
      <c r="C1736" s="6">
        <v>-1.5474877953024899</v>
      </c>
      <c r="D1736" s="6">
        <v>7.7667318783424297E-2</v>
      </c>
      <c r="E1736" s="6">
        <v>0.16893335446584001</v>
      </c>
      <c r="F1736" s="6">
        <v>0.24094920277068699</v>
      </c>
      <c r="G1736" s="6">
        <v>0.28812209507805098</v>
      </c>
      <c r="H1736" s="6">
        <v>0.34097109643773199</v>
      </c>
      <c r="I1736" s="6">
        <v>0.35170076443347298</v>
      </c>
    </row>
    <row r="1737" spans="1:9" x14ac:dyDescent="0.25">
      <c r="A1737" s="6" t="s">
        <v>1734</v>
      </c>
      <c r="B1737" s="6">
        <v>7.8142090703107905E-4</v>
      </c>
      <c r="C1737" s="6">
        <v>-1.5474877953024899</v>
      </c>
      <c r="D1737" s="6">
        <v>0.25938381250590897</v>
      </c>
      <c r="E1737" s="6">
        <v>0.26548869469937803</v>
      </c>
      <c r="F1737" s="6">
        <v>0.24094920277068699</v>
      </c>
      <c r="G1737" s="6">
        <v>0.46483859104084402</v>
      </c>
      <c r="H1737" s="6">
        <v>0.367371422535689</v>
      </c>
      <c r="I1737" s="6">
        <v>0.50309935529219996</v>
      </c>
    </row>
    <row r="1738" spans="1:9" x14ac:dyDescent="0.25">
      <c r="A1738" s="6" t="s">
        <v>1735</v>
      </c>
      <c r="B1738" s="6">
        <v>1.0742019207423599E-2</v>
      </c>
      <c r="C1738" s="6">
        <v>-1.5491617792933099</v>
      </c>
      <c r="D1738" s="6">
        <v>0.180169899599427</v>
      </c>
      <c r="E1738" s="6">
        <v>0.13455909468140501</v>
      </c>
      <c r="F1738" s="6">
        <v>0.119411176228441</v>
      </c>
      <c r="G1738" s="6">
        <v>0.27215157515761601</v>
      </c>
      <c r="H1738" s="6">
        <v>0.239705688309894</v>
      </c>
      <c r="I1738" s="6">
        <v>0.247632228584903</v>
      </c>
    </row>
    <row r="1739" spans="1:9" x14ac:dyDescent="0.25">
      <c r="A1739" s="6" t="s">
        <v>1736</v>
      </c>
      <c r="B1739" s="6">
        <v>2.5177546924036399E-4</v>
      </c>
      <c r="C1739" s="6">
        <v>-1.55086930205275</v>
      </c>
      <c r="D1739" s="6">
        <v>0.33278084201778402</v>
      </c>
      <c r="E1739" s="6">
        <v>0.30754400539185101</v>
      </c>
      <c r="F1739" s="6">
        <v>0.27363444981743801</v>
      </c>
      <c r="G1739" s="6">
        <v>0.49363009829292598</v>
      </c>
      <c r="H1739" s="6">
        <v>0.51036623454687502</v>
      </c>
      <c r="I1739" s="6">
        <v>0.53525018040888706</v>
      </c>
    </row>
    <row r="1740" spans="1:9" x14ac:dyDescent="0.25">
      <c r="A1740" s="6" t="s">
        <v>1737</v>
      </c>
      <c r="B1740" s="6">
        <v>2.59841219357307E-2</v>
      </c>
      <c r="C1740" s="6">
        <v>-1.55101516879782</v>
      </c>
      <c r="D1740" s="6">
        <v>9.4137122565533596E-2</v>
      </c>
      <c r="E1740" s="6">
        <v>7.6977637308577193E-2</v>
      </c>
      <c r="F1740" s="6">
        <v>9.4080338036768393E-2</v>
      </c>
      <c r="G1740" s="6">
        <v>0.159820577667664</v>
      </c>
      <c r="H1740" s="6">
        <v>0.136909174364998</v>
      </c>
      <c r="I1740" s="6">
        <v>0.21765920208171599</v>
      </c>
    </row>
    <row r="1741" spans="1:9" x14ac:dyDescent="0.25">
      <c r="A1741" s="6" t="s">
        <v>1738</v>
      </c>
      <c r="B1741" s="6">
        <v>1.76406253760901E-5</v>
      </c>
      <c r="C1741" s="6">
        <v>-1.5514933434289799</v>
      </c>
      <c r="D1741" s="6">
        <v>0.74372701546802999</v>
      </c>
      <c r="E1741" s="6">
        <v>0.53775545312935602</v>
      </c>
      <c r="F1741" s="6">
        <v>0.64779393056790802</v>
      </c>
      <c r="G1741" s="6">
        <v>0.96918146640667802</v>
      </c>
      <c r="H1741" s="6">
        <v>0.94198027687534702</v>
      </c>
      <c r="I1741" s="6">
        <v>1.1320508943212</v>
      </c>
    </row>
    <row r="1742" spans="1:9" x14ac:dyDescent="0.25">
      <c r="A1742" s="6" t="s">
        <v>1739</v>
      </c>
      <c r="B1742" s="6">
        <v>3.12113670022038E-2</v>
      </c>
      <c r="C1742" s="6">
        <v>-1.55325364099382</v>
      </c>
      <c r="D1742" s="6">
        <v>0.126284645143627</v>
      </c>
      <c r="E1742" s="6">
        <v>6.2048867531634702E-2</v>
      </c>
      <c r="F1742" s="6">
        <v>9.8346954742855902E-2</v>
      </c>
      <c r="G1742" s="6">
        <v>0.21926128315524701</v>
      </c>
      <c r="H1742" s="6">
        <v>0.113675871811518</v>
      </c>
      <c r="I1742" s="6">
        <v>0.213303050764343</v>
      </c>
    </row>
    <row r="1743" spans="1:9" x14ac:dyDescent="0.25">
      <c r="A1743" s="6" t="s">
        <v>1740</v>
      </c>
      <c r="B1743" s="6">
        <v>3.4003629089368201E-2</v>
      </c>
      <c r="C1743" s="6">
        <v>-1.55393560510053</v>
      </c>
      <c r="D1743" s="6">
        <v>9.4137122565533596E-2</v>
      </c>
      <c r="E1743" s="6">
        <v>0.127540142848972</v>
      </c>
      <c r="F1743" s="6">
        <v>8.1170164194950198E-2</v>
      </c>
      <c r="G1743" s="6">
        <v>0.12686064140898601</v>
      </c>
      <c r="H1743" s="6">
        <v>0.194285335642472</v>
      </c>
      <c r="I1743" s="6">
        <v>0.23061494399785601</v>
      </c>
    </row>
    <row r="1744" spans="1:9" x14ac:dyDescent="0.25">
      <c r="A1744" s="6" t="s">
        <v>1741</v>
      </c>
      <c r="B1744" s="6">
        <v>2.1014150412590499E-2</v>
      </c>
      <c r="C1744" s="6">
        <v>-1.55393560510053</v>
      </c>
      <c r="D1744" s="6">
        <v>5.2442564939882502E-2</v>
      </c>
      <c r="E1744" s="6">
        <v>0.11335269039608301</v>
      </c>
      <c r="F1744" s="6">
        <v>0.11103865617252801</v>
      </c>
      <c r="G1744" s="6">
        <v>0.17057015221536301</v>
      </c>
      <c r="H1744" s="6">
        <v>0.15640263970084101</v>
      </c>
      <c r="I1744" s="6">
        <v>0.23061494399785601</v>
      </c>
    </row>
    <row r="1745" spans="1:9" x14ac:dyDescent="0.25">
      <c r="A1745" s="6" t="s">
        <v>1742</v>
      </c>
      <c r="B1745" s="6">
        <v>8.6340276860531907E-3</v>
      </c>
      <c r="C1745" s="6">
        <v>-1.5541015370164</v>
      </c>
      <c r="D1745" s="6">
        <v>0.118344131551465</v>
      </c>
      <c r="E1745" s="6">
        <v>0.120471576887402</v>
      </c>
      <c r="F1745" s="6">
        <v>0.140040834291218</v>
      </c>
      <c r="G1745" s="6">
        <v>0.246056061280503</v>
      </c>
      <c r="H1745" s="6">
        <v>0.23376752026210301</v>
      </c>
      <c r="I1745" s="6">
        <v>0.23061494399785601</v>
      </c>
    </row>
    <row r="1746" spans="1:9" x14ac:dyDescent="0.25">
      <c r="A1746" s="6" t="s">
        <v>1743</v>
      </c>
      <c r="B1746" s="6">
        <v>8.4324116291984798E-7</v>
      </c>
      <c r="C1746" s="6">
        <v>-1.5541423655044899</v>
      </c>
      <c r="D1746" s="6">
        <v>1.5972523837098</v>
      </c>
      <c r="E1746" s="6">
        <v>1.5951117957444201</v>
      </c>
      <c r="F1746" s="6">
        <v>1.5479132922643499</v>
      </c>
      <c r="G1746" s="6">
        <v>2.16395784571744</v>
      </c>
      <c r="H1746" s="6">
        <v>2.1065182405677998</v>
      </c>
      <c r="I1746" s="6">
        <v>2.08588778374228</v>
      </c>
    </row>
    <row r="1747" spans="1:9" x14ac:dyDescent="0.25">
      <c r="A1747" s="6" t="s">
        <v>1744</v>
      </c>
      <c r="B1747" s="6">
        <v>1.67986286164157E-5</v>
      </c>
      <c r="C1747" s="6">
        <v>-1.55694812455156</v>
      </c>
      <c r="D1747" s="6">
        <v>0.793646482345988</v>
      </c>
      <c r="E1747" s="6">
        <v>0.75530132787269499</v>
      </c>
      <c r="F1747" s="6">
        <v>0.76150574780188296</v>
      </c>
      <c r="G1747" s="6">
        <v>1.3255756547220101</v>
      </c>
      <c r="H1747" s="6">
        <v>1.0542389810236401</v>
      </c>
      <c r="I1747" s="6">
        <v>1.11270319547025</v>
      </c>
    </row>
    <row r="1748" spans="1:9" x14ac:dyDescent="0.25">
      <c r="A1748" s="6" t="s">
        <v>1745</v>
      </c>
      <c r="B1748" s="6">
        <v>4.9690958818674499E-4</v>
      </c>
      <c r="C1748" s="6">
        <v>-1.5584207132686601</v>
      </c>
      <c r="D1748" s="6">
        <v>0.28670099332754401</v>
      </c>
      <c r="E1748" s="6">
        <v>0.22158679174974399</v>
      </c>
      <c r="F1748" s="6">
        <v>0.24463410266327401</v>
      </c>
      <c r="G1748" s="6">
        <v>0.45415996261497099</v>
      </c>
      <c r="H1748" s="6">
        <v>0.41320368438973998</v>
      </c>
      <c r="I1748" s="6">
        <v>0.44595262687453402</v>
      </c>
    </row>
    <row r="1749" spans="1:9" x14ac:dyDescent="0.25">
      <c r="A1749" s="6" t="s">
        <v>1746</v>
      </c>
      <c r="B1749" s="6">
        <v>4.10457861892762E-2</v>
      </c>
      <c r="C1749" s="6">
        <v>-1.5600878320821301</v>
      </c>
      <c r="D1749" s="6">
        <v>6.0921711801391297E-2</v>
      </c>
      <c r="E1749" s="6">
        <v>8.4359269975875797E-2</v>
      </c>
      <c r="F1749" s="6">
        <v>8.9795439282218101E-2</v>
      </c>
      <c r="G1749" s="6">
        <v>0.148954192970567</v>
      </c>
      <c r="H1749" s="6">
        <v>0.178674906791464</v>
      </c>
      <c r="I1749" s="6">
        <v>0.121940699016039</v>
      </c>
    </row>
    <row r="1750" spans="1:9" x14ac:dyDescent="0.25">
      <c r="A1750" s="6" t="s">
        <v>1747</v>
      </c>
      <c r="B1750" s="6">
        <v>1.2616581095475901E-3</v>
      </c>
      <c r="C1750" s="6">
        <v>-1.5609170267545101</v>
      </c>
      <c r="D1750" s="6">
        <v>0.313291745785512</v>
      </c>
      <c r="E1750" s="6">
        <v>0.19560658114056401</v>
      </c>
      <c r="F1750" s="6">
        <v>0.21855001874024599</v>
      </c>
      <c r="G1750" s="6">
        <v>0.39614602522407999</v>
      </c>
      <c r="H1750" s="6">
        <v>0.43778671233361399</v>
      </c>
      <c r="I1750" s="6">
        <v>0.414322302720459</v>
      </c>
    </row>
    <row r="1751" spans="1:9" x14ac:dyDescent="0.25">
      <c r="A1751" s="6" t="s">
        <v>1748</v>
      </c>
      <c r="B1751" s="6">
        <v>2.03966644210377E-4</v>
      </c>
      <c r="C1751" s="6">
        <v>-1.56103581719423</v>
      </c>
      <c r="D1751" s="6">
        <v>1.2988776183151101</v>
      </c>
      <c r="E1751" s="6">
        <v>1.7946093770035301</v>
      </c>
      <c r="F1751" s="6">
        <v>1.72340453608401</v>
      </c>
      <c r="G1751" s="6">
        <v>2.2871435640581699</v>
      </c>
      <c r="H1751" s="6">
        <v>2.1183483623766599</v>
      </c>
      <c r="I1751" s="6">
        <v>2.25638846059605</v>
      </c>
    </row>
    <row r="1752" spans="1:9" x14ac:dyDescent="0.25">
      <c r="A1752" s="6" t="s">
        <v>1749</v>
      </c>
      <c r="B1752" s="6">
        <v>3.09223372937136E-2</v>
      </c>
      <c r="C1752" s="6">
        <v>-1.56131123265651</v>
      </c>
      <c r="D1752" s="6">
        <v>8.5936127095839698E-2</v>
      </c>
      <c r="E1752" s="6">
        <v>9.1686813167178305E-2</v>
      </c>
      <c r="F1752" s="6">
        <v>8.1170164194950198E-2</v>
      </c>
      <c r="G1752" s="6">
        <v>0.174127817659078</v>
      </c>
      <c r="H1752" s="6">
        <v>0.14994694771765801</v>
      </c>
      <c r="I1752" s="6">
        <v>0.15949307889412101</v>
      </c>
    </row>
    <row r="1753" spans="1:9" x14ac:dyDescent="0.25">
      <c r="A1753" s="6" t="s">
        <v>1750</v>
      </c>
      <c r="B1753" s="6">
        <v>5.9634617559234002E-4</v>
      </c>
      <c r="C1753" s="6">
        <v>-1.5615035278971701</v>
      </c>
      <c r="D1753" s="6">
        <v>0.19504701973948699</v>
      </c>
      <c r="E1753" s="6">
        <v>0.253140724605804</v>
      </c>
      <c r="F1753" s="6">
        <v>0.25923940007351298</v>
      </c>
      <c r="G1753" s="6">
        <v>0.43245439498833799</v>
      </c>
      <c r="H1753" s="6">
        <v>0.43778671233361399</v>
      </c>
      <c r="I1753" s="6">
        <v>0.39993671157813898</v>
      </c>
    </row>
    <row r="1754" spans="1:9" x14ac:dyDescent="0.25">
      <c r="A1754" s="6" t="s">
        <v>1751</v>
      </c>
      <c r="B1754" s="6">
        <v>1.6999466535523699E-3</v>
      </c>
      <c r="C1754" s="6">
        <v>-1.5616927213983101</v>
      </c>
      <c r="D1754" s="6">
        <v>0.24544019259178401</v>
      </c>
      <c r="E1754" s="6">
        <v>0.2151547432291</v>
      </c>
      <c r="F1754" s="6">
        <v>0.25923940007351298</v>
      </c>
      <c r="G1754" s="6">
        <v>0.451472392212308</v>
      </c>
      <c r="H1754" s="6">
        <v>0.47590424211772703</v>
      </c>
      <c r="I1754" s="6">
        <v>0.32473049654706598</v>
      </c>
    </row>
    <row r="1755" spans="1:9" x14ac:dyDescent="0.25">
      <c r="A1755" s="6" t="s">
        <v>1752</v>
      </c>
      <c r="B1755" s="6">
        <v>3.0292045675684499E-3</v>
      </c>
      <c r="C1755" s="6">
        <v>-1.56187888760812</v>
      </c>
      <c r="D1755" s="6">
        <v>0.216955764683817</v>
      </c>
      <c r="E1755" s="6">
        <v>0.208681055490328</v>
      </c>
      <c r="F1755" s="6">
        <v>0.20333354699901099</v>
      </c>
      <c r="G1755" s="6">
        <v>0.41026722286950301</v>
      </c>
      <c r="H1755" s="6">
        <v>0.39309266112084601</v>
      </c>
      <c r="I1755" s="6">
        <v>0.28489424013243703</v>
      </c>
    </row>
    <row r="1756" spans="1:9" x14ac:dyDescent="0.25">
      <c r="A1756" s="6" t="s">
        <v>1753</v>
      </c>
      <c r="B1756" s="6">
        <v>1.9641203018103699E-2</v>
      </c>
      <c r="C1756" s="6">
        <v>-1.56241993207007</v>
      </c>
      <c r="D1756" s="6">
        <v>0.22415329735893399</v>
      </c>
      <c r="E1756" s="6">
        <v>0.120471576887402</v>
      </c>
      <c r="F1756" s="6">
        <v>0.176134529146108</v>
      </c>
      <c r="G1756" s="6">
        <v>0.45951353089831298</v>
      </c>
      <c r="H1756" s="6">
        <v>0.22779387962750799</v>
      </c>
      <c r="I1756" s="6">
        <v>0.22631498656391799</v>
      </c>
    </row>
    <row r="1757" spans="1:9" x14ac:dyDescent="0.25">
      <c r="A1757" s="6" t="s">
        <v>1754</v>
      </c>
      <c r="B1757" s="6">
        <v>1.56406072830957E-5</v>
      </c>
      <c r="C1757" s="6">
        <v>-1.5635888499285899</v>
      </c>
      <c r="D1757" s="6">
        <v>0.66844930714044204</v>
      </c>
      <c r="E1757" s="6">
        <v>0.48989301731138601</v>
      </c>
      <c r="F1757" s="6">
        <v>0.71434606051837601</v>
      </c>
      <c r="G1757" s="6">
        <v>1.1067970826365401</v>
      </c>
      <c r="H1757" s="6">
        <v>0.94928699067060696</v>
      </c>
      <c r="I1757" s="6">
        <v>0.97384504530600002</v>
      </c>
    </row>
    <row r="1758" spans="1:9" x14ac:dyDescent="0.25">
      <c r="A1758" s="6" t="s">
        <v>1755</v>
      </c>
      <c r="B1758" s="6">
        <v>7.1232368655407699E-5</v>
      </c>
      <c r="C1758" s="6">
        <v>-1.5639774755918201</v>
      </c>
      <c r="D1758" s="6">
        <v>0.45950413275844798</v>
      </c>
      <c r="E1758" s="6">
        <v>0.41350914372591902</v>
      </c>
      <c r="F1758" s="6">
        <v>0.52504566158383803</v>
      </c>
      <c r="G1758" s="6">
        <v>0.91141759162854696</v>
      </c>
      <c r="H1758" s="6">
        <v>0.63345349344914204</v>
      </c>
      <c r="I1758" s="6">
        <v>0.81014698369414795</v>
      </c>
    </row>
    <row r="1759" spans="1:9" x14ac:dyDescent="0.25">
      <c r="A1759" s="6" t="s">
        <v>1756</v>
      </c>
      <c r="B1759" s="6">
        <v>3.4949112047794002E-4</v>
      </c>
      <c r="C1759" s="6">
        <v>-1.5645707118899801</v>
      </c>
      <c r="D1759" s="6">
        <v>0.40115715410577502</v>
      </c>
      <c r="E1759" s="6">
        <v>0.31924196065338101</v>
      </c>
      <c r="F1759" s="6">
        <v>0.34265635733359001</v>
      </c>
      <c r="G1759" s="6">
        <v>0.68767220289700104</v>
      </c>
      <c r="H1759" s="6">
        <v>0.459406309092176</v>
      </c>
      <c r="I1759" s="6">
        <v>0.65722165566827095</v>
      </c>
    </row>
    <row r="1760" spans="1:9" x14ac:dyDescent="0.25">
      <c r="A1760" s="6" t="s">
        <v>1757</v>
      </c>
      <c r="B1760" s="6">
        <v>1.6215062965571901E-5</v>
      </c>
      <c r="C1760" s="6">
        <v>-1.5647846187835299</v>
      </c>
      <c r="D1760" s="6">
        <v>0.42490600754075297</v>
      </c>
      <c r="E1760" s="6">
        <v>0.37576311687686198</v>
      </c>
      <c r="F1760" s="6">
        <v>0.45602859510365901</v>
      </c>
      <c r="G1760" s="6">
        <v>0.73943464506442702</v>
      </c>
      <c r="H1760" s="6">
        <v>0.63743910907751999</v>
      </c>
      <c r="I1760" s="6">
        <v>0.76592033770249301</v>
      </c>
    </row>
    <row r="1761" spans="1:9" x14ac:dyDescent="0.25">
      <c r="A1761" s="6" t="s">
        <v>1758</v>
      </c>
      <c r="B1761" s="6">
        <v>8.5679589041957603E-6</v>
      </c>
      <c r="C1761" s="6">
        <v>-1.5649373900062999</v>
      </c>
      <c r="D1761" s="6">
        <v>0.49841152327987798</v>
      </c>
      <c r="E1761" s="6">
        <v>0.42403710823106699</v>
      </c>
      <c r="F1761" s="6">
        <v>0.46786732249788698</v>
      </c>
      <c r="G1761" s="6">
        <v>0.794395309776041</v>
      </c>
      <c r="H1761" s="6">
        <v>0.75194509209682703</v>
      </c>
      <c r="I1761" s="6">
        <v>0.73531045028050002</v>
      </c>
    </row>
    <row r="1762" spans="1:9" x14ac:dyDescent="0.25">
      <c r="A1762" s="6" t="s">
        <v>1759</v>
      </c>
      <c r="B1762" s="6">
        <v>8.8048095334090498E-3</v>
      </c>
      <c r="C1762" s="6">
        <v>-1.56506294328345</v>
      </c>
      <c r="D1762" s="6">
        <v>0.19504701973948699</v>
      </c>
      <c r="E1762" s="6">
        <v>9.8961053809230398E-2</v>
      </c>
      <c r="F1762" s="6">
        <v>0.152217391651818</v>
      </c>
      <c r="G1762" s="6">
        <v>0.29128581869568798</v>
      </c>
      <c r="H1762" s="6">
        <v>0.28598276951750401</v>
      </c>
      <c r="I1762" s="6">
        <v>0.22631498656391799</v>
      </c>
    </row>
    <row r="1763" spans="1:9" x14ac:dyDescent="0.25">
      <c r="A1763" s="6" t="s">
        <v>1760</v>
      </c>
      <c r="B1763" s="6">
        <v>1.7047540706205101E-2</v>
      </c>
      <c r="C1763" s="6">
        <v>-1.5651992458997299</v>
      </c>
      <c r="D1763" s="6">
        <v>0.102271408422917</v>
      </c>
      <c r="E1763" s="6">
        <v>9.1686813167178305E-2</v>
      </c>
      <c r="F1763" s="6">
        <v>0.106825961408776</v>
      </c>
      <c r="G1763" s="6">
        <v>0.18120540127132401</v>
      </c>
      <c r="H1763" s="6">
        <v>0.194285335642472</v>
      </c>
      <c r="I1763" s="6">
        <v>0.195686168189358</v>
      </c>
    </row>
    <row r="1764" spans="1:9" x14ac:dyDescent="0.25">
      <c r="A1764" s="6" t="s">
        <v>1761</v>
      </c>
      <c r="B1764" s="6">
        <v>2.19182739744367E-5</v>
      </c>
      <c r="C1764" s="6">
        <v>-1.5654764532868199</v>
      </c>
      <c r="D1764" s="6">
        <v>0.47636442252941802</v>
      </c>
      <c r="E1764" s="6">
        <v>0.64825667804608</v>
      </c>
      <c r="F1764" s="6">
        <v>0.50540297010206303</v>
      </c>
      <c r="G1764" s="6">
        <v>0.88035831027361999</v>
      </c>
      <c r="H1764" s="6">
        <v>0.83854175999438396</v>
      </c>
      <c r="I1764" s="6">
        <v>0.90413200388661596</v>
      </c>
    </row>
    <row r="1765" spans="1:9" x14ac:dyDescent="0.25">
      <c r="A1765" s="6" t="s">
        <v>1762</v>
      </c>
      <c r="B1765" s="6">
        <v>1.1462458323812301E-3</v>
      </c>
      <c r="C1765" s="6">
        <v>-1.5659041649054699</v>
      </c>
      <c r="D1765" s="6">
        <v>0.180169899599427</v>
      </c>
      <c r="E1765" s="6">
        <v>0.26548869469937803</v>
      </c>
      <c r="F1765" s="6">
        <v>0.270055067368833</v>
      </c>
      <c r="G1765" s="6">
        <v>0.52662102300765801</v>
      </c>
      <c r="H1765" s="6">
        <v>0.35425837910899799</v>
      </c>
      <c r="I1765" s="6">
        <v>0.42497729582378102</v>
      </c>
    </row>
    <row r="1766" spans="1:9" x14ac:dyDescent="0.25">
      <c r="A1766" s="6" t="s">
        <v>1763</v>
      </c>
      <c r="B1766" s="6">
        <v>5.7979967018856898E-5</v>
      </c>
      <c r="C1766" s="6">
        <v>-1.5660081749936601</v>
      </c>
      <c r="D1766" s="6">
        <v>0.55664841127846698</v>
      </c>
      <c r="E1766" s="6">
        <v>0.62711173786788499</v>
      </c>
      <c r="F1766" s="6">
        <v>0.50256510738834204</v>
      </c>
      <c r="G1766" s="6">
        <v>0.81331436092620901</v>
      </c>
      <c r="H1766" s="6">
        <v>0.97657556907081999</v>
      </c>
      <c r="I1766" s="6">
        <v>0.84324217430722903</v>
      </c>
    </row>
    <row r="1767" spans="1:9" x14ac:dyDescent="0.25">
      <c r="A1767" s="6" t="s">
        <v>1764</v>
      </c>
      <c r="B1767" s="6">
        <v>1.1647878068719599E-3</v>
      </c>
      <c r="C1767" s="6">
        <v>-1.5664898406496801</v>
      </c>
      <c r="D1767" s="6">
        <v>0.165068104025827</v>
      </c>
      <c r="E1767" s="6">
        <v>0.18235889779464401</v>
      </c>
      <c r="F1767" s="6">
        <v>0.33596464100117102</v>
      </c>
      <c r="G1767" s="6">
        <v>0.45951353089831298</v>
      </c>
      <c r="H1767" s="6">
        <v>0.471218255021636</v>
      </c>
      <c r="I1767" s="6">
        <v>0.39266555984877599</v>
      </c>
    </row>
    <row r="1768" spans="1:9" x14ac:dyDescent="0.25">
      <c r="A1768" s="6" t="s">
        <v>1765</v>
      </c>
      <c r="B1768" s="6">
        <v>2.42140050916367E-4</v>
      </c>
      <c r="C1768" s="6">
        <v>-1.5668091447971499</v>
      </c>
      <c r="D1768" s="6">
        <v>1.5658808569739899</v>
      </c>
      <c r="E1768" s="6">
        <v>1.87260695639977</v>
      </c>
      <c r="F1768" s="6">
        <v>1.6673736574289</v>
      </c>
      <c r="G1768" s="6">
        <v>2.11060743532631</v>
      </c>
      <c r="H1768" s="6">
        <v>2.1651807369945999</v>
      </c>
      <c r="I1768" s="6">
        <v>2.5704502249133698</v>
      </c>
    </row>
    <row r="1769" spans="1:9" x14ac:dyDescent="0.25">
      <c r="A1769" s="6" t="s">
        <v>1766</v>
      </c>
      <c r="B1769" s="6">
        <v>1.05108463287471E-3</v>
      </c>
      <c r="C1769" s="6">
        <v>-1.5672060299170001</v>
      </c>
      <c r="D1769" s="6">
        <v>0.165068104025827</v>
      </c>
      <c r="E1769" s="6">
        <v>0.24063837387320999</v>
      </c>
      <c r="F1769" s="6">
        <v>0.226072298426964</v>
      </c>
      <c r="G1769" s="6">
        <v>0.38757658862170202</v>
      </c>
      <c r="H1769" s="6">
        <v>0.332913147656418</v>
      </c>
      <c r="I1769" s="6">
        <v>0.44940613644452299</v>
      </c>
    </row>
    <row r="1770" spans="1:9" x14ac:dyDescent="0.25">
      <c r="A1770" s="6" t="s">
        <v>1767</v>
      </c>
      <c r="B1770" s="6">
        <v>4.9845493479135003E-6</v>
      </c>
      <c r="C1770" s="6">
        <v>-1.5685827575322999</v>
      </c>
      <c r="D1770" s="6">
        <v>1.8467738615684901</v>
      </c>
      <c r="E1770" s="6">
        <v>1.6910162769419601</v>
      </c>
      <c r="F1770" s="6">
        <v>1.81544163054198</v>
      </c>
      <c r="G1770" s="6">
        <v>2.5104945558327598</v>
      </c>
      <c r="H1770" s="6">
        <v>2.2487762314181801</v>
      </c>
      <c r="I1770" s="6">
        <v>2.33472933980357</v>
      </c>
    </row>
    <row r="1771" spans="1:9" x14ac:dyDescent="0.25">
      <c r="A1771" s="6" t="s">
        <v>1768</v>
      </c>
      <c r="B1771" s="6">
        <v>7.5376085299331901E-4</v>
      </c>
      <c r="C1771" s="6">
        <v>-1.56862376390641</v>
      </c>
      <c r="D1771" s="6">
        <v>0.26628338457548101</v>
      </c>
      <c r="E1771" s="6">
        <v>0.30754400539185101</v>
      </c>
      <c r="F1771" s="6">
        <v>0.27720106596920702</v>
      </c>
      <c r="G1771" s="6">
        <v>0.56338234564262402</v>
      </c>
      <c r="H1771" s="6">
        <v>0.36476253393414698</v>
      </c>
      <c r="I1771" s="6">
        <v>0.56946166660178399</v>
      </c>
    </row>
    <row r="1772" spans="1:9" x14ac:dyDescent="0.25">
      <c r="A1772" s="6" t="s">
        <v>1769</v>
      </c>
      <c r="B1772" s="6">
        <v>7.5505548202862394E-5</v>
      </c>
      <c r="C1772" s="6">
        <v>-1.5693092364096699</v>
      </c>
      <c r="D1772" s="6">
        <v>0.56688197212369096</v>
      </c>
      <c r="E1772" s="6">
        <v>0.52836447826702704</v>
      </c>
      <c r="F1772" s="6">
        <v>0.40094827454232002</v>
      </c>
      <c r="G1772" s="6">
        <v>0.74947320684887397</v>
      </c>
      <c r="H1772" s="6">
        <v>0.81050123870397595</v>
      </c>
      <c r="I1772" s="6">
        <v>0.80291037788842701</v>
      </c>
    </row>
    <row r="1773" spans="1:9" x14ac:dyDescent="0.25">
      <c r="A1773" s="6" t="s">
        <v>1770</v>
      </c>
      <c r="B1773" s="6">
        <v>6.9188187428766496E-6</v>
      </c>
      <c r="C1773" s="6">
        <v>-1.56981234197395</v>
      </c>
      <c r="D1773" s="6">
        <v>0.46515587375480499</v>
      </c>
      <c r="E1773" s="6">
        <v>0.542418074877973</v>
      </c>
      <c r="F1773" s="6">
        <v>0.64779393056790802</v>
      </c>
      <c r="G1773" s="6">
        <v>0.98666766702262598</v>
      </c>
      <c r="H1773" s="6">
        <v>0.87212851744637498</v>
      </c>
      <c r="I1773" s="6">
        <v>0.90631750666140598</v>
      </c>
    </row>
    <row r="1774" spans="1:9" x14ac:dyDescent="0.25">
      <c r="A1774" s="6" t="s">
        <v>1771</v>
      </c>
      <c r="B1774" s="6">
        <v>4.66985293831398E-2</v>
      </c>
      <c r="C1774" s="6">
        <v>-1.5703157247567501</v>
      </c>
      <c r="D1774" s="6">
        <v>6.0921711801391297E-2</v>
      </c>
      <c r="E1774" s="6">
        <v>6.9541110682292295E-2</v>
      </c>
      <c r="F1774" s="6">
        <v>7.2469846000625199E-2</v>
      </c>
      <c r="G1774" s="6">
        <v>0.123130456002113</v>
      </c>
      <c r="H1774" s="6">
        <v>0.143449308832587</v>
      </c>
      <c r="I1774" s="6">
        <v>0.12671259288922601</v>
      </c>
    </row>
    <row r="1775" spans="1:9" x14ac:dyDescent="0.25">
      <c r="A1775" s="6" t="s">
        <v>1772</v>
      </c>
      <c r="B1775" s="6">
        <v>1.3934083092023E-2</v>
      </c>
      <c r="C1775" s="6">
        <v>-1.57060720774409</v>
      </c>
      <c r="D1775" s="6">
        <v>0.28670099332754401</v>
      </c>
      <c r="E1775" s="6">
        <v>0.15532511028357099</v>
      </c>
      <c r="F1775" s="6">
        <v>0.18006569023204699</v>
      </c>
      <c r="G1775" s="6">
        <v>0.358469527288584</v>
      </c>
      <c r="H1775" s="6">
        <v>0.44021210131781702</v>
      </c>
      <c r="I1775" s="6">
        <v>0.23915978435144999</v>
      </c>
    </row>
    <row r="1776" spans="1:9" x14ac:dyDescent="0.25">
      <c r="A1776" s="6" t="s">
        <v>1773</v>
      </c>
      <c r="B1776" s="6">
        <v>5.3659387246511202E-7</v>
      </c>
      <c r="C1776" s="6">
        <v>-1.57096637063981</v>
      </c>
      <c r="D1776" s="6">
        <v>0.91931691638512703</v>
      </c>
      <c r="E1776" s="6">
        <v>0.83129493781407604</v>
      </c>
      <c r="F1776" s="6">
        <v>0.92691225314950498</v>
      </c>
      <c r="G1776" s="6">
        <v>1.41878249904803</v>
      </c>
      <c r="H1776" s="6">
        <v>1.28292421632208</v>
      </c>
      <c r="I1776" s="6">
        <v>1.3290533001193101</v>
      </c>
    </row>
    <row r="1777" spans="1:9" x14ac:dyDescent="0.25">
      <c r="A1777" s="6" t="s">
        <v>1774</v>
      </c>
      <c r="B1777" s="6">
        <v>8.4899080555561298E-4</v>
      </c>
      <c r="C1777" s="6">
        <v>-1.5714159688832099</v>
      </c>
      <c r="D1777" s="6">
        <v>0.216955764683817</v>
      </c>
      <c r="E1777" s="6">
        <v>0.15532511028357099</v>
      </c>
      <c r="F1777" s="6">
        <v>0.24094920277068699</v>
      </c>
      <c r="G1777" s="6">
        <v>0.39329769804242498</v>
      </c>
      <c r="H1777" s="6">
        <v>0.36476253393414698</v>
      </c>
      <c r="I1777" s="6">
        <v>0.38165873022575802</v>
      </c>
    </row>
    <row r="1778" spans="1:9" x14ac:dyDescent="0.25">
      <c r="A1778" s="6" t="s">
        <v>1775</v>
      </c>
      <c r="B1778" s="6">
        <v>7.5156048706207196E-5</v>
      </c>
      <c r="C1778" s="6">
        <v>-1.5725787762653201</v>
      </c>
      <c r="D1778" s="6">
        <v>0.47077585200561201</v>
      </c>
      <c r="E1778" s="6">
        <v>0.46003589434264502</v>
      </c>
      <c r="F1778" s="6">
        <v>0.36246695515697003</v>
      </c>
      <c r="G1778" s="6">
        <v>0.75941199664833103</v>
      </c>
      <c r="H1778" s="6">
        <v>0.64338790525697398</v>
      </c>
      <c r="I1778" s="6">
        <v>0.69568151084812702</v>
      </c>
    </row>
    <row r="1779" spans="1:9" x14ac:dyDescent="0.25">
      <c r="A1779" s="6" t="s">
        <v>1776</v>
      </c>
      <c r="B1779" s="6">
        <v>3.5443029491123997E-2</v>
      </c>
      <c r="C1779" s="6">
        <v>-1.5731853329448</v>
      </c>
      <c r="D1779" s="6">
        <v>0.118344131551465</v>
      </c>
      <c r="E1779" s="6">
        <v>8.4359269975875797E-2</v>
      </c>
      <c r="F1779" s="6">
        <v>6.8091135442308395E-2</v>
      </c>
      <c r="G1779" s="6">
        <v>0.145305665754181</v>
      </c>
      <c r="H1779" s="6">
        <v>0.130325984797937</v>
      </c>
      <c r="I1779" s="6">
        <v>0.22631498656391799</v>
      </c>
    </row>
    <row r="1780" spans="1:9" x14ac:dyDescent="0.25">
      <c r="A1780" s="6" t="s">
        <v>1777</v>
      </c>
      <c r="B1780" s="6">
        <v>7.10225779824576E-6</v>
      </c>
      <c r="C1780" s="6">
        <v>-1.5732570000688799</v>
      </c>
      <c r="D1780" s="6">
        <v>0.53059673714049704</v>
      </c>
      <c r="E1780" s="6">
        <v>0.518884476283902</v>
      </c>
      <c r="F1780" s="6">
        <v>0.57649481604908703</v>
      </c>
      <c r="G1780" s="6">
        <v>0.86445926077998103</v>
      </c>
      <c r="H1780" s="6">
        <v>0.95509416407911396</v>
      </c>
      <c r="I1780" s="6">
        <v>0.81014698369414795</v>
      </c>
    </row>
    <row r="1781" spans="1:9" x14ac:dyDescent="0.25">
      <c r="A1781" s="6" t="s">
        <v>1778</v>
      </c>
      <c r="B1781" s="6">
        <v>8.2626634294009297E-4</v>
      </c>
      <c r="C1781" s="6">
        <v>-1.57332780023775</v>
      </c>
      <c r="D1781" s="6">
        <v>0.25243630541900802</v>
      </c>
      <c r="E1781" s="6">
        <v>0.30754400539185101</v>
      </c>
      <c r="F1781" s="6">
        <v>0.34598549791873201</v>
      </c>
      <c r="G1781" s="6">
        <v>0.475404390163013</v>
      </c>
      <c r="H1781" s="6">
        <v>0.65126498229903595</v>
      </c>
      <c r="I1781" s="6">
        <v>0.44940613644452299</v>
      </c>
    </row>
    <row r="1782" spans="1:9" x14ac:dyDescent="0.25">
      <c r="A1782" s="6" t="s">
        <v>1779</v>
      </c>
      <c r="B1782" s="6">
        <v>2.02760247741876E-2</v>
      </c>
      <c r="C1782" s="6">
        <v>-1.5739913829001499</v>
      </c>
      <c r="D1782" s="6">
        <v>8.5936127095839698E-2</v>
      </c>
      <c r="E1782" s="6">
        <v>7.6977637308577193E-2</v>
      </c>
      <c r="F1782" s="6">
        <v>0.10259544474315101</v>
      </c>
      <c r="G1782" s="6">
        <v>0.19521204169386799</v>
      </c>
      <c r="H1782" s="6">
        <v>0.143449308832587</v>
      </c>
      <c r="I1782" s="6">
        <v>0.18675996030509801</v>
      </c>
    </row>
    <row r="1783" spans="1:9" x14ac:dyDescent="0.25">
      <c r="A1783" s="6" t="s">
        <v>1780</v>
      </c>
      <c r="B1783" s="6">
        <v>2.3460285433541301E-2</v>
      </c>
      <c r="C1783" s="6">
        <v>-1.57447012690351</v>
      </c>
      <c r="D1783" s="6">
        <v>8.5936127095839698E-2</v>
      </c>
      <c r="E1783" s="6">
        <v>9.8961053809230398E-2</v>
      </c>
      <c r="F1783" s="6">
        <v>9.8346954742855902E-2</v>
      </c>
      <c r="G1783" s="6">
        <v>0.17767287097585599</v>
      </c>
      <c r="H1783" s="6">
        <v>0.20046190834216199</v>
      </c>
      <c r="I1783" s="6">
        <v>0.154875429823331</v>
      </c>
    </row>
    <row r="1784" spans="1:9" x14ac:dyDescent="0.25">
      <c r="A1784" s="6" t="s">
        <v>1781</v>
      </c>
      <c r="B1784" s="6">
        <v>1.9004070519279999E-2</v>
      </c>
      <c r="C1784" s="6">
        <v>-1.5746941652673301</v>
      </c>
      <c r="D1784" s="6">
        <v>9.4137122565533596E-2</v>
      </c>
      <c r="E1784" s="6">
        <v>9.8961053809230398E-2</v>
      </c>
      <c r="F1784" s="6">
        <v>9.8346954742855902E-2</v>
      </c>
      <c r="G1784" s="6">
        <v>0.148954192970567</v>
      </c>
      <c r="H1784" s="6">
        <v>0.18807037566787599</v>
      </c>
      <c r="I1784" s="6">
        <v>0.221996459619206</v>
      </c>
    </row>
    <row r="1785" spans="1:9" x14ac:dyDescent="0.25">
      <c r="A1785" s="6" t="s">
        <v>1782</v>
      </c>
      <c r="B1785" s="6">
        <v>1.5722513425576401E-2</v>
      </c>
      <c r="C1785" s="6">
        <v>-1.5749088360572301</v>
      </c>
      <c r="D1785" s="6">
        <v>8.5936127095839698E-2</v>
      </c>
      <c r="E1785" s="6">
        <v>8.4359269975875797E-2</v>
      </c>
      <c r="F1785" s="6">
        <v>0.115233678561402</v>
      </c>
      <c r="G1785" s="6">
        <v>0.20558975928829101</v>
      </c>
      <c r="H1785" s="6">
        <v>0.17236185813435201</v>
      </c>
      <c r="I1785" s="6">
        <v>0.18675996030509801</v>
      </c>
    </row>
    <row r="1786" spans="1:9" x14ac:dyDescent="0.25">
      <c r="A1786" s="6" t="s">
        <v>1783</v>
      </c>
      <c r="B1786" s="6">
        <v>1.7953856164817299E-2</v>
      </c>
      <c r="C1786" s="6">
        <v>-1.5751147147648099</v>
      </c>
      <c r="D1786" s="6">
        <v>0.102271408422917</v>
      </c>
      <c r="E1786" s="6">
        <v>0.11335269039608301</v>
      </c>
      <c r="F1786" s="6">
        <v>9.4080338036768393E-2</v>
      </c>
      <c r="G1786" s="6">
        <v>0.17057015221536301</v>
      </c>
      <c r="H1786" s="6">
        <v>0.19737839074102601</v>
      </c>
      <c r="I1786" s="6">
        <v>0.20892784033803599</v>
      </c>
    </row>
    <row r="1787" spans="1:9" x14ac:dyDescent="0.25">
      <c r="A1787" s="6" t="s">
        <v>1784</v>
      </c>
      <c r="B1787" s="6">
        <v>1.90242776736942E-2</v>
      </c>
      <c r="C1787" s="6">
        <v>-1.57568468713315</v>
      </c>
      <c r="D1787" s="6">
        <v>0.102271408422917</v>
      </c>
      <c r="E1787" s="6">
        <v>0.11335269039608301</v>
      </c>
      <c r="F1787" s="6">
        <v>0.106825961408776</v>
      </c>
      <c r="G1787" s="6">
        <v>0.215860885092932</v>
      </c>
      <c r="H1787" s="6">
        <v>0.21876597282452201</v>
      </c>
      <c r="I1787" s="6">
        <v>0.15949307889412101</v>
      </c>
    </row>
    <row r="1788" spans="1:9" x14ac:dyDescent="0.25">
      <c r="A1788" s="6" t="s">
        <v>1785</v>
      </c>
      <c r="B1788" s="6">
        <v>1.8735507187448701E-6</v>
      </c>
      <c r="C1788" s="6">
        <v>-1.57622416364346</v>
      </c>
      <c r="D1788" s="6">
        <v>0.71341341048496398</v>
      </c>
      <c r="E1788" s="6">
        <v>0.82780419171867303</v>
      </c>
      <c r="F1788" s="6">
        <v>0.82729408232857904</v>
      </c>
      <c r="G1788" s="6">
        <v>1.2265062148358501</v>
      </c>
      <c r="H1788" s="6">
        <v>1.1287396743334901</v>
      </c>
      <c r="I1788" s="6">
        <v>1.33618029633145</v>
      </c>
    </row>
    <row r="1789" spans="1:9" x14ac:dyDescent="0.25">
      <c r="A1789" s="6" t="s">
        <v>1786</v>
      </c>
      <c r="B1789" s="6">
        <v>1.19668183077613E-2</v>
      </c>
      <c r="C1789" s="6">
        <v>-1.5773089281777199</v>
      </c>
      <c r="D1789" s="6">
        <v>0.11034006119321201</v>
      </c>
      <c r="E1789" s="6">
        <v>9.1686813167178305E-2</v>
      </c>
      <c r="F1789" s="6">
        <v>0.16025349753318999</v>
      </c>
      <c r="G1789" s="6">
        <v>0.27215157515761601</v>
      </c>
      <c r="H1789" s="6">
        <v>0.25731150823766202</v>
      </c>
      <c r="I1789" s="6">
        <v>0.17321945207349401</v>
      </c>
    </row>
    <row r="1790" spans="1:9" x14ac:dyDescent="0.25">
      <c r="A1790" s="6" t="s">
        <v>1787</v>
      </c>
      <c r="B1790" s="6">
        <v>2.00767637406388E-4</v>
      </c>
      <c r="C1790" s="6">
        <v>-1.5781733350585201</v>
      </c>
      <c r="D1790" s="6">
        <v>0.279941337989281</v>
      </c>
      <c r="E1790" s="6">
        <v>0.28973642147825002</v>
      </c>
      <c r="F1790" s="6">
        <v>0.25923940007351298</v>
      </c>
      <c r="G1790" s="6">
        <v>0.462179605498581</v>
      </c>
      <c r="H1790" s="6">
        <v>0.46651020602815302</v>
      </c>
      <c r="I1790" s="6">
        <v>0.51930397173036102</v>
      </c>
    </row>
    <row r="1791" spans="1:9" x14ac:dyDescent="0.25">
      <c r="A1791" s="6" t="s">
        <v>1788</v>
      </c>
      <c r="B1791" s="6">
        <v>4.49080385521017E-4</v>
      </c>
      <c r="C1791" s="6">
        <v>-1.5782678481471499</v>
      </c>
      <c r="D1791" s="6">
        <v>0.34556570725790697</v>
      </c>
      <c r="E1791" s="6">
        <v>0.26548869469937803</v>
      </c>
      <c r="F1791" s="6">
        <v>0.24463410266327401</v>
      </c>
      <c r="G1791" s="6">
        <v>0.52911427071798101</v>
      </c>
      <c r="H1791" s="6">
        <v>0.42802589973833599</v>
      </c>
      <c r="I1791" s="6">
        <v>0.50636135384752601</v>
      </c>
    </row>
    <row r="1792" spans="1:9" x14ac:dyDescent="0.25">
      <c r="A1792" s="6" t="s">
        <v>1789</v>
      </c>
      <c r="B1792" s="6">
        <v>1.85726755383345E-4</v>
      </c>
      <c r="C1792" s="6">
        <v>-1.5792261311720099</v>
      </c>
      <c r="D1792" s="6">
        <v>0.39513075599194603</v>
      </c>
      <c r="E1792" s="6">
        <v>0.28973642147825002</v>
      </c>
      <c r="F1792" s="6">
        <v>0.28782521925200399</v>
      </c>
      <c r="G1792" s="6">
        <v>0.54883957855265397</v>
      </c>
      <c r="H1792" s="6">
        <v>0.49672361945231802</v>
      </c>
      <c r="I1792" s="6">
        <v>0.61430407930595099</v>
      </c>
    </row>
    <row r="1793" spans="1:9" x14ac:dyDescent="0.25">
      <c r="A1793" s="6" t="s">
        <v>1790</v>
      </c>
      <c r="B1793" s="6">
        <v>2.6692207577763099E-3</v>
      </c>
      <c r="C1793" s="6">
        <v>-1.5798915111737299</v>
      </c>
      <c r="D1793" s="6">
        <v>0.13416260337527799</v>
      </c>
      <c r="E1793" s="6">
        <v>0.22158679174974399</v>
      </c>
      <c r="F1793" s="6">
        <v>0.19949297350543899</v>
      </c>
      <c r="G1793" s="6">
        <v>0.41026722286950301</v>
      </c>
      <c r="H1793" s="6">
        <v>0.30834223577002601</v>
      </c>
      <c r="I1793" s="6">
        <v>0.30898590851796998</v>
      </c>
    </row>
    <row r="1794" spans="1:9" x14ac:dyDescent="0.25">
      <c r="A1794" s="6" t="s">
        <v>1791</v>
      </c>
      <c r="B1794" s="6">
        <v>1.77321197402236E-6</v>
      </c>
      <c r="C1794" s="6">
        <v>-1.58026889742425</v>
      </c>
      <c r="D1794" s="6">
        <v>1.1682928852074601</v>
      </c>
      <c r="E1794" s="6">
        <v>0.99191012863655803</v>
      </c>
      <c r="F1794" s="6">
        <v>0.99169730301450698</v>
      </c>
      <c r="G1794" s="6">
        <v>1.5553035996097899</v>
      </c>
      <c r="H1794" s="6">
        <v>1.5004607017821201</v>
      </c>
      <c r="I1794" s="6">
        <v>1.4996090740872601</v>
      </c>
    </row>
    <row r="1795" spans="1:9" x14ac:dyDescent="0.25">
      <c r="A1795" s="6" t="s">
        <v>1792</v>
      </c>
      <c r="B1795" s="6">
        <v>3.1670731139486899E-4</v>
      </c>
      <c r="C1795" s="6">
        <v>-1.5813692359971501</v>
      </c>
      <c r="D1795" s="6">
        <v>0.28670099332754401</v>
      </c>
      <c r="E1795" s="6">
        <v>0.18900467694643999</v>
      </c>
      <c r="F1795" s="6">
        <v>0.28429636138424302</v>
      </c>
      <c r="G1795" s="6">
        <v>0.45415996261497099</v>
      </c>
      <c r="H1795" s="6">
        <v>0.47356399337655303</v>
      </c>
      <c r="I1795" s="6">
        <v>0.44248714923240601</v>
      </c>
    </row>
    <row r="1796" spans="1:9" x14ac:dyDescent="0.25">
      <c r="A1796" s="6" t="s">
        <v>1793</v>
      </c>
      <c r="B1796" s="6">
        <v>1.0106451462315899E-4</v>
      </c>
      <c r="C1796" s="6">
        <v>-1.5821474851141</v>
      </c>
      <c r="D1796" s="6">
        <v>0.31983040489985398</v>
      </c>
      <c r="E1796" s="6">
        <v>0.34790181575919099</v>
      </c>
      <c r="F1796" s="6">
        <v>0.30528509840860302</v>
      </c>
      <c r="G1796" s="6">
        <v>0.50134056368866897</v>
      </c>
      <c r="H1796" s="6">
        <v>0.55885468341327305</v>
      </c>
      <c r="I1796" s="6">
        <v>0.617223271198718</v>
      </c>
    </row>
    <row r="1797" spans="1:9" x14ac:dyDescent="0.25">
      <c r="A1797" s="6" t="s">
        <v>1794</v>
      </c>
      <c r="B1797" s="6">
        <v>4.2858614667786302E-2</v>
      </c>
      <c r="C1797" s="6">
        <v>-1.5849625007211601</v>
      </c>
      <c r="D1797" s="6">
        <v>9.4137122565533596E-2</v>
      </c>
      <c r="E1797" s="6">
        <v>5.45000666628093E-2</v>
      </c>
      <c r="F1797" s="6">
        <v>6.8091135442308395E-2</v>
      </c>
      <c r="G1797" s="6">
        <v>0.148954192970567</v>
      </c>
      <c r="H1797" s="6">
        <v>0.130325984797937</v>
      </c>
      <c r="I1797" s="6">
        <v>0.13146182389328301</v>
      </c>
    </row>
    <row r="1798" spans="1:9" x14ac:dyDescent="0.25">
      <c r="A1798" s="6" t="s">
        <v>1795</v>
      </c>
      <c r="B1798" s="6">
        <v>1.56250363891045E-2</v>
      </c>
      <c r="C1798" s="6">
        <v>-1.5849625007211601</v>
      </c>
      <c r="D1798" s="6">
        <v>0.14973474269553999</v>
      </c>
      <c r="E1798" s="6">
        <v>9.8961053809230398E-2</v>
      </c>
      <c r="F1798" s="6">
        <v>0.115233678561402</v>
      </c>
      <c r="G1798" s="6">
        <v>0.23274841455012901</v>
      </c>
      <c r="H1798" s="6">
        <v>0.25147727447153501</v>
      </c>
      <c r="I1798" s="6">
        <v>0.17321945207349401</v>
      </c>
    </row>
    <row r="1799" spans="1:9" x14ac:dyDescent="0.25">
      <c r="A1799" s="6" t="s">
        <v>1796</v>
      </c>
      <c r="B1799" s="6">
        <v>1.8727557043594801E-3</v>
      </c>
      <c r="C1799" s="6">
        <v>-1.5849625007211601</v>
      </c>
      <c r="D1799" s="6">
        <v>0.20970605173597601</v>
      </c>
      <c r="E1799" s="6">
        <v>0.18235889779464401</v>
      </c>
      <c r="F1799" s="6">
        <v>0.176134529146108</v>
      </c>
      <c r="G1799" s="6">
        <v>0.367290947481973</v>
      </c>
      <c r="H1799" s="6">
        <v>0.332913147656418</v>
      </c>
      <c r="I1799" s="6">
        <v>0.31294535632790399</v>
      </c>
    </row>
    <row r="1800" spans="1:9" x14ac:dyDescent="0.25">
      <c r="A1800" s="6" t="s">
        <v>1797</v>
      </c>
      <c r="B1800" s="6">
        <v>1.0653920019702101E-3</v>
      </c>
      <c r="C1800" s="6">
        <v>-1.5849625007211601</v>
      </c>
      <c r="D1800" s="6">
        <v>0.19504701973948699</v>
      </c>
      <c r="E1800" s="6">
        <v>0.120471576887402</v>
      </c>
      <c r="F1800" s="6">
        <v>0.26285763571146298</v>
      </c>
      <c r="G1800" s="6">
        <v>0.39329769804242498</v>
      </c>
      <c r="H1800" s="6">
        <v>0.34364271466477098</v>
      </c>
      <c r="I1800" s="6">
        <v>0.39993671157813898</v>
      </c>
    </row>
    <row r="1801" spans="1:9" x14ac:dyDescent="0.25">
      <c r="A1801" s="6" t="s">
        <v>1798</v>
      </c>
      <c r="B1801" s="6">
        <v>1.2384804925529201E-4</v>
      </c>
      <c r="C1801" s="6">
        <v>-1.5849625007211601</v>
      </c>
      <c r="D1801" s="6">
        <v>0.36444165928460398</v>
      </c>
      <c r="E1801" s="6">
        <v>0.31341008819474903</v>
      </c>
      <c r="F1801" s="6">
        <v>0.30874078836976199</v>
      </c>
      <c r="G1801" s="6">
        <v>0.63083667767250295</v>
      </c>
      <c r="H1801" s="6">
        <v>0.51487272384609895</v>
      </c>
      <c r="I1801" s="6">
        <v>0.53525018040888706</v>
      </c>
    </row>
    <row r="1802" spans="1:9" x14ac:dyDescent="0.25">
      <c r="A1802" s="6" t="s">
        <v>1799</v>
      </c>
      <c r="B1802" s="6">
        <v>2.82673341700166E-2</v>
      </c>
      <c r="C1802" s="6">
        <v>-1.5849625007211601</v>
      </c>
      <c r="D1802" s="6">
        <v>0.102271408422917</v>
      </c>
      <c r="E1802" s="6">
        <v>9.1686813167178305E-2</v>
      </c>
      <c r="F1802" s="6">
        <v>7.2469846000625199E-2</v>
      </c>
      <c r="G1802" s="6">
        <v>0.17767287097585599</v>
      </c>
      <c r="H1802" s="6">
        <v>0.14018458825912</v>
      </c>
      <c r="I1802" s="6">
        <v>0.177753357069413</v>
      </c>
    </row>
    <row r="1803" spans="1:9" x14ac:dyDescent="0.25">
      <c r="A1803" s="6" t="s">
        <v>1800</v>
      </c>
      <c r="B1803" s="6">
        <v>4.0385367079467097E-4</v>
      </c>
      <c r="C1803" s="6">
        <v>-1.5849625007211601</v>
      </c>
      <c r="D1803" s="6">
        <v>0.358189180917869</v>
      </c>
      <c r="E1803" s="6">
        <v>0.283729387220017</v>
      </c>
      <c r="F1803" s="6">
        <v>0.27720106596920702</v>
      </c>
      <c r="G1803" s="6">
        <v>0.52161580088168602</v>
      </c>
      <c r="H1803" s="6">
        <v>0.42802589973833599</v>
      </c>
      <c r="I1803" s="6">
        <v>0.64878423006478303</v>
      </c>
    </row>
    <row r="1804" spans="1:9" x14ac:dyDescent="0.25">
      <c r="A1804" s="6" t="s">
        <v>1801</v>
      </c>
      <c r="B1804" s="6">
        <v>5.0256323863115099E-5</v>
      </c>
      <c r="C1804" s="6">
        <v>-1.5849625007211601</v>
      </c>
      <c r="D1804" s="6">
        <v>0.35189736296653901</v>
      </c>
      <c r="E1804" s="6">
        <v>0.37025261095599399</v>
      </c>
      <c r="F1804" s="6">
        <v>0.32584234918826599</v>
      </c>
      <c r="G1804" s="6">
        <v>0.55371070453468496</v>
      </c>
      <c r="H1804" s="6">
        <v>0.59061647852654797</v>
      </c>
      <c r="I1804" s="6">
        <v>0.64595586032854602</v>
      </c>
    </row>
    <row r="1805" spans="1:9" x14ac:dyDescent="0.25">
      <c r="A1805" s="6" t="s">
        <v>1802</v>
      </c>
      <c r="B1805" s="6">
        <v>3.5270659406662103E-2</v>
      </c>
      <c r="C1805" s="6">
        <v>-1.5849625007211601</v>
      </c>
      <c r="D1805" s="6">
        <v>7.7667318783424297E-2</v>
      </c>
      <c r="E1805" s="6">
        <v>6.9541110682292295E-2</v>
      </c>
      <c r="F1805" s="6">
        <v>7.2469846000625199E-2</v>
      </c>
      <c r="G1805" s="6">
        <v>0.152589456813225</v>
      </c>
      <c r="H1805" s="6">
        <v>0.123699169490884</v>
      </c>
      <c r="I1805" s="6">
        <v>0.150236359113749</v>
      </c>
    </row>
    <row r="1806" spans="1:9" x14ac:dyDescent="0.25">
      <c r="A1806" s="6" t="s">
        <v>1803</v>
      </c>
      <c r="B1806" s="6">
        <v>1.13769245174849E-3</v>
      </c>
      <c r="C1806" s="6">
        <v>-1.5849625007211601</v>
      </c>
      <c r="D1806" s="6">
        <v>0.30671005105861798</v>
      </c>
      <c r="E1806" s="6">
        <v>0.18235889779464401</v>
      </c>
      <c r="F1806" s="6">
        <v>0.21855001874024599</v>
      </c>
      <c r="G1806" s="6">
        <v>0.37603523018748303</v>
      </c>
      <c r="H1806" s="6">
        <v>0.44985525669958898</v>
      </c>
      <c r="I1806" s="6">
        <v>0.41074525949311902</v>
      </c>
    </row>
    <row r="1807" spans="1:9" x14ac:dyDescent="0.25">
      <c r="A1807" s="6" t="s">
        <v>1804</v>
      </c>
      <c r="B1807" s="6">
        <v>4.7460214350532597E-2</v>
      </c>
      <c r="C1807" s="6">
        <v>-1.5849625007211601</v>
      </c>
      <c r="D1807" s="6">
        <v>6.9329566802019293E-2</v>
      </c>
      <c r="E1807" s="6">
        <v>3.92293304310464E-2</v>
      </c>
      <c r="F1807" s="6">
        <v>7.6829467010030406E-2</v>
      </c>
      <c r="G1807" s="6">
        <v>0.14164377802587999</v>
      </c>
      <c r="H1807" s="6">
        <v>0.120369220745253</v>
      </c>
      <c r="I1807" s="6">
        <v>0.112328050211079</v>
      </c>
    </row>
    <row r="1808" spans="1:9" x14ac:dyDescent="0.25">
      <c r="A1808" s="6" t="s">
        <v>1805</v>
      </c>
      <c r="B1808" s="6">
        <v>1.13742834171872E-2</v>
      </c>
      <c r="C1808" s="6">
        <v>-1.5849625007211601</v>
      </c>
      <c r="D1808" s="6">
        <v>0.13416260337527799</v>
      </c>
      <c r="E1808" s="6">
        <v>6.2048867531634702E-2</v>
      </c>
      <c r="F1808" s="6">
        <v>0.14411618324875999</v>
      </c>
      <c r="G1808" s="6">
        <v>0.17767287097585599</v>
      </c>
      <c r="H1808" s="6">
        <v>0.24854734338529699</v>
      </c>
      <c r="I1808" s="6">
        <v>0.247632228584903</v>
      </c>
    </row>
    <row r="1809" spans="1:9" x14ac:dyDescent="0.25">
      <c r="A1809" s="6" t="s">
        <v>1806</v>
      </c>
      <c r="B1809" s="6">
        <v>1.9990202214016001E-2</v>
      </c>
      <c r="C1809" s="6">
        <v>-1.5849625007211601</v>
      </c>
      <c r="D1809" s="6">
        <v>9.4137122565533596E-2</v>
      </c>
      <c r="E1809" s="6">
        <v>9.1686813167178305E-2</v>
      </c>
      <c r="F1809" s="6">
        <v>9.4080338036768393E-2</v>
      </c>
      <c r="G1809" s="6">
        <v>0.15621155336480599</v>
      </c>
      <c r="H1809" s="6">
        <v>0.191182683863339</v>
      </c>
      <c r="I1809" s="6">
        <v>0.18675996030509801</v>
      </c>
    </row>
    <row r="1810" spans="1:9" x14ac:dyDescent="0.25">
      <c r="A1810" s="6" t="s">
        <v>1807</v>
      </c>
      <c r="B1810" s="6">
        <v>2.8338125151538798E-3</v>
      </c>
      <c r="C1810" s="6">
        <v>-1.5849625007211601</v>
      </c>
      <c r="D1810" s="6">
        <v>0.141978984169529</v>
      </c>
      <c r="E1810" s="6">
        <v>0.22158679174974399</v>
      </c>
      <c r="F1810" s="6">
        <v>0.176134529146108</v>
      </c>
      <c r="G1810" s="6">
        <v>0.35551167596169703</v>
      </c>
      <c r="H1810" s="6">
        <v>0.33560635153410501</v>
      </c>
      <c r="I1810" s="6">
        <v>0.28895004044940797</v>
      </c>
    </row>
    <row r="1811" spans="1:9" x14ac:dyDescent="0.25">
      <c r="A1811" s="6" t="s">
        <v>1808</v>
      </c>
      <c r="B1811" s="6">
        <v>3.8002762513782997E-5</v>
      </c>
      <c r="C1811" s="6">
        <v>-1.5861918958026999</v>
      </c>
      <c r="D1811" s="6">
        <v>0.68215208726038901</v>
      </c>
      <c r="E1811" s="6">
        <v>0.64406330748113905</v>
      </c>
      <c r="F1811" s="6">
        <v>0.58175967501249604</v>
      </c>
      <c r="G1811" s="6">
        <v>1.1330024607718101</v>
      </c>
      <c r="H1811" s="6">
        <v>0.83037585223440402</v>
      </c>
      <c r="I1811" s="6">
        <v>1.0255401682637499</v>
      </c>
    </row>
    <row r="1812" spans="1:9" x14ac:dyDescent="0.25">
      <c r="A1812" s="6" t="s">
        <v>1809</v>
      </c>
      <c r="B1812" s="6">
        <v>2.1089324924212201E-4</v>
      </c>
      <c r="C1812" s="6">
        <v>-1.58746500792433</v>
      </c>
      <c r="D1812" s="6">
        <v>0.41310208017146299</v>
      </c>
      <c r="E1812" s="6">
        <v>0.28973642147825002</v>
      </c>
      <c r="F1812" s="6">
        <v>0.35919232317255101</v>
      </c>
      <c r="G1812" s="6">
        <v>0.59884005441278199</v>
      </c>
      <c r="H1812" s="6">
        <v>0.494431644848847</v>
      </c>
      <c r="I1812" s="6">
        <v>0.76340499784191196</v>
      </c>
    </row>
    <row r="1813" spans="1:9" x14ac:dyDescent="0.25">
      <c r="A1813" s="6" t="s">
        <v>1810</v>
      </c>
      <c r="B1813" s="6">
        <v>1.0558821716012E-4</v>
      </c>
      <c r="C1813" s="6">
        <v>-1.5879463591599801</v>
      </c>
      <c r="D1813" s="6">
        <v>0.22415329735893399</v>
      </c>
      <c r="E1813" s="6">
        <v>0.31924196065338101</v>
      </c>
      <c r="F1813" s="6">
        <v>0.33596464100117102</v>
      </c>
      <c r="G1813" s="6">
        <v>0.55371070453468496</v>
      </c>
      <c r="H1813" s="6">
        <v>0.52159460675474301</v>
      </c>
      <c r="I1813" s="6">
        <v>0.51930397173036102</v>
      </c>
    </row>
    <row r="1814" spans="1:9" x14ac:dyDescent="0.25">
      <c r="A1814" s="6" t="s">
        <v>1811</v>
      </c>
      <c r="B1814" s="6">
        <v>3.1130180222388698E-4</v>
      </c>
      <c r="C1814" s="6">
        <v>-1.58839340612143</v>
      </c>
      <c r="D1814" s="6">
        <v>0.22415329735893399</v>
      </c>
      <c r="E1814" s="6">
        <v>0.25933376857718798</v>
      </c>
      <c r="F1814" s="6">
        <v>0.298337685443122</v>
      </c>
      <c r="G1814" s="6">
        <v>0.556137398374008</v>
      </c>
      <c r="H1814" s="6">
        <v>0.41816887378860901</v>
      </c>
      <c r="I1814" s="6">
        <v>0.45284776032174401</v>
      </c>
    </row>
    <row r="1815" spans="1:9" x14ac:dyDescent="0.25">
      <c r="A1815" s="6" t="s">
        <v>1812</v>
      </c>
      <c r="B1815" s="6">
        <v>5.7454495854801404E-4</v>
      </c>
      <c r="C1815" s="6">
        <v>-1.5892498591242501</v>
      </c>
      <c r="D1815" s="6">
        <v>0.22415329735893399</v>
      </c>
      <c r="E1815" s="6">
        <v>0.22797773328353599</v>
      </c>
      <c r="F1815" s="6">
        <v>0.21476755267269401</v>
      </c>
      <c r="G1815" s="6">
        <v>0.42970777057755899</v>
      </c>
      <c r="H1815" s="6">
        <v>0.36476253393414698</v>
      </c>
      <c r="I1815" s="6">
        <v>0.40355255695292802</v>
      </c>
    </row>
    <row r="1816" spans="1:9" x14ac:dyDescent="0.25">
      <c r="A1816" s="6" t="s">
        <v>1813</v>
      </c>
      <c r="B1816" s="6">
        <v>1.8804511732025699E-3</v>
      </c>
      <c r="C1816" s="6">
        <v>-1.5897634869849799</v>
      </c>
      <c r="D1816" s="6">
        <v>0.231299395538447</v>
      </c>
      <c r="E1816" s="6">
        <v>0.23432808992207199</v>
      </c>
      <c r="F1816" s="6">
        <v>0.16025349753318999</v>
      </c>
      <c r="G1816" s="6">
        <v>0.37021421245126601</v>
      </c>
      <c r="H1816" s="6">
        <v>0.351615009199508</v>
      </c>
      <c r="I1816" s="6">
        <v>0.36679192809901301</v>
      </c>
    </row>
    <row r="1817" spans="1:9" x14ac:dyDescent="0.25">
      <c r="A1817" s="6" t="s">
        <v>1814</v>
      </c>
      <c r="B1817" s="6">
        <v>1.01061507112484E-5</v>
      </c>
      <c r="C1817" s="6">
        <v>-1.5898641052773399</v>
      </c>
      <c r="D1817" s="6">
        <v>3.6707583889637898</v>
      </c>
      <c r="E1817" s="6">
        <v>3.5199678842477198</v>
      </c>
      <c r="F1817" s="6">
        <v>3.7752072163694401</v>
      </c>
      <c r="G1817" s="6">
        <v>4.3482777203039298</v>
      </c>
      <c r="H1817" s="6">
        <v>4.4818560322847603</v>
      </c>
      <c r="I1817" s="6">
        <v>4.1181424608117796</v>
      </c>
    </row>
    <row r="1818" spans="1:9" x14ac:dyDescent="0.25">
      <c r="A1818" s="6" t="s">
        <v>1815</v>
      </c>
      <c r="B1818" s="6">
        <v>2.6573835945081399E-3</v>
      </c>
      <c r="C1818" s="6">
        <v>-1.5910370151308399</v>
      </c>
      <c r="D1818" s="6">
        <v>0.17264750957042199</v>
      </c>
      <c r="E1818" s="6">
        <v>0.16215238023481299</v>
      </c>
      <c r="F1818" s="6">
        <v>0.152217391651818</v>
      </c>
      <c r="G1818" s="6">
        <v>0.30695601886033702</v>
      </c>
      <c r="H1818" s="6">
        <v>0.26887884326032901</v>
      </c>
      <c r="I1818" s="6">
        <v>0.32081752837689698</v>
      </c>
    </row>
    <row r="1819" spans="1:9" x14ac:dyDescent="0.25">
      <c r="A1819" s="6" t="s">
        <v>1816</v>
      </c>
      <c r="B1819" s="6">
        <v>5.7534184247342596E-6</v>
      </c>
      <c r="C1819" s="6">
        <v>-1.59162623100217</v>
      </c>
      <c r="D1819" s="6">
        <v>1.1313502654799901</v>
      </c>
      <c r="E1819" s="6">
        <v>0.96178482810919097</v>
      </c>
      <c r="F1819" s="6">
        <v>1.2071869874755501</v>
      </c>
      <c r="G1819" s="6">
        <v>1.7733325550307499</v>
      </c>
      <c r="H1819" s="6">
        <v>1.52204179149101</v>
      </c>
      <c r="I1819" s="6">
        <v>1.57732384808176</v>
      </c>
    </row>
    <row r="1820" spans="1:9" x14ac:dyDescent="0.25">
      <c r="A1820" s="6" t="s">
        <v>1817</v>
      </c>
      <c r="B1820" s="6">
        <v>8.1580988665462002E-3</v>
      </c>
      <c r="C1820" s="6">
        <v>-1.5921222922940199</v>
      </c>
      <c r="D1820" s="6">
        <v>8.5936127095839698E-2</v>
      </c>
      <c r="E1820" s="6">
        <v>0.18900467694643999</v>
      </c>
      <c r="F1820" s="6">
        <v>0.131839969969998</v>
      </c>
      <c r="G1820" s="6">
        <v>0.215860885092932</v>
      </c>
      <c r="H1820" s="6">
        <v>0.26887884326032901</v>
      </c>
      <c r="I1820" s="6">
        <v>0.28895004044940797</v>
      </c>
    </row>
    <row r="1821" spans="1:9" x14ac:dyDescent="0.25">
      <c r="A1821" s="6" t="s">
        <v>1818</v>
      </c>
      <c r="B1821" s="6">
        <v>4.7559943315201901E-3</v>
      </c>
      <c r="C1821" s="6">
        <v>-1.5922305011852</v>
      </c>
      <c r="D1821" s="6">
        <v>0.126284645143627</v>
      </c>
      <c r="E1821" s="6">
        <v>0.13455909468140501</v>
      </c>
      <c r="F1821" s="6">
        <v>0.140040834291218</v>
      </c>
      <c r="G1821" s="6">
        <v>0.26569126006995702</v>
      </c>
      <c r="H1821" s="6">
        <v>0.23674101200949299</v>
      </c>
      <c r="I1821" s="6">
        <v>0.26020780485801798</v>
      </c>
    </row>
    <row r="1822" spans="1:9" x14ac:dyDescent="0.25">
      <c r="A1822" s="6" t="s">
        <v>1819</v>
      </c>
      <c r="B1822" s="6">
        <v>5.9244120573034402E-3</v>
      </c>
      <c r="C1822" s="6">
        <v>-1.59245703726808</v>
      </c>
      <c r="D1822" s="6">
        <v>0.118344131551465</v>
      </c>
      <c r="E1822" s="6">
        <v>0.14845090811487299</v>
      </c>
      <c r="F1822" s="6">
        <v>0.127714178825863</v>
      </c>
      <c r="G1822" s="6">
        <v>0.246056061280503</v>
      </c>
      <c r="H1822" s="6">
        <v>0.212701768472705</v>
      </c>
      <c r="I1822" s="6">
        <v>0.29298945767435097</v>
      </c>
    </row>
    <row r="1823" spans="1:9" x14ac:dyDescent="0.25">
      <c r="A1823" s="6" t="s">
        <v>1820</v>
      </c>
      <c r="B1823" s="6">
        <v>6.1255548061772396E-3</v>
      </c>
      <c r="C1823" s="6">
        <v>-1.5926981495007599</v>
      </c>
      <c r="D1823" s="6">
        <v>0.11034006119321201</v>
      </c>
      <c r="E1823" s="6">
        <v>0.127540142848972</v>
      </c>
      <c r="F1823" s="6">
        <v>0.13594880887900199</v>
      </c>
      <c r="G1823" s="6">
        <v>0.26569126006995702</v>
      </c>
      <c r="H1823" s="6">
        <v>0.20660056506253899</v>
      </c>
      <c r="I1823" s="6">
        <v>0.251841683497605</v>
      </c>
    </row>
    <row r="1824" spans="1:9" x14ac:dyDescent="0.25">
      <c r="A1824" s="6" t="s">
        <v>1821</v>
      </c>
      <c r="B1824" s="6">
        <v>6.6446900277725403E-3</v>
      </c>
      <c r="C1824" s="6">
        <v>-1.5926981495007599</v>
      </c>
      <c r="D1824" s="6">
        <v>6.9329566802019293E-2</v>
      </c>
      <c r="E1824" s="6">
        <v>0.120471576887402</v>
      </c>
      <c r="F1824" s="6">
        <v>0.16025349753318999</v>
      </c>
      <c r="G1824" s="6">
        <v>0.26569126006995702</v>
      </c>
      <c r="H1824" s="6">
        <v>0.212701768472705</v>
      </c>
      <c r="I1824" s="6">
        <v>0.24340497923025101</v>
      </c>
    </row>
    <row r="1825" spans="1:9" x14ac:dyDescent="0.25">
      <c r="A1825" s="6" t="s">
        <v>1822</v>
      </c>
      <c r="B1825" s="6">
        <v>3.2601292199427403E-5</v>
      </c>
      <c r="C1825" s="6">
        <v>-1.59278200518046</v>
      </c>
      <c r="D1825" s="6">
        <v>0.42490600754075297</v>
      </c>
      <c r="E1825" s="6">
        <v>0.55167860074646302</v>
      </c>
      <c r="F1825" s="6">
        <v>0.70045302795232001</v>
      </c>
      <c r="G1825" s="6">
        <v>0.90971715242058104</v>
      </c>
      <c r="H1825" s="6">
        <v>1.0423702695213499</v>
      </c>
      <c r="I1825" s="6">
        <v>0.89974661666353195</v>
      </c>
    </row>
    <row r="1826" spans="1:9" x14ac:dyDescent="0.25">
      <c r="A1826" s="6" t="s">
        <v>1823</v>
      </c>
      <c r="B1826" s="6">
        <v>9.3678010921591295E-3</v>
      </c>
      <c r="C1826" s="6">
        <v>-1.5930903816045601</v>
      </c>
      <c r="D1826" s="6">
        <v>8.5936127095839698E-2</v>
      </c>
      <c r="E1826" s="6">
        <v>0.11335269039608301</v>
      </c>
      <c r="F1826" s="6">
        <v>0.14411618324875999</v>
      </c>
      <c r="G1826" s="6">
        <v>0.27215157515761601</v>
      </c>
      <c r="H1826" s="6">
        <v>0.15318000319507599</v>
      </c>
      <c r="I1826" s="6">
        <v>0.27673295484697302</v>
      </c>
    </row>
    <row r="1827" spans="1:9" x14ac:dyDescent="0.25">
      <c r="A1827" s="6" t="s">
        <v>1824</v>
      </c>
      <c r="B1827" s="6">
        <v>4.9347746684182003E-6</v>
      </c>
      <c r="C1827" s="6">
        <v>-1.5932276877187199</v>
      </c>
      <c r="D1827" s="6">
        <v>2.7944696440947299</v>
      </c>
      <c r="E1827" s="6">
        <v>2.6932131081553101</v>
      </c>
      <c r="F1827" s="6">
        <v>2.8187263089851902</v>
      </c>
      <c r="G1827" s="6">
        <v>3.5197178537217</v>
      </c>
      <c r="H1827" s="6">
        <v>3.4431495143106901</v>
      </c>
      <c r="I1827" s="6">
        <v>3.2683275449478599</v>
      </c>
    </row>
    <row r="1828" spans="1:9" x14ac:dyDescent="0.25">
      <c r="A1828" s="6" t="s">
        <v>1825</v>
      </c>
      <c r="B1828" s="6">
        <v>9.6998732099694597E-3</v>
      </c>
      <c r="C1828" s="6">
        <v>-1.59323011670476</v>
      </c>
      <c r="D1828" s="6">
        <v>0.126284645143627</v>
      </c>
      <c r="E1828" s="6">
        <v>9.1686813167178305E-2</v>
      </c>
      <c r="F1828" s="6">
        <v>0.131839969969998</v>
      </c>
      <c r="G1828" s="6">
        <v>0.27536614893322198</v>
      </c>
      <c r="H1828" s="6">
        <v>0.191182683863339</v>
      </c>
      <c r="I1828" s="6">
        <v>0.20892784033803599</v>
      </c>
    </row>
    <row r="1829" spans="1:9" x14ac:dyDescent="0.25">
      <c r="A1829" s="6" t="s">
        <v>1826</v>
      </c>
      <c r="B1829" s="6">
        <v>6.7873614047465002E-4</v>
      </c>
      <c r="C1829" s="6">
        <v>-1.5936797178222699</v>
      </c>
      <c r="D1829" s="6">
        <v>0.20970605173597601</v>
      </c>
      <c r="E1829" s="6">
        <v>0.36471157102408103</v>
      </c>
      <c r="F1829" s="6">
        <v>0.49971916828471702</v>
      </c>
      <c r="G1829" s="6">
        <v>0.71698854794466804</v>
      </c>
      <c r="H1829" s="6">
        <v>0.72497984191602405</v>
      </c>
      <c r="I1829" s="6">
        <v>0.53840913385979505</v>
      </c>
    </row>
    <row r="1830" spans="1:9" x14ac:dyDescent="0.25">
      <c r="A1830" s="6" t="s">
        <v>1827</v>
      </c>
      <c r="B1830" s="6">
        <v>1.6399928328360899E-2</v>
      </c>
      <c r="C1830" s="6">
        <v>-1.59494658929378</v>
      </c>
      <c r="D1830" s="6">
        <v>9.4137122565533596E-2</v>
      </c>
      <c r="E1830" s="6">
        <v>9.1686813167178305E-2</v>
      </c>
      <c r="F1830" s="6">
        <v>0.106825961408776</v>
      </c>
      <c r="G1830" s="6">
        <v>0.23609196553709699</v>
      </c>
      <c r="H1830" s="6">
        <v>0.136909174364998</v>
      </c>
      <c r="I1830" s="6">
        <v>0.20453340329415201</v>
      </c>
    </row>
    <row r="1831" spans="1:9" x14ac:dyDescent="0.25">
      <c r="A1831" s="6" t="s">
        <v>1828</v>
      </c>
      <c r="B1831" s="6">
        <v>4.7194846030698104E-6</v>
      </c>
      <c r="C1831" s="6">
        <v>-1.5949812565461501</v>
      </c>
      <c r="D1831" s="6">
        <v>0.45950413275844798</v>
      </c>
      <c r="E1831" s="6">
        <v>0.55627690196239199</v>
      </c>
      <c r="F1831" s="6">
        <v>0.47080523395363799</v>
      </c>
      <c r="G1831" s="6">
        <v>0.82264133377053195</v>
      </c>
      <c r="H1831" s="6">
        <v>0.81550704586954703</v>
      </c>
      <c r="I1831" s="6">
        <v>0.80532840321200005</v>
      </c>
    </row>
    <row r="1832" spans="1:9" x14ac:dyDescent="0.25">
      <c r="A1832" s="6" t="s">
        <v>1829</v>
      </c>
      <c r="B1832" s="6">
        <v>2.1454979695318201E-2</v>
      </c>
      <c r="C1832" s="6">
        <v>-1.5951582678270499</v>
      </c>
      <c r="D1832" s="6">
        <v>8.5936127095839698E-2</v>
      </c>
      <c r="E1832" s="6">
        <v>0.106182761779687</v>
      </c>
      <c r="F1832" s="6">
        <v>9.8346954742855902E-2</v>
      </c>
      <c r="G1832" s="6">
        <v>0.19521204169386799</v>
      </c>
      <c r="H1832" s="6">
        <v>0.20660056506253899</v>
      </c>
      <c r="I1832" s="6">
        <v>0.14557566708533401</v>
      </c>
    </row>
    <row r="1833" spans="1:9" x14ac:dyDescent="0.25">
      <c r="A1833" s="6" t="s">
        <v>1830</v>
      </c>
      <c r="B1833" s="6">
        <v>1.40357262535765E-5</v>
      </c>
      <c r="C1833" s="6">
        <v>-1.59625143985365</v>
      </c>
      <c r="D1833" s="6">
        <v>2.6545241751167601</v>
      </c>
      <c r="E1833" s="6">
        <v>2.7125169464475598</v>
      </c>
      <c r="F1833" s="6">
        <v>2.6335341573011299</v>
      </c>
      <c r="G1833" s="6">
        <v>3.41852831801098</v>
      </c>
      <c r="H1833" s="6">
        <v>3.0859146465288601</v>
      </c>
      <c r="I1833" s="6">
        <v>3.43401788268533</v>
      </c>
    </row>
    <row r="1834" spans="1:9" x14ac:dyDescent="0.25">
      <c r="A1834" s="6" t="s">
        <v>1831</v>
      </c>
      <c r="B1834" s="6">
        <v>9.7855503660742006E-6</v>
      </c>
      <c r="C1834" s="6">
        <v>-1.5965504749963699</v>
      </c>
      <c r="D1834" s="6">
        <v>0.61167959819740603</v>
      </c>
      <c r="E1834" s="6">
        <v>0.54705905744133498</v>
      </c>
      <c r="F1834" s="6">
        <v>0.62793615501303901</v>
      </c>
      <c r="G1834" s="6">
        <v>0.91480982007094502</v>
      </c>
      <c r="H1834" s="6">
        <v>1.0762804352333499</v>
      </c>
      <c r="I1834" s="6">
        <v>0.86849831469075001</v>
      </c>
    </row>
    <row r="1835" spans="1:9" x14ac:dyDescent="0.25">
      <c r="A1835" s="6" t="s">
        <v>1832</v>
      </c>
      <c r="B1835" s="6">
        <v>2.6690940003615101E-2</v>
      </c>
      <c r="C1835" s="6">
        <v>-1.59664430576879</v>
      </c>
      <c r="D1835" s="6">
        <v>0.11034006119321201</v>
      </c>
      <c r="E1835" s="6">
        <v>8.4359269975875797E-2</v>
      </c>
      <c r="F1835" s="6">
        <v>7.2469846000625199E-2</v>
      </c>
      <c r="G1835" s="6">
        <v>0.145305665754181</v>
      </c>
      <c r="H1835" s="6">
        <v>0.16600870155658501</v>
      </c>
      <c r="I1835" s="6">
        <v>0.18675996030509801</v>
      </c>
    </row>
    <row r="1836" spans="1:9" x14ac:dyDescent="0.25">
      <c r="A1836" s="6" t="s">
        <v>1833</v>
      </c>
      <c r="B1836" s="6">
        <v>4.8222411386323399E-6</v>
      </c>
      <c r="C1836" s="6">
        <v>-1.59664430576879</v>
      </c>
      <c r="D1836" s="6">
        <v>0.46515587375480499</v>
      </c>
      <c r="E1836" s="6">
        <v>0.39750641253631203</v>
      </c>
      <c r="F1836" s="6">
        <v>0.44103032818694698</v>
      </c>
      <c r="G1836" s="6">
        <v>0.698241260037337</v>
      </c>
      <c r="H1836" s="6">
        <v>0.72680032400172001</v>
      </c>
      <c r="I1836" s="6">
        <v>0.78335275956209505</v>
      </c>
    </row>
    <row r="1837" spans="1:9" x14ac:dyDescent="0.25">
      <c r="A1837" s="6" t="s">
        <v>1834</v>
      </c>
      <c r="B1837" s="6">
        <v>3.3284973418340497E-2</v>
      </c>
      <c r="C1837" s="6">
        <v>-1.59724083049959</v>
      </c>
      <c r="D1837" s="6">
        <v>0.11034006119321201</v>
      </c>
      <c r="E1837" s="6">
        <v>7.6977637308577193E-2</v>
      </c>
      <c r="F1837" s="6">
        <v>6.8091135442308395E-2</v>
      </c>
      <c r="G1837" s="6">
        <v>0.12686064140898601</v>
      </c>
      <c r="H1837" s="6">
        <v>0.169190325161796</v>
      </c>
      <c r="I1837" s="6">
        <v>0.177753357069413</v>
      </c>
    </row>
    <row r="1838" spans="1:9" x14ac:dyDescent="0.25">
      <c r="A1838" s="6" t="s">
        <v>1835</v>
      </c>
      <c r="B1838" s="6">
        <v>1.9661285405913099E-4</v>
      </c>
      <c r="C1838" s="6">
        <v>-1.5973996039593801</v>
      </c>
      <c r="D1838" s="6">
        <v>0.30008475046730398</v>
      </c>
      <c r="E1838" s="6">
        <v>0.27160596933001002</v>
      </c>
      <c r="F1838" s="6">
        <v>0.30181742523209298</v>
      </c>
      <c r="G1838" s="6">
        <v>0.54148810878969</v>
      </c>
      <c r="H1838" s="6">
        <v>0.548039211860609</v>
      </c>
      <c r="I1838" s="6">
        <v>0.43551995590510201</v>
      </c>
    </row>
    <row r="1839" spans="1:9" x14ac:dyDescent="0.25">
      <c r="A1839" s="6" t="s">
        <v>1836</v>
      </c>
      <c r="B1839" s="6">
        <v>4.0423846221405303E-2</v>
      </c>
      <c r="C1839" s="6">
        <v>-1.59756253750079</v>
      </c>
      <c r="D1839" s="6">
        <v>4.3890906875585202E-2</v>
      </c>
      <c r="E1839" s="6">
        <v>6.9541110682292295E-2</v>
      </c>
      <c r="F1839" s="6">
        <v>0.10259544474315101</v>
      </c>
      <c r="G1839" s="6">
        <v>0.13057696422670201</v>
      </c>
      <c r="H1839" s="6">
        <v>0.20046190834216199</v>
      </c>
      <c r="I1839" s="6">
        <v>0.112328050211079</v>
      </c>
    </row>
    <row r="1840" spans="1:9" x14ac:dyDescent="0.25">
      <c r="A1840" s="6" t="s">
        <v>1837</v>
      </c>
      <c r="B1840" s="6">
        <v>2.46059112746508E-3</v>
      </c>
      <c r="C1840" s="6">
        <v>-1.5977297967950299</v>
      </c>
      <c r="D1840" s="6">
        <v>0.126284645143627</v>
      </c>
      <c r="E1840" s="6">
        <v>0.127540142848972</v>
      </c>
      <c r="F1840" s="6">
        <v>0.18006569023204699</v>
      </c>
      <c r="G1840" s="6">
        <v>0.268926634563594</v>
      </c>
      <c r="H1840" s="6">
        <v>0.26887884326032901</v>
      </c>
      <c r="I1840" s="6">
        <v>0.32473049654706598</v>
      </c>
    </row>
    <row r="1841" spans="1:9" x14ac:dyDescent="0.25">
      <c r="A1841" s="6" t="s">
        <v>1838</v>
      </c>
      <c r="B1841" s="6">
        <v>5.0975877099258002E-4</v>
      </c>
      <c r="C1841" s="6">
        <v>-1.59778654107874</v>
      </c>
      <c r="D1841" s="6">
        <v>0.22415329735893399</v>
      </c>
      <c r="E1841" s="6">
        <v>0.22797773328353599</v>
      </c>
      <c r="F1841" s="6">
        <v>0.21476755267269401</v>
      </c>
      <c r="G1841" s="6">
        <v>0.40181845562068502</v>
      </c>
      <c r="H1841" s="6">
        <v>0.40821371881554702</v>
      </c>
      <c r="I1841" s="6">
        <v>0.38534115099494898</v>
      </c>
    </row>
    <row r="1842" spans="1:9" x14ac:dyDescent="0.25">
      <c r="A1842" s="6" t="s">
        <v>1839</v>
      </c>
      <c r="B1842" s="6">
        <v>4.2447003027494302E-2</v>
      </c>
      <c r="C1842" s="6">
        <v>-1.5979015564286501</v>
      </c>
      <c r="D1842" s="6">
        <v>0.118344131551465</v>
      </c>
      <c r="E1842" s="6">
        <v>6.9541110682292295E-2</v>
      </c>
      <c r="F1842" s="6">
        <v>5.92757718097855E-2</v>
      </c>
      <c r="G1842" s="6">
        <v>0.17057015221536301</v>
      </c>
      <c r="H1842" s="6">
        <v>0.136909174364998</v>
      </c>
      <c r="I1842" s="6">
        <v>0.14089315125301799</v>
      </c>
    </row>
    <row r="1843" spans="1:9" x14ac:dyDescent="0.25">
      <c r="A1843" s="6" t="s">
        <v>1840</v>
      </c>
      <c r="B1843" s="6">
        <v>4.3488534584351098E-2</v>
      </c>
      <c r="C1843" s="6">
        <v>-1.5982593233346101</v>
      </c>
      <c r="D1843" s="6">
        <v>6.0921711801391297E-2</v>
      </c>
      <c r="E1843" s="6">
        <v>0.11335269039608301</v>
      </c>
      <c r="F1843" s="6">
        <v>5.92757718097855E-2</v>
      </c>
      <c r="G1843" s="6">
        <v>0.159820577667664</v>
      </c>
      <c r="H1843" s="6">
        <v>0.14018458825912</v>
      </c>
      <c r="I1843" s="6">
        <v>0.13618860627391199</v>
      </c>
    </row>
    <row r="1844" spans="1:9" x14ac:dyDescent="0.25">
      <c r="A1844" s="6" t="s">
        <v>1841</v>
      </c>
      <c r="B1844" s="6">
        <v>3.7772921321158101E-2</v>
      </c>
      <c r="C1844" s="6">
        <v>-1.5990376859328801</v>
      </c>
      <c r="D1844" s="6">
        <v>2.6565020909948701E-2</v>
      </c>
      <c r="E1844" s="6">
        <v>6.9541110682292295E-2</v>
      </c>
      <c r="F1844" s="6">
        <v>9.4080338036768393E-2</v>
      </c>
      <c r="G1844" s="6">
        <v>0.18120540127132401</v>
      </c>
      <c r="H1844" s="6">
        <v>9.6743831822877893E-2</v>
      </c>
      <c r="I1844" s="6">
        <v>0.14089315125301799</v>
      </c>
    </row>
    <row r="1845" spans="1:9" x14ac:dyDescent="0.25">
      <c r="A1845" s="6" t="s">
        <v>1842</v>
      </c>
      <c r="B1845" s="6">
        <v>7.4551036670718503E-3</v>
      </c>
      <c r="C1845" s="6">
        <v>-1.5992467267274</v>
      </c>
      <c r="D1845" s="6">
        <v>0.180169899599427</v>
      </c>
      <c r="E1845" s="6">
        <v>0.120471576887402</v>
      </c>
      <c r="F1845" s="6">
        <v>0.123571294983915</v>
      </c>
      <c r="G1845" s="6">
        <v>0.20902520301327901</v>
      </c>
      <c r="H1845" s="6">
        <v>0.239705688309894</v>
      </c>
      <c r="I1845" s="6">
        <v>0.34023103009778799</v>
      </c>
    </row>
    <row r="1846" spans="1:9" x14ac:dyDescent="0.25">
      <c r="A1846" s="6" t="s">
        <v>1843</v>
      </c>
      <c r="B1846" s="6">
        <v>1.42306598068783E-7</v>
      </c>
      <c r="C1846" s="6">
        <v>-1.5994136570187001</v>
      </c>
      <c r="D1846" s="6">
        <v>1.0778356693995701</v>
      </c>
      <c r="E1846" s="6">
        <v>1.1276751157631</v>
      </c>
      <c r="F1846" s="6">
        <v>1.0832177368233</v>
      </c>
      <c r="G1846" s="6">
        <v>1.64242031051686</v>
      </c>
      <c r="H1846" s="6">
        <v>1.5527685297887599</v>
      </c>
      <c r="I1846" s="6">
        <v>1.60048935348716</v>
      </c>
    </row>
    <row r="1847" spans="1:9" x14ac:dyDescent="0.25">
      <c r="A1847" s="6" t="s">
        <v>1844</v>
      </c>
      <c r="B1847" s="6">
        <v>4.6722526625795198E-4</v>
      </c>
      <c r="C1847" s="6">
        <v>-1.59957219560551</v>
      </c>
      <c r="D1847" s="6">
        <v>0.29341526234970899</v>
      </c>
      <c r="E1847" s="6">
        <v>0.27160596933001002</v>
      </c>
      <c r="F1847" s="6">
        <v>0.22231823165338899</v>
      </c>
      <c r="G1847" s="6">
        <v>0.49363009829292598</v>
      </c>
      <c r="H1847" s="6">
        <v>0.38544551644957697</v>
      </c>
      <c r="I1847" s="6">
        <v>0.49982668126944302</v>
      </c>
    </row>
    <row r="1848" spans="1:9" x14ac:dyDescent="0.25">
      <c r="A1848" s="6" t="s">
        <v>1845</v>
      </c>
      <c r="B1848" s="6">
        <v>4.8871443094911801E-2</v>
      </c>
      <c r="C1848" s="6">
        <v>-1.6009040445901801</v>
      </c>
      <c r="D1848" s="6">
        <v>6.9329566802019293E-2</v>
      </c>
      <c r="E1848" s="6">
        <v>5.45000666628093E-2</v>
      </c>
      <c r="F1848" s="6">
        <v>6.3693167424090993E-2</v>
      </c>
      <c r="G1848" s="6">
        <v>0.15621155336480599</v>
      </c>
      <c r="H1848" s="6">
        <v>8.9889917535707201E-2</v>
      </c>
      <c r="I1848" s="6">
        <v>0.12671259288922601</v>
      </c>
    </row>
    <row r="1849" spans="1:9" x14ac:dyDescent="0.25">
      <c r="A1849" s="6" t="s">
        <v>1846</v>
      </c>
      <c r="B1849" s="6">
        <v>6.4467806057686396E-5</v>
      </c>
      <c r="C1849" s="6">
        <v>-1.60100682077793</v>
      </c>
      <c r="D1849" s="6">
        <v>3.5530734966747501</v>
      </c>
      <c r="E1849" s="6">
        <v>3.0613589463184101</v>
      </c>
      <c r="F1849" s="6">
        <v>3.3760712584522201</v>
      </c>
      <c r="G1849" s="6">
        <v>4.0954410717219201</v>
      </c>
      <c r="H1849" s="6">
        <v>4.0513927039905999</v>
      </c>
      <c r="I1849" s="6">
        <v>3.8425541307381801</v>
      </c>
    </row>
    <row r="1850" spans="1:9" x14ac:dyDescent="0.25">
      <c r="A1850" s="6" t="s">
        <v>1847</v>
      </c>
      <c r="B1850" s="6">
        <v>1.5537272505456001E-3</v>
      </c>
      <c r="C1850" s="6">
        <v>-1.60126431305026</v>
      </c>
      <c r="D1850" s="6">
        <v>0.20240339639961599</v>
      </c>
      <c r="E1850" s="6">
        <v>0.15532511028357099</v>
      </c>
      <c r="F1850" s="6">
        <v>0.176134529146108</v>
      </c>
      <c r="G1850" s="6">
        <v>0.30384156169165599</v>
      </c>
      <c r="H1850" s="6">
        <v>0.30001591316382398</v>
      </c>
      <c r="I1850" s="6">
        <v>0.39266555984877599</v>
      </c>
    </row>
    <row r="1851" spans="1:9" x14ac:dyDescent="0.25">
      <c r="A1851" s="6" t="s">
        <v>1848</v>
      </c>
      <c r="B1851" s="6">
        <v>1.7538917665582199E-5</v>
      </c>
      <c r="C1851" s="6">
        <v>-1.60128179952102</v>
      </c>
      <c r="D1851" s="6">
        <v>2.13924420691832</v>
      </c>
      <c r="E1851" s="6">
        <v>2.1566006816457</v>
      </c>
      <c r="F1851" s="6">
        <v>2.1463544348323502</v>
      </c>
      <c r="G1851" s="6">
        <v>2.8550190570581702</v>
      </c>
      <c r="H1851" s="6">
        <v>2.51673141517217</v>
      </c>
      <c r="I1851" s="6">
        <v>2.9669098833899401</v>
      </c>
    </row>
    <row r="1852" spans="1:9" x14ac:dyDescent="0.25">
      <c r="A1852" s="6" t="s">
        <v>1849</v>
      </c>
      <c r="B1852" s="6">
        <v>1.26501971973403E-4</v>
      </c>
      <c r="C1852" s="6">
        <v>-1.6013383296749999</v>
      </c>
      <c r="D1852" s="6">
        <v>0.27313567856257998</v>
      </c>
      <c r="E1852" s="6">
        <v>0.22797773328353599</v>
      </c>
      <c r="F1852" s="6">
        <v>0.31218457765107099</v>
      </c>
      <c r="G1852" s="6">
        <v>0.50389756377906902</v>
      </c>
      <c r="H1852" s="6">
        <v>0.51487272384609895</v>
      </c>
      <c r="I1852" s="6">
        <v>0.45969567628873698</v>
      </c>
    </row>
    <row r="1853" spans="1:9" x14ac:dyDescent="0.25">
      <c r="A1853" s="6" t="s">
        <v>1850</v>
      </c>
      <c r="B1853" s="6">
        <v>4.8252655332709803E-2</v>
      </c>
      <c r="C1853" s="6">
        <v>-1.6014506235097301</v>
      </c>
      <c r="D1853" s="6">
        <v>5.2442564939882502E-2</v>
      </c>
      <c r="E1853" s="6">
        <v>3.92293304310464E-2</v>
      </c>
      <c r="F1853" s="6">
        <v>7.6829467010030406E-2</v>
      </c>
      <c r="G1853" s="6">
        <v>9.6622136102169506E-2</v>
      </c>
      <c r="H1853" s="6">
        <v>0.136909174364998</v>
      </c>
      <c r="I1853" s="6">
        <v>0.121940699016039</v>
      </c>
    </row>
    <row r="1854" spans="1:9" x14ac:dyDescent="0.25">
      <c r="A1854" s="6" t="s">
        <v>1851</v>
      </c>
      <c r="B1854" s="6">
        <v>4.4437412672000201E-2</v>
      </c>
      <c r="C1854" s="6">
        <v>-1.6014506235097301</v>
      </c>
      <c r="D1854" s="6">
        <v>6.0921711801391297E-2</v>
      </c>
      <c r="E1854" s="6">
        <v>5.45000666628093E-2</v>
      </c>
      <c r="F1854" s="6">
        <v>6.3693167424090993E-2</v>
      </c>
      <c r="G1854" s="6">
        <v>0.123130456002113</v>
      </c>
      <c r="H1854" s="6">
        <v>9.3322746685431099E-2</v>
      </c>
      <c r="I1854" s="6">
        <v>0.150236359113749</v>
      </c>
    </row>
    <row r="1855" spans="1:9" x14ac:dyDescent="0.25">
      <c r="A1855" s="6" t="s">
        <v>1852</v>
      </c>
      <c r="B1855" s="6">
        <v>1.18523731933407E-3</v>
      </c>
      <c r="C1855" s="6">
        <v>-1.6015931752652799</v>
      </c>
      <c r="D1855" s="6">
        <v>0.17264750957042199</v>
      </c>
      <c r="E1855" s="6">
        <v>0.30754400539185101</v>
      </c>
      <c r="F1855" s="6">
        <v>0.20333354699901099</v>
      </c>
      <c r="G1855" s="6">
        <v>0.44877757930586498</v>
      </c>
      <c r="H1855" s="6">
        <v>0.36997352254433702</v>
      </c>
      <c r="I1855" s="6">
        <v>0.414322302720459</v>
      </c>
    </row>
    <row r="1856" spans="1:9" x14ac:dyDescent="0.25">
      <c r="A1856" s="6" t="s">
        <v>1853</v>
      </c>
      <c r="B1856" s="6">
        <v>1.2263261497827199E-4</v>
      </c>
      <c r="C1856" s="6">
        <v>-1.6016412418677901</v>
      </c>
      <c r="D1856" s="6">
        <v>0.20240339639961599</v>
      </c>
      <c r="E1856" s="6">
        <v>0.35353652233727201</v>
      </c>
      <c r="F1856" s="6">
        <v>0.36246695515697003</v>
      </c>
      <c r="G1856" s="6">
        <v>0.60347416016324495</v>
      </c>
      <c r="H1856" s="6">
        <v>0.52382523092470601</v>
      </c>
      <c r="I1856" s="6">
        <v>0.56946166660178399</v>
      </c>
    </row>
    <row r="1857" spans="1:9" x14ac:dyDescent="0.25">
      <c r="A1857" s="6" t="s">
        <v>1854</v>
      </c>
      <c r="B1857" s="6">
        <v>5.4099622228337904E-3</v>
      </c>
      <c r="C1857" s="6">
        <v>-1.60266450245462</v>
      </c>
      <c r="D1857" s="6">
        <v>0.19504701973948699</v>
      </c>
      <c r="E1857" s="6">
        <v>0.208681055490328</v>
      </c>
      <c r="F1857" s="6">
        <v>0.119411176228441</v>
      </c>
      <c r="G1857" s="6">
        <v>0.31006080629374699</v>
      </c>
      <c r="H1857" s="6">
        <v>0.25731150823766202</v>
      </c>
      <c r="I1857" s="6">
        <v>0.36304043435796601</v>
      </c>
    </row>
    <row r="1858" spans="1:9" x14ac:dyDescent="0.25">
      <c r="A1858" s="6" t="s">
        <v>1855</v>
      </c>
      <c r="B1858" s="6">
        <v>3.1739799062032901E-7</v>
      </c>
      <c r="C1858" s="6">
        <v>-1.60281786527887</v>
      </c>
      <c r="D1858" s="6">
        <v>1.0436641794957</v>
      </c>
      <c r="E1858" s="6">
        <v>1.04112810174977</v>
      </c>
      <c r="F1858" s="6">
        <v>1.0038212227537999</v>
      </c>
      <c r="G1858" s="6">
        <v>1.5490372615019099</v>
      </c>
      <c r="H1858" s="6">
        <v>1.4155680172117999</v>
      </c>
      <c r="I1858" s="6">
        <v>1.60048935348716</v>
      </c>
    </row>
    <row r="1859" spans="1:9" x14ac:dyDescent="0.25">
      <c r="A1859" s="6" t="s">
        <v>1856</v>
      </c>
      <c r="B1859" s="6">
        <v>8.5607008030751401E-4</v>
      </c>
      <c r="C1859" s="6">
        <v>-1.60377235049592</v>
      </c>
      <c r="D1859" s="6">
        <v>0.238394789124527</v>
      </c>
      <c r="E1859" s="6">
        <v>0.22158679174974399</v>
      </c>
      <c r="F1859" s="6">
        <v>0.26646282690397899</v>
      </c>
      <c r="G1859" s="6">
        <v>0.45415996261497099</v>
      </c>
      <c r="H1859" s="6">
        <v>0.50356819193750402</v>
      </c>
      <c r="I1859" s="6">
        <v>0.34023103009778799</v>
      </c>
    </row>
    <row r="1860" spans="1:9" x14ac:dyDescent="0.25">
      <c r="A1860" s="6" t="s">
        <v>1857</v>
      </c>
      <c r="B1860" s="6">
        <v>1.67188693350331E-5</v>
      </c>
      <c r="C1860" s="6">
        <v>-1.60402083653684</v>
      </c>
      <c r="D1860" s="6">
        <v>0.73945235564397505</v>
      </c>
      <c r="E1860" s="6">
        <v>0.46507439909668202</v>
      </c>
      <c r="F1860" s="6">
        <v>0.61023112062818197</v>
      </c>
      <c r="G1860" s="6">
        <v>0.99919555825652895</v>
      </c>
      <c r="H1860" s="6">
        <v>0.89082632420447005</v>
      </c>
      <c r="I1860" s="6">
        <v>1.0691439462977801</v>
      </c>
    </row>
    <row r="1861" spans="1:9" x14ac:dyDescent="0.25">
      <c r="A1861" s="6" t="s">
        <v>1858</v>
      </c>
      <c r="B1861" s="6">
        <v>2.3159975253766299E-2</v>
      </c>
      <c r="C1861" s="6">
        <v>-1.6044586763469499</v>
      </c>
      <c r="D1861" s="6">
        <v>0.17264750957042199</v>
      </c>
      <c r="E1861" s="6">
        <v>5.45000666628093E-2</v>
      </c>
      <c r="F1861" s="6">
        <v>8.9795439282218101E-2</v>
      </c>
      <c r="G1861" s="6">
        <v>0.21926128315524701</v>
      </c>
      <c r="H1861" s="6">
        <v>0.162816922904478</v>
      </c>
      <c r="I1861" s="6">
        <v>0.20892784033803599</v>
      </c>
    </row>
    <row r="1862" spans="1:9" x14ac:dyDescent="0.25">
      <c r="A1862" s="6" t="s">
        <v>1859</v>
      </c>
      <c r="B1862" s="6">
        <v>4.2886871504663301E-6</v>
      </c>
      <c r="C1862" s="6">
        <v>-1.60469871878242</v>
      </c>
      <c r="D1862" s="6">
        <v>0.46515587375480499</v>
      </c>
      <c r="E1862" s="6">
        <v>0.38124342345985601</v>
      </c>
      <c r="F1862" s="6">
        <v>0.43800349086486501</v>
      </c>
      <c r="G1862" s="6">
        <v>0.72725381849170401</v>
      </c>
      <c r="H1862" s="6">
        <v>0.73404929069471903</v>
      </c>
      <c r="I1862" s="6">
        <v>0.71701219464592003</v>
      </c>
    </row>
    <row r="1863" spans="1:9" x14ac:dyDescent="0.25">
      <c r="A1863" s="6" t="s">
        <v>1860</v>
      </c>
      <c r="B1863" s="6">
        <v>2.2349745578758001E-4</v>
      </c>
      <c r="C1863" s="6">
        <v>-1.60498039429811</v>
      </c>
      <c r="D1863" s="6">
        <v>0.31983040489985398</v>
      </c>
      <c r="E1863" s="6">
        <v>0.26548869469937803</v>
      </c>
      <c r="F1863" s="6">
        <v>0.33931609654037098</v>
      </c>
      <c r="G1863" s="6">
        <v>0.56818331313544801</v>
      </c>
      <c r="H1863" s="6">
        <v>0.60920033642925098</v>
      </c>
      <c r="I1863" s="6">
        <v>0.44248714923240601</v>
      </c>
    </row>
    <row r="1864" spans="1:9" x14ac:dyDescent="0.25">
      <c r="A1864" s="6" t="s">
        <v>1861</v>
      </c>
      <c r="B1864" s="6">
        <v>5.5404041856147902E-5</v>
      </c>
      <c r="C1864" s="6">
        <v>-1.60498039429811</v>
      </c>
      <c r="D1864" s="6">
        <v>0.339193706096098</v>
      </c>
      <c r="E1864" s="6">
        <v>0.30754400539185101</v>
      </c>
      <c r="F1864" s="6">
        <v>0.30528509840860302</v>
      </c>
      <c r="G1864" s="6">
        <v>0.59651492347769797</v>
      </c>
      <c r="H1864" s="6">
        <v>0.52382523092470601</v>
      </c>
      <c r="I1864" s="6">
        <v>0.53525018040888706</v>
      </c>
    </row>
    <row r="1865" spans="1:9" x14ac:dyDescent="0.25">
      <c r="A1865" s="6" t="s">
        <v>1862</v>
      </c>
      <c r="B1865" s="6">
        <v>2.9531057200637002E-3</v>
      </c>
      <c r="C1865" s="6">
        <v>-1.60514038265879</v>
      </c>
      <c r="D1865" s="6">
        <v>0.11034006119321201</v>
      </c>
      <c r="E1865" s="6">
        <v>0.14845090811487299</v>
      </c>
      <c r="F1865" s="6">
        <v>0.16025349753318999</v>
      </c>
      <c r="G1865" s="6">
        <v>0.268926634563594</v>
      </c>
      <c r="H1865" s="6">
        <v>0.245608802570801</v>
      </c>
      <c r="I1865" s="6">
        <v>0.31294535632790399</v>
      </c>
    </row>
    <row r="1866" spans="1:9" x14ac:dyDescent="0.25">
      <c r="A1866" s="6" t="s">
        <v>1863</v>
      </c>
      <c r="B1866" s="6">
        <v>4.0300837320114303E-6</v>
      </c>
      <c r="C1866" s="6">
        <v>-1.6055026099387599</v>
      </c>
      <c r="D1866" s="6">
        <v>1.34200457041045</v>
      </c>
      <c r="E1866" s="6">
        <v>1.5297040262569901</v>
      </c>
      <c r="F1866" s="6">
        <v>1.59475669431996</v>
      </c>
      <c r="G1866" s="6">
        <v>2.2150670203992999</v>
      </c>
      <c r="H1866" s="6">
        <v>1.96516256653732</v>
      </c>
      <c r="I1866" s="6">
        <v>2.09457442162944</v>
      </c>
    </row>
    <row r="1867" spans="1:9" x14ac:dyDescent="0.25">
      <c r="A1867" s="6" t="s">
        <v>1864</v>
      </c>
      <c r="B1867" s="6">
        <v>4.6844505654408301E-4</v>
      </c>
      <c r="C1867" s="6">
        <v>-1.6055433781436099</v>
      </c>
      <c r="D1867" s="6">
        <v>0.20970605173597601</v>
      </c>
      <c r="E1867" s="6">
        <v>0.253140724605804</v>
      </c>
      <c r="F1867" s="6">
        <v>0.22231823165338899</v>
      </c>
      <c r="G1867" s="6">
        <v>0.443366069103872</v>
      </c>
      <c r="H1867" s="6">
        <v>0.40821371881554702</v>
      </c>
      <c r="I1867" s="6">
        <v>0.38165873022575802</v>
      </c>
    </row>
    <row r="1868" spans="1:9" x14ac:dyDescent="0.25">
      <c r="A1868" s="6" t="s">
        <v>1865</v>
      </c>
      <c r="B1868" s="6">
        <v>1.4992129446767999E-2</v>
      </c>
      <c r="C1868" s="6">
        <v>-1.60572106088795</v>
      </c>
      <c r="D1868" s="6">
        <v>0.19504701973948699</v>
      </c>
      <c r="E1868" s="6">
        <v>0.15532511028357099</v>
      </c>
      <c r="F1868" s="6">
        <v>0.10259544474315101</v>
      </c>
      <c r="G1868" s="6">
        <v>0.33152852494449803</v>
      </c>
      <c r="H1868" s="6">
        <v>0.17236185813435201</v>
      </c>
      <c r="I1868" s="6">
        <v>0.30501072114043498</v>
      </c>
    </row>
    <row r="1869" spans="1:9" x14ac:dyDescent="0.25">
      <c r="A1869" s="6" t="s">
        <v>1866</v>
      </c>
      <c r="B1869" s="6">
        <v>2.2878151884615999E-5</v>
      </c>
      <c r="C1869" s="6">
        <v>-1.60629664240003</v>
      </c>
      <c r="D1869" s="6">
        <v>0.339193706096098</v>
      </c>
      <c r="E1869" s="6">
        <v>0.29570758663560598</v>
      </c>
      <c r="F1869" s="6">
        <v>0.35261071291635399</v>
      </c>
      <c r="G1869" s="6">
        <v>0.59884005441278199</v>
      </c>
      <c r="H1869" s="6">
        <v>0.578032557090015</v>
      </c>
      <c r="I1869" s="6">
        <v>0.56946166660178399</v>
      </c>
    </row>
    <row r="1870" spans="1:9" x14ac:dyDescent="0.25">
      <c r="A1870" s="6" t="s">
        <v>1867</v>
      </c>
      <c r="B1870" s="6">
        <v>4.2479020055652503E-2</v>
      </c>
      <c r="C1870" s="6">
        <v>-1.6066575718204701</v>
      </c>
      <c r="D1870" s="6">
        <v>0.13416260337527799</v>
      </c>
      <c r="E1870" s="6">
        <v>9.8961053809230398E-2</v>
      </c>
      <c r="F1870" s="6">
        <v>6.3693167424090993E-2</v>
      </c>
      <c r="G1870" s="6">
        <v>0.166999784584662</v>
      </c>
      <c r="H1870" s="6">
        <v>0.212701768472705</v>
      </c>
      <c r="I1870" s="6">
        <v>0.13618860627391199</v>
      </c>
    </row>
    <row r="1871" spans="1:9" x14ac:dyDescent="0.25">
      <c r="A1871" s="6" t="s">
        <v>1868</v>
      </c>
      <c r="B1871" s="6">
        <v>2.3330076718423302E-2</v>
      </c>
      <c r="C1871" s="6">
        <v>-1.60715824683535</v>
      </c>
      <c r="D1871" s="6">
        <v>0.11034006119321201</v>
      </c>
      <c r="E1871" s="6">
        <v>6.2048867531634702E-2</v>
      </c>
      <c r="F1871" s="6">
        <v>9.4080338036768393E-2</v>
      </c>
      <c r="G1871" s="6">
        <v>0.15621155336480599</v>
      </c>
      <c r="H1871" s="6">
        <v>0.20046190834216199</v>
      </c>
      <c r="I1871" s="6">
        <v>0.154875429823331</v>
      </c>
    </row>
    <row r="1872" spans="1:9" x14ac:dyDescent="0.25">
      <c r="A1872" s="6" t="s">
        <v>1869</v>
      </c>
      <c r="B1872" s="6">
        <v>7.4766859875622402E-4</v>
      </c>
      <c r="C1872" s="6">
        <v>-1.60768257722124</v>
      </c>
      <c r="D1872" s="6">
        <v>0.141978984169529</v>
      </c>
      <c r="E1872" s="6">
        <v>0.23432808992207199</v>
      </c>
      <c r="F1872" s="6">
        <v>0.226072298426964</v>
      </c>
      <c r="G1872" s="6">
        <v>0.415860336684368</v>
      </c>
      <c r="H1872" s="6">
        <v>0.35689478003157299</v>
      </c>
      <c r="I1872" s="6">
        <v>0.37052940071853802</v>
      </c>
    </row>
    <row r="1873" spans="1:9" x14ac:dyDescent="0.25">
      <c r="A1873" s="6" t="s">
        <v>1870</v>
      </c>
      <c r="B1873" s="6">
        <v>2.4101653134826199E-2</v>
      </c>
      <c r="C1873" s="6">
        <v>-1.60768257722124</v>
      </c>
      <c r="D1873" s="6">
        <v>6.0921711801391297E-2</v>
      </c>
      <c r="E1873" s="6">
        <v>4.6893847686835098E-2</v>
      </c>
      <c r="F1873" s="6">
        <v>0.123571294983915</v>
      </c>
      <c r="G1873" s="6">
        <v>0.20902520301327901</v>
      </c>
      <c r="H1873" s="6">
        <v>0.15961492417247</v>
      </c>
      <c r="I1873" s="6">
        <v>0.13146182389328301</v>
      </c>
    </row>
    <row r="1874" spans="1:9" x14ac:dyDescent="0.25">
      <c r="A1874" s="6" t="s">
        <v>1871</v>
      </c>
      <c r="B1874" s="6">
        <v>3.1477905019030797E-5</v>
      </c>
      <c r="C1874" s="6">
        <v>-1.6081698918824801</v>
      </c>
      <c r="D1874" s="6">
        <v>0.35189736296653901</v>
      </c>
      <c r="E1874" s="6">
        <v>0.32504001947716399</v>
      </c>
      <c r="F1874" s="6">
        <v>0.34930359209172901</v>
      </c>
      <c r="G1874" s="6">
        <v>0.61267844021425999</v>
      </c>
      <c r="H1874" s="6">
        <v>0.62140044009037498</v>
      </c>
      <c r="I1874" s="6">
        <v>0.544697260501258</v>
      </c>
    </row>
    <row r="1875" spans="1:9" x14ac:dyDescent="0.25">
      <c r="A1875" s="6" t="s">
        <v>1872</v>
      </c>
      <c r="B1875" s="6">
        <v>4.9348579750381399E-6</v>
      </c>
      <c r="C1875" s="6">
        <v>-1.60857505794311</v>
      </c>
      <c r="D1875" s="6">
        <v>0.57701186717600395</v>
      </c>
      <c r="E1875" s="6">
        <v>0.44476624629960898</v>
      </c>
      <c r="F1875" s="6">
        <v>0.51947272420964596</v>
      </c>
      <c r="G1875" s="6">
        <v>0.928264819563828</v>
      </c>
      <c r="H1875" s="6">
        <v>0.81550704586954703</v>
      </c>
      <c r="I1875" s="6">
        <v>0.798056715695037</v>
      </c>
    </row>
    <row r="1876" spans="1:9" x14ac:dyDescent="0.25">
      <c r="A1876" s="6" t="s">
        <v>1873</v>
      </c>
      <c r="B1876" s="6">
        <v>2.22971294604573E-2</v>
      </c>
      <c r="C1876" s="6">
        <v>-1.6088092426755201</v>
      </c>
      <c r="D1876" s="6">
        <v>5.2442564939882502E-2</v>
      </c>
      <c r="E1876" s="6">
        <v>9.1686813167178305E-2</v>
      </c>
      <c r="F1876" s="6">
        <v>9.4080338036768393E-2</v>
      </c>
      <c r="G1876" s="6">
        <v>0.12686064140898601</v>
      </c>
      <c r="H1876" s="6">
        <v>0.17236185813435201</v>
      </c>
      <c r="I1876" s="6">
        <v>0.191233023862562</v>
      </c>
    </row>
    <row r="1877" spans="1:9" x14ac:dyDescent="0.25">
      <c r="A1877" s="6" t="s">
        <v>1874</v>
      </c>
      <c r="B1877" s="6">
        <v>1.6184074659165499E-4</v>
      </c>
      <c r="C1877" s="6">
        <v>-1.6091519662882301</v>
      </c>
      <c r="D1877" s="6">
        <v>0.25243630541900802</v>
      </c>
      <c r="E1877" s="6">
        <v>0.24690908770898601</v>
      </c>
      <c r="F1877" s="6">
        <v>0.28429636138424302</v>
      </c>
      <c r="G1877" s="6">
        <v>0.52662102300765801</v>
      </c>
      <c r="H1877" s="6">
        <v>0.46177988641685402</v>
      </c>
      <c r="I1877" s="6">
        <v>0.43201807111582802</v>
      </c>
    </row>
    <row r="1878" spans="1:9" x14ac:dyDescent="0.25">
      <c r="A1878" s="6" t="s">
        <v>1875</v>
      </c>
      <c r="B1878" s="6">
        <v>1.9895741075968699E-7</v>
      </c>
      <c r="C1878" s="6">
        <v>-1.60916484904678</v>
      </c>
      <c r="D1878" s="6">
        <v>0.72651763400332603</v>
      </c>
      <c r="E1878" s="6">
        <v>0.82078592954089002</v>
      </c>
      <c r="F1878" s="6">
        <v>0.78320431050918904</v>
      </c>
      <c r="G1878" s="6">
        <v>1.2534164051804599</v>
      </c>
      <c r="H1878" s="6">
        <v>1.1832035558409699</v>
      </c>
      <c r="I1878" s="6">
        <v>1.19777969562325</v>
      </c>
    </row>
    <row r="1879" spans="1:9" x14ac:dyDescent="0.25">
      <c r="A1879" s="6" t="s">
        <v>1876</v>
      </c>
      <c r="B1879" s="6">
        <v>4.4528125485176703E-6</v>
      </c>
      <c r="C1879" s="6">
        <v>-1.6096314682717201</v>
      </c>
      <c r="D1879" s="6">
        <v>1.446558757092</v>
      </c>
      <c r="E1879" s="6">
        <v>1.17819447949571</v>
      </c>
      <c r="F1879" s="6">
        <v>1.2565202953658099</v>
      </c>
      <c r="G1879" s="6">
        <v>1.87426420271921</v>
      </c>
      <c r="H1879" s="6">
        <v>1.7101214443154</v>
      </c>
      <c r="I1879" s="6">
        <v>1.92849493887707</v>
      </c>
    </row>
    <row r="1880" spans="1:9" x14ac:dyDescent="0.25">
      <c r="A1880" s="6" t="s">
        <v>1877</v>
      </c>
      <c r="B1880" s="6">
        <v>4.0080396194137599E-2</v>
      </c>
      <c r="C1880" s="6">
        <v>-1.61005348168399</v>
      </c>
      <c r="D1880" s="6">
        <v>8.5936127095839698E-2</v>
      </c>
      <c r="E1880" s="6">
        <v>7.6977637308577193E-2</v>
      </c>
      <c r="F1880" s="6">
        <v>7.6829467010030406E-2</v>
      </c>
      <c r="G1880" s="6">
        <v>0.222650157684114</v>
      </c>
      <c r="H1880" s="6">
        <v>8.2988702727318703E-2</v>
      </c>
      <c r="I1880" s="6">
        <v>0.164089503252703</v>
      </c>
    </row>
    <row r="1881" spans="1:9" x14ac:dyDescent="0.25">
      <c r="A1881" s="6" t="s">
        <v>1878</v>
      </c>
      <c r="B1881" s="6">
        <v>1.01208595154105E-3</v>
      </c>
      <c r="C1881" s="6">
        <v>-1.6103180749980499</v>
      </c>
      <c r="D1881" s="6">
        <v>0.20970605173597601</v>
      </c>
      <c r="E1881" s="6">
        <v>0.13455909468140501</v>
      </c>
      <c r="F1881" s="6">
        <v>0.20715942690164801</v>
      </c>
      <c r="G1881" s="6">
        <v>0.37603523018748303</v>
      </c>
      <c r="H1881" s="6">
        <v>0.327504881696697</v>
      </c>
      <c r="I1881" s="6">
        <v>0.34023103009778799</v>
      </c>
    </row>
    <row r="1882" spans="1:9" x14ac:dyDescent="0.25">
      <c r="A1882" s="6" t="s">
        <v>1879</v>
      </c>
      <c r="B1882" s="6">
        <v>1.3462112036504599E-6</v>
      </c>
      <c r="C1882" s="6">
        <v>-1.61036534831747</v>
      </c>
      <c r="D1882" s="6">
        <v>0.50925543482676605</v>
      </c>
      <c r="E1882" s="6">
        <v>0.49965052501065299</v>
      </c>
      <c r="F1882" s="6">
        <v>0.56854518728384396</v>
      </c>
      <c r="G1882" s="6">
        <v>0.89773242115155305</v>
      </c>
      <c r="H1882" s="6">
        <v>0.79872264257398495</v>
      </c>
      <c r="I1882" s="6">
        <v>0.97180239739035701</v>
      </c>
    </row>
    <row r="1883" spans="1:9" x14ac:dyDescent="0.25">
      <c r="A1883" s="6" t="s">
        <v>1880</v>
      </c>
      <c r="B1883" s="6">
        <v>4.7854194175945397E-4</v>
      </c>
      <c r="C1883" s="6">
        <v>-1.6107255967862399</v>
      </c>
      <c r="D1883" s="6">
        <v>0.26628338457548101</v>
      </c>
      <c r="E1883" s="6">
        <v>0.18900467694643999</v>
      </c>
      <c r="F1883" s="6">
        <v>0.21097072521693899</v>
      </c>
      <c r="G1883" s="6">
        <v>0.38470371275201998</v>
      </c>
      <c r="H1883" s="6">
        <v>0.40319872856043898</v>
      </c>
      <c r="I1883" s="6">
        <v>0.414322302720459</v>
      </c>
    </row>
    <row r="1884" spans="1:9" x14ac:dyDescent="0.25">
      <c r="A1884" s="6" t="s">
        <v>1881</v>
      </c>
      <c r="B1884" s="6">
        <v>7.2375085548881899E-7</v>
      </c>
      <c r="C1884" s="6">
        <v>-1.6112537985400801</v>
      </c>
      <c r="D1884" s="6">
        <v>0.58203859223464205</v>
      </c>
      <c r="E1884" s="6">
        <v>0.61852696251700101</v>
      </c>
      <c r="F1884" s="6">
        <v>0.75269275178026496</v>
      </c>
      <c r="G1884" s="6">
        <v>1.0841839468025301</v>
      </c>
      <c r="H1884" s="6">
        <v>1.0940743814265399</v>
      </c>
      <c r="I1884" s="6">
        <v>1.0370996364618901</v>
      </c>
    </row>
    <row r="1885" spans="1:9" x14ac:dyDescent="0.25">
      <c r="A1885" s="6" t="s">
        <v>1882</v>
      </c>
      <c r="B1885" s="6">
        <v>4.4319668256538498E-5</v>
      </c>
      <c r="C1885" s="6">
        <v>-1.6112737778370001</v>
      </c>
      <c r="D1885" s="6">
        <v>0.339193706096098</v>
      </c>
      <c r="E1885" s="6">
        <v>0.253140724605804</v>
      </c>
      <c r="F1885" s="6">
        <v>0.32244535409375702</v>
      </c>
      <c r="G1885" s="6">
        <v>0.52412154347246998</v>
      </c>
      <c r="H1885" s="6">
        <v>0.52382523092470601</v>
      </c>
      <c r="I1885" s="6">
        <v>0.596607676240413</v>
      </c>
    </row>
    <row r="1886" spans="1:9" x14ac:dyDescent="0.25">
      <c r="A1886" s="6" t="s">
        <v>1883</v>
      </c>
      <c r="B1886" s="6">
        <v>2.3943705371384199E-3</v>
      </c>
      <c r="C1886" s="6">
        <v>-1.6117294102839399</v>
      </c>
      <c r="D1886" s="6">
        <v>0.22415329735893399</v>
      </c>
      <c r="E1886" s="6">
        <v>0.175668656612743</v>
      </c>
      <c r="F1886" s="6">
        <v>0.15624351694550001</v>
      </c>
      <c r="G1886" s="6">
        <v>0.35254504978923301</v>
      </c>
      <c r="H1886" s="6">
        <v>0.26021591021289298</v>
      </c>
      <c r="I1886" s="6">
        <v>0.40355255695292802</v>
      </c>
    </row>
    <row r="1887" spans="1:9" x14ac:dyDescent="0.25">
      <c r="A1887" s="6" t="s">
        <v>1884</v>
      </c>
      <c r="B1887" s="6">
        <v>7.8336176814544005E-4</v>
      </c>
      <c r="C1887" s="6">
        <v>-1.6133909090476699</v>
      </c>
      <c r="D1887" s="6">
        <v>0.14973474269553999</v>
      </c>
      <c r="E1887" s="6">
        <v>0.31924196065338101</v>
      </c>
      <c r="F1887" s="6">
        <v>0.27720106596920702</v>
      </c>
      <c r="G1887" s="6">
        <v>0.451472392212308</v>
      </c>
      <c r="H1887" s="6">
        <v>0.51487272384609895</v>
      </c>
      <c r="I1887" s="6">
        <v>0.414322302720459</v>
      </c>
    </row>
    <row r="1888" spans="1:9" x14ac:dyDescent="0.25">
      <c r="A1888" s="6" t="s">
        <v>1885</v>
      </c>
      <c r="B1888" s="6">
        <v>1.9143761793793301E-2</v>
      </c>
      <c r="C1888" s="6">
        <v>-1.61353165291793</v>
      </c>
      <c r="D1888" s="6">
        <v>0.118344131551465</v>
      </c>
      <c r="E1888" s="6">
        <v>8.4359269975875797E-2</v>
      </c>
      <c r="F1888" s="6">
        <v>0.106825961408776</v>
      </c>
      <c r="G1888" s="6">
        <v>0.20902520301327901</v>
      </c>
      <c r="H1888" s="6">
        <v>0.230785160485977</v>
      </c>
      <c r="I1888" s="6">
        <v>0.14089315125301799</v>
      </c>
    </row>
    <row r="1889" spans="1:9" x14ac:dyDescent="0.25">
      <c r="A1889" s="6" t="s">
        <v>1886</v>
      </c>
      <c r="B1889" s="6">
        <v>4.1004340135742799E-2</v>
      </c>
      <c r="C1889" s="6">
        <v>-1.6147098441152099</v>
      </c>
      <c r="D1889" s="6">
        <v>6.9329566802019293E-2</v>
      </c>
      <c r="E1889" s="6">
        <v>6.2048867531634702E-2</v>
      </c>
      <c r="F1889" s="6">
        <v>6.8091135442308395E-2</v>
      </c>
      <c r="G1889" s="6">
        <v>0.166999784584662</v>
      </c>
      <c r="H1889" s="6">
        <v>0.110312321685961</v>
      </c>
      <c r="I1889" s="6">
        <v>0.11714592494622</v>
      </c>
    </row>
    <row r="1890" spans="1:9" x14ac:dyDescent="0.25">
      <c r="A1890" s="6" t="s">
        <v>1887</v>
      </c>
      <c r="B1890" s="6">
        <v>1.30107904048508E-2</v>
      </c>
      <c r="C1890" s="6">
        <v>-1.6158565086669401</v>
      </c>
      <c r="D1890" s="6">
        <v>0.13416260337527799</v>
      </c>
      <c r="E1890" s="6">
        <v>0.2151547432291</v>
      </c>
      <c r="F1890" s="6">
        <v>0.131839969969998</v>
      </c>
      <c r="G1890" s="6">
        <v>0.38757658862170202</v>
      </c>
      <c r="H1890" s="6">
        <v>0.162816922904478</v>
      </c>
      <c r="I1890" s="6">
        <v>0.344068910651746</v>
      </c>
    </row>
    <row r="1891" spans="1:9" x14ac:dyDescent="0.25">
      <c r="A1891" s="6" t="s">
        <v>1888</v>
      </c>
      <c r="B1891" s="6">
        <v>2.8621665172633901E-2</v>
      </c>
      <c r="C1891" s="6">
        <v>-1.61598939634178</v>
      </c>
      <c r="D1891" s="6">
        <v>5.2442564939882502E-2</v>
      </c>
      <c r="E1891" s="6">
        <v>0.14152912401423001</v>
      </c>
      <c r="F1891" s="6">
        <v>8.9795439282218101E-2</v>
      </c>
      <c r="G1891" s="6">
        <v>0.19868326099005601</v>
      </c>
      <c r="H1891" s="6">
        <v>0.20660056506253899</v>
      </c>
      <c r="I1891" s="6">
        <v>0.13618860627391199</v>
      </c>
    </row>
    <row r="1892" spans="1:9" x14ac:dyDescent="0.25">
      <c r="A1892" s="6" t="s">
        <v>1889</v>
      </c>
      <c r="B1892" s="6">
        <v>2.1795480269693099E-5</v>
      </c>
      <c r="C1892" s="6">
        <v>-1.6160281615787699</v>
      </c>
      <c r="D1892" s="6">
        <v>2.80755286310522</v>
      </c>
      <c r="E1892" s="6">
        <v>3.0133922058995801</v>
      </c>
      <c r="F1892" s="6">
        <v>3.1628288717130699</v>
      </c>
      <c r="G1892" s="6">
        <v>3.9135779905591801</v>
      </c>
      <c r="H1892" s="6">
        <v>3.5086585677146398</v>
      </c>
      <c r="I1892" s="6">
        <v>3.6977062262979601</v>
      </c>
    </row>
    <row r="1893" spans="1:9" x14ac:dyDescent="0.25">
      <c r="A1893" s="6" t="s">
        <v>1890</v>
      </c>
      <c r="B1893" s="6">
        <v>1.51333623047367E-2</v>
      </c>
      <c r="C1893" s="6">
        <v>-1.6166713604484899</v>
      </c>
      <c r="D1893" s="6">
        <v>0.102271408422917</v>
      </c>
      <c r="E1893" s="6">
        <v>8.4359269975875797E-2</v>
      </c>
      <c r="F1893" s="6">
        <v>9.4080338036768393E-2</v>
      </c>
      <c r="G1893" s="6">
        <v>0.20902520301327901</v>
      </c>
      <c r="H1893" s="6">
        <v>0.15318000319507599</v>
      </c>
      <c r="I1893" s="6">
        <v>0.18675996030509801</v>
      </c>
    </row>
    <row r="1894" spans="1:9" x14ac:dyDescent="0.25">
      <c r="A1894" s="6" t="s">
        <v>1891</v>
      </c>
      <c r="B1894" s="6">
        <v>2.7529745120025902E-7</v>
      </c>
      <c r="C1894" s="6">
        <v>-1.61669003986043</v>
      </c>
      <c r="D1894" s="6">
        <v>1.5844536623321801</v>
      </c>
      <c r="E1894" s="6">
        <v>1.53661285070896</v>
      </c>
      <c r="F1894" s="6">
        <v>1.5499095437685699</v>
      </c>
      <c r="G1894" s="6">
        <v>2.2464035461396801</v>
      </c>
      <c r="H1894" s="6">
        <v>2.0490583733496601</v>
      </c>
      <c r="I1894" s="6">
        <v>2.1162920765237199</v>
      </c>
    </row>
    <row r="1895" spans="1:9" x14ac:dyDescent="0.25">
      <c r="A1895" s="6" t="s">
        <v>1892</v>
      </c>
      <c r="B1895" s="6">
        <v>1.0787445939940401E-5</v>
      </c>
      <c r="C1895" s="6">
        <v>-1.61903643481569</v>
      </c>
      <c r="D1895" s="6">
        <v>0.53586165015612897</v>
      </c>
      <c r="E1895" s="6">
        <v>0.46507439909668202</v>
      </c>
      <c r="F1895" s="6">
        <v>0.41964750901692599</v>
      </c>
      <c r="G1895" s="6">
        <v>0.85191617040895795</v>
      </c>
      <c r="H1895" s="6">
        <v>0.71029543039772103</v>
      </c>
      <c r="I1895" s="6">
        <v>0.78335275956209505</v>
      </c>
    </row>
    <row r="1896" spans="1:9" x14ac:dyDescent="0.25">
      <c r="A1896" s="6" t="s">
        <v>1893</v>
      </c>
      <c r="B1896" s="6">
        <v>5.0487953272470897E-3</v>
      </c>
      <c r="C1896" s="6">
        <v>-1.6193140055119299</v>
      </c>
      <c r="D1896" s="6">
        <v>0.165068104025827</v>
      </c>
      <c r="E1896" s="6">
        <v>0.23432808992207199</v>
      </c>
      <c r="F1896" s="6">
        <v>0.127714178825863</v>
      </c>
      <c r="G1896" s="6">
        <v>0.32544177325199403</v>
      </c>
      <c r="H1896" s="6">
        <v>0.33021267083968803</v>
      </c>
      <c r="I1896" s="6">
        <v>0.27673295484697302</v>
      </c>
    </row>
    <row r="1897" spans="1:9" x14ac:dyDescent="0.25">
      <c r="A1897" s="6" t="s">
        <v>1894</v>
      </c>
      <c r="B1897" s="6">
        <v>3.5901926819904798E-2</v>
      </c>
      <c r="C1897" s="6">
        <v>-1.6197279188818301</v>
      </c>
      <c r="D1897" s="6">
        <v>0.15743081206899401</v>
      </c>
      <c r="E1897" s="6">
        <v>3.92293304310464E-2</v>
      </c>
      <c r="F1897" s="6">
        <v>7.2469846000625199E-2</v>
      </c>
      <c r="G1897" s="6">
        <v>0.18120540127132401</v>
      </c>
      <c r="H1897" s="6">
        <v>0.15640263970084101</v>
      </c>
      <c r="I1897" s="6">
        <v>0.164089503252703</v>
      </c>
    </row>
    <row r="1898" spans="1:9" x14ac:dyDescent="0.25">
      <c r="A1898" s="6" t="s">
        <v>1895</v>
      </c>
      <c r="B1898" s="6">
        <v>5.4800538575751597E-3</v>
      </c>
      <c r="C1898" s="6">
        <v>-1.6198962908305401</v>
      </c>
      <c r="D1898" s="6">
        <v>0.17264750957042199</v>
      </c>
      <c r="E1898" s="6">
        <v>0.14152912401423001</v>
      </c>
      <c r="F1898" s="6">
        <v>0.119411176228441</v>
      </c>
      <c r="G1898" s="6">
        <v>0.30071737436747698</v>
      </c>
      <c r="H1898" s="6">
        <v>0.20660056506253899</v>
      </c>
      <c r="I1898" s="6">
        <v>0.297012623631419</v>
      </c>
    </row>
    <row r="1899" spans="1:9" x14ac:dyDescent="0.25">
      <c r="A1899" s="6" t="s">
        <v>1896</v>
      </c>
      <c r="B1899" s="6">
        <v>4.0186363323295902E-7</v>
      </c>
      <c r="C1899" s="6">
        <v>-1.62022360520895</v>
      </c>
      <c r="D1899" s="6">
        <v>0.63572648995664205</v>
      </c>
      <c r="E1899" s="6">
        <v>0.78127951361178405</v>
      </c>
      <c r="F1899" s="6">
        <v>0.74825695576493501</v>
      </c>
      <c r="G1899" s="6">
        <v>1.1821436855079399</v>
      </c>
      <c r="H1899" s="6">
        <v>1.0928138323561301</v>
      </c>
      <c r="I1899" s="6">
        <v>1.19777969562325</v>
      </c>
    </row>
    <row r="1900" spans="1:9" x14ac:dyDescent="0.25">
      <c r="A1900" s="6" t="s">
        <v>1897</v>
      </c>
      <c r="B1900" s="6">
        <v>2.7884832664657601E-5</v>
      </c>
      <c r="C1900" s="6">
        <v>-1.62064147619897</v>
      </c>
      <c r="D1900" s="6">
        <v>0.39513075599194603</v>
      </c>
      <c r="E1900" s="6">
        <v>0.34790181575919099</v>
      </c>
      <c r="F1900" s="6">
        <v>0.40408919667897403</v>
      </c>
      <c r="G1900" s="6">
        <v>0.59651492347769797</v>
      </c>
      <c r="H1900" s="6">
        <v>0.75016985504483102</v>
      </c>
      <c r="I1900" s="6">
        <v>0.63456169932982098</v>
      </c>
    </row>
    <row r="1901" spans="1:9" x14ac:dyDescent="0.25">
      <c r="A1901" s="6" t="s">
        <v>1898</v>
      </c>
      <c r="B1901" s="6">
        <v>4.6979931047226003E-2</v>
      </c>
      <c r="C1901" s="6">
        <v>-1.62148837674627</v>
      </c>
      <c r="D1901" s="6">
        <v>1.7788192121210099E-2</v>
      </c>
      <c r="E1901" s="6">
        <v>5.45000666628093E-2</v>
      </c>
      <c r="F1901" s="6">
        <v>7.2469846000625199E-2</v>
      </c>
      <c r="G1901" s="6">
        <v>9.6622136102169506E-2</v>
      </c>
      <c r="H1901" s="6">
        <v>8.9889917535707201E-2</v>
      </c>
      <c r="I1901" s="6">
        <v>0.150236359113749</v>
      </c>
    </row>
    <row r="1902" spans="1:9" x14ac:dyDescent="0.25">
      <c r="A1902" s="6" t="s">
        <v>1899</v>
      </c>
      <c r="B1902" s="6">
        <v>1.22538938229079E-6</v>
      </c>
      <c r="C1902" s="6">
        <v>-1.6217588567097301</v>
      </c>
      <c r="D1902" s="6">
        <v>0.73515934463015098</v>
      </c>
      <c r="E1902" s="6">
        <v>0.55167860074646302</v>
      </c>
      <c r="F1902" s="6">
        <v>0.62793615501303901</v>
      </c>
      <c r="G1902" s="6">
        <v>0.99451597209555398</v>
      </c>
      <c r="H1902" s="6">
        <v>0.98644446163453103</v>
      </c>
      <c r="I1902" s="6">
        <v>1.11624891624247</v>
      </c>
    </row>
    <row r="1903" spans="1:9" x14ac:dyDescent="0.25">
      <c r="A1903" s="6" t="s">
        <v>1900</v>
      </c>
      <c r="B1903" s="6">
        <v>1.51386597899418E-2</v>
      </c>
      <c r="C1903" s="6">
        <v>-1.6221954069201301</v>
      </c>
      <c r="D1903" s="6">
        <v>6.0921711801391297E-2</v>
      </c>
      <c r="E1903" s="6">
        <v>0.14152912401423001</v>
      </c>
      <c r="F1903" s="6">
        <v>0.106825961408776</v>
      </c>
      <c r="G1903" s="6">
        <v>0.22602758651951099</v>
      </c>
      <c r="H1903" s="6">
        <v>0.130325984797937</v>
      </c>
      <c r="I1903" s="6">
        <v>0.27673295484697302</v>
      </c>
    </row>
    <row r="1904" spans="1:9" x14ac:dyDescent="0.25">
      <c r="A1904" s="6" t="s">
        <v>1901</v>
      </c>
      <c r="B1904" s="6">
        <v>1.91227996842607E-2</v>
      </c>
      <c r="C1904" s="6">
        <v>-1.62243720613982</v>
      </c>
      <c r="D1904" s="6">
        <v>6.0921711801391297E-2</v>
      </c>
      <c r="E1904" s="6">
        <v>4.6893847686835098E-2</v>
      </c>
      <c r="F1904" s="6">
        <v>0.106825961408776</v>
      </c>
      <c r="G1904" s="6">
        <v>0.148954192970567</v>
      </c>
      <c r="H1904" s="6">
        <v>0.14670340567972401</v>
      </c>
      <c r="I1904" s="6">
        <v>0.177753357069413</v>
      </c>
    </row>
    <row r="1905" spans="1:9" x14ac:dyDescent="0.25">
      <c r="A1905" s="6" t="s">
        <v>1902</v>
      </c>
      <c r="B1905" s="6">
        <v>5.7423575752125304E-3</v>
      </c>
      <c r="C1905" s="6">
        <v>-1.6226329186872099</v>
      </c>
      <c r="D1905" s="6">
        <v>0.126284645143627</v>
      </c>
      <c r="E1905" s="6">
        <v>0.14152912401423001</v>
      </c>
      <c r="F1905" s="6">
        <v>0.123571294983915</v>
      </c>
      <c r="G1905" s="6">
        <v>0.29128581869568798</v>
      </c>
      <c r="H1905" s="6">
        <v>0.191182683863339</v>
      </c>
      <c r="I1905" s="6">
        <v>0.26850451453687102</v>
      </c>
    </row>
    <row r="1906" spans="1:9" x14ac:dyDescent="0.25">
      <c r="A1906" s="6" t="s">
        <v>1903</v>
      </c>
      <c r="B1906" s="6">
        <v>3.0872165388423498E-4</v>
      </c>
      <c r="C1906" s="6">
        <v>-1.62323251764887</v>
      </c>
      <c r="D1906" s="6">
        <v>0.30008475046730398</v>
      </c>
      <c r="E1906" s="6">
        <v>0.19560658114056401</v>
      </c>
      <c r="F1906" s="6">
        <v>0.23725067415492301</v>
      </c>
      <c r="G1906" s="6">
        <v>0.46483859104084402</v>
      </c>
      <c r="H1906" s="6">
        <v>0.37773944202292897</v>
      </c>
      <c r="I1906" s="6">
        <v>0.49654326167505197</v>
      </c>
    </row>
    <row r="1907" spans="1:9" x14ac:dyDescent="0.25">
      <c r="A1907" s="6" t="s">
        <v>1904</v>
      </c>
      <c r="B1907" s="6">
        <v>2.96427127889304E-4</v>
      </c>
      <c r="C1907" s="6">
        <v>-1.6234366485357901</v>
      </c>
      <c r="D1907" s="6">
        <v>0.17264750957042199</v>
      </c>
      <c r="E1907" s="6">
        <v>0.2151547432291</v>
      </c>
      <c r="F1907" s="6">
        <v>0.24463410266327401</v>
      </c>
      <c r="G1907" s="6">
        <v>0.38757658862170202</v>
      </c>
      <c r="H1907" s="6">
        <v>0.41320368438973998</v>
      </c>
      <c r="I1907" s="6">
        <v>0.40715537508031302</v>
      </c>
    </row>
    <row r="1908" spans="1:9" x14ac:dyDescent="0.25">
      <c r="A1908" s="6" t="s">
        <v>1905</v>
      </c>
      <c r="B1908" s="6">
        <v>7.8845205309348496E-5</v>
      </c>
      <c r="C1908" s="6">
        <v>-1.62369489520987</v>
      </c>
      <c r="D1908" s="6">
        <v>0.30671005105861798</v>
      </c>
      <c r="E1908" s="6">
        <v>0.28973642147825002</v>
      </c>
      <c r="F1908" s="6">
        <v>0.26285763571146298</v>
      </c>
      <c r="G1908" s="6">
        <v>0.53160131760115403</v>
      </c>
      <c r="H1908" s="6">
        <v>0.46177988641685402</v>
      </c>
      <c r="I1908" s="6">
        <v>0.532081216339646</v>
      </c>
    </row>
    <row r="1909" spans="1:9" x14ac:dyDescent="0.25">
      <c r="A1909" s="6" t="s">
        <v>1906</v>
      </c>
      <c r="B1909" s="6">
        <v>2.5245351005834801E-2</v>
      </c>
      <c r="C1909" s="6">
        <v>-1.62369489520987</v>
      </c>
      <c r="D1909" s="6">
        <v>0.17264750957042199</v>
      </c>
      <c r="E1909" s="6">
        <v>8.4359269975875797E-2</v>
      </c>
      <c r="F1909" s="6">
        <v>7.2469846000625199E-2</v>
      </c>
      <c r="G1909" s="6">
        <v>0.184725496710127</v>
      </c>
      <c r="H1909" s="6">
        <v>0.215738467463373</v>
      </c>
      <c r="I1909" s="6">
        <v>0.18675996030509801</v>
      </c>
    </row>
    <row r="1910" spans="1:9" x14ac:dyDescent="0.25">
      <c r="A1910" s="6" t="s">
        <v>1907</v>
      </c>
      <c r="B1910" s="6">
        <v>2.5017244081777901E-3</v>
      </c>
      <c r="C1910" s="6">
        <v>-1.62395663233702</v>
      </c>
      <c r="D1910" s="6">
        <v>0.141978984169529</v>
      </c>
      <c r="E1910" s="6">
        <v>0.14845090811487299</v>
      </c>
      <c r="F1910" s="6">
        <v>0.152217391651818</v>
      </c>
      <c r="G1910" s="6">
        <v>0.242745715256311</v>
      </c>
      <c r="H1910" s="6">
        <v>0.294426264921265</v>
      </c>
      <c r="I1910" s="6">
        <v>0.31294535632790399</v>
      </c>
    </row>
    <row r="1911" spans="1:9" x14ac:dyDescent="0.25">
      <c r="A1911" s="6" t="s">
        <v>1908</v>
      </c>
      <c r="B1911" s="6">
        <v>1.4385971255223399E-3</v>
      </c>
      <c r="C1911" s="6">
        <v>-1.6249605686530799</v>
      </c>
      <c r="D1911" s="6">
        <v>0.15743081206899401</v>
      </c>
      <c r="E1911" s="6">
        <v>0.16893335446584001</v>
      </c>
      <c r="F1911" s="6">
        <v>0.17218785302050399</v>
      </c>
      <c r="G1911" s="6">
        <v>0.35254504978923301</v>
      </c>
      <c r="H1911" s="6">
        <v>0.291619680407737</v>
      </c>
      <c r="I1911" s="6">
        <v>0.301019668560084</v>
      </c>
    </row>
    <row r="1912" spans="1:9" x14ac:dyDescent="0.25">
      <c r="A1912" s="6" t="s">
        <v>1909</v>
      </c>
      <c r="B1912" s="6">
        <v>3.4199819284278802E-5</v>
      </c>
      <c r="C1912" s="6">
        <v>-1.6261146073874599</v>
      </c>
      <c r="D1912" s="6">
        <v>0.62136785502573599</v>
      </c>
      <c r="E1912" s="6">
        <v>0.42925981584917999</v>
      </c>
      <c r="F1912" s="6">
        <v>0.45900144243374702</v>
      </c>
      <c r="G1912" s="6">
        <v>0.89773242115155305</v>
      </c>
      <c r="H1912" s="6">
        <v>0.70287156297540898</v>
      </c>
      <c r="I1912" s="6">
        <v>0.90631750666140598</v>
      </c>
    </row>
    <row r="1913" spans="1:9" x14ac:dyDescent="0.25">
      <c r="A1913" s="6" t="s">
        <v>1910</v>
      </c>
      <c r="B1913" s="6">
        <v>8.2218699971572893E-6</v>
      </c>
      <c r="C1913" s="6">
        <v>-1.62730879143075</v>
      </c>
      <c r="D1913" s="6">
        <v>0.43075612932234397</v>
      </c>
      <c r="E1913" s="6">
        <v>0.46507439909668202</v>
      </c>
      <c r="F1913" s="6">
        <v>0.38509395639960098</v>
      </c>
      <c r="G1913" s="6">
        <v>0.72110730986175497</v>
      </c>
      <c r="H1913" s="6">
        <v>0.66296546515391597</v>
      </c>
      <c r="I1913" s="6">
        <v>0.79562102165317095</v>
      </c>
    </row>
    <row r="1914" spans="1:9" x14ac:dyDescent="0.25">
      <c r="A1914" s="6" t="s">
        <v>1911</v>
      </c>
      <c r="B1914" s="6">
        <v>4.22397378722977E-4</v>
      </c>
      <c r="C1914" s="6">
        <v>-1.62734110299171</v>
      </c>
      <c r="D1914" s="6">
        <v>0.28670099332754401</v>
      </c>
      <c r="E1914" s="6">
        <v>0.24063837387320999</v>
      </c>
      <c r="F1914" s="6">
        <v>0.21476755267269401</v>
      </c>
      <c r="G1914" s="6">
        <v>0.451472392212308</v>
      </c>
      <c r="H1914" s="6">
        <v>0.46177988641685402</v>
      </c>
      <c r="I1914" s="6">
        <v>0.38901006127750498</v>
      </c>
    </row>
    <row r="1915" spans="1:9" x14ac:dyDescent="0.25">
      <c r="A1915" s="6" t="s">
        <v>1912</v>
      </c>
      <c r="B1915" s="6">
        <v>4.2802392116570902E-3</v>
      </c>
      <c r="C1915" s="6">
        <v>-1.62739776704155</v>
      </c>
      <c r="D1915" s="6">
        <v>0.14973474269553999</v>
      </c>
      <c r="E1915" s="6">
        <v>0.106182761779687</v>
      </c>
      <c r="F1915" s="6">
        <v>0.148174991125054</v>
      </c>
      <c r="G1915" s="6">
        <v>0.27857042232676499</v>
      </c>
      <c r="H1915" s="6">
        <v>0.27461271844209501</v>
      </c>
      <c r="I1915" s="6">
        <v>0.221996459619206</v>
      </c>
    </row>
    <row r="1916" spans="1:9" x14ac:dyDescent="0.25">
      <c r="A1916" s="6" t="s">
        <v>1913</v>
      </c>
      <c r="B1916" s="6">
        <v>3.0593490658051003E-5</v>
      </c>
      <c r="C1916" s="6">
        <v>-1.6277574404619399</v>
      </c>
      <c r="D1916" s="6">
        <v>0.28670099332754401</v>
      </c>
      <c r="E1916" s="6">
        <v>0.253140724605804</v>
      </c>
      <c r="F1916" s="6">
        <v>0.32244535409375702</v>
      </c>
      <c r="G1916" s="6">
        <v>0.52662102300765801</v>
      </c>
      <c r="H1916" s="6">
        <v>0.51935899577482003</v>
      </c>
      <c r="I1916" s="6">
        <v>0.54155813973946598</v>
      </c>
    </row>
    <row r="1917" spans="1:9" x14ac:dyDescent="0.25">
      <c r="A1917" s="6" t="s">
        <v>1914</v>
      </c>
      <c r="B1917" s="6">
        <v>8.4453791786039196E-7</v>
      </c>
      <c r="C1917" s="6">
        <v>-1.6278788757978699</v>
      </c>
      <c r="D1917" s="6">
        <v>2.2716606543015998</v>
      </c>
      <c r="E1917" s="6">
        <v>2.07361932503518</v>
      </c>
      <c r="F1917" s="6">
        <v>2.2376185232867001</v>
      </c>
      <c r="G1917" s="6">
        <v>2.9531873059386</v>
      </c>
      <c r="H1917" s="6">
        <v>2.75549542887725</v>
      </c>
      <c r="I1917" s="6">
        <v>2.8382948261872198</v>
      </c>
    </row>
    <row r="1918" spans="1:9" x14ac:dyDescent="0.25">
      <c r="A1918" s="6" t="s">
        <v>1915</v>
      </c>
      <c r="B1918" s="6">
        <v>7.6293943388209398E-5</v>
      </c>
      <c r="C1918" s="6">
        <v>-1.62803122261304</v>
      </c>
      <c r="D1918" s="6">
        <v>0.40714745218992898</v>
      </c>
      <c r="E1918" s="6">
        <v>0.30754400539185101</v>
      </c>
      <c r="F1918" s="6">
        <v>0.40722028430513202</v>
      </c>
      <c r="G1918" s="6">
        <v>0.68767220289700104</v>
      </c>
      <c r="H1918" s="6">
        <v>0.72132890501079505</v>
      </c>
      <c r="I1918" s="6">
        <v>0.532081216339646</v>
      </c>
    </row>
    <row r="1919" spans="1:9" x14ac:dyDescent="0.25">
      <c r="A1919" s="6" t="s">
        <v>1916</v>
      </c>
      <c r="B1919" s="6">
        <v>3.3424908739841198E-2</v>
      </c>
      <c r="C1919" s="6">
        <v>-1.62803122261304</v>
      </c>
      <c r="D1919" s="6">
        <v>6.0921711801391297E-2</v>
      </c>
      <c r="E1919" s="6">
        <v>5.45000666628093E-2</v>
      </c>
      <c r="F1919" s="6">
        <v>8.1170164194950198E-2</v>
      </c>
      <c r="G1919" s="6">
        <v>0.166999784584662</v>
      </c>
      <c r="H1919" s="6">
        <v>0.127018066469505</v>
      </c>
      <c r="I1919" s="6">
        <v>0.112328050211079</v>
      </c>
    </row>
    <row r="1920" spans="1:9" x14ac:dyDescent="0.25">
      <c r="A1920" s="6" t="s">
        <v>1917</v>
      </c>
      <c r="B1920" s="6">
        <v>4.7429531549669002E-5</v>
      </c>
      <c r="C1920" s="6">
        <v>-1.6285894331214099</v>
      </c>
      <c r="D1920" s="6">
        <v>0.31983040489985398</v>
      </c>
      <c r="E1920" s="6">
        <v>0.24063837387320999</v>
      </c>
      <c r="F1920" s="6">
        <v>0.30181742523209298</v>
      </c>
      <c r="G1920" s="6">
        <v>0.49104667493291998</v>
      </c>
      <c r="H1920" s="6">
        <v>0.530487403815734</v>
      </c>
      <c r="I1920" s="6">
        <v>0.54155813973946598</v>
      </c>
    </row>
    <row r="1921" spans="1:9" x14ac:dyDescent="0.25">
      <c r="A1921" s="6" t="s">
        <v>1918</v>
      </c>
      <c r="B1921" s="6">
        <v>6.1590601446303702E-5</v>
      </c>
      <c r="C1921" s="6">
        <v>-1.6288740003845801</v>
      </c>
      <c r="D1921" s="6">
        <v>0.30008475046730398</v>
      </c>
      <c r="E1921" s="6">
        <v>0.31341008819474903</v>
      </c>
      <c r="F1921" s="6">
        <v>0.26646282690397899</v>
      </c>
      <c r="G1921" s="6">
        <v>0.50134056368866897</v>
      </c>
      <c r="H1921" s="6">
        <v>0.494431644848847</v>
      </c>
      <c r="I1921" s="6">
        <v>0.56946166660178399</v>
      </c>
    </row>
    <row r="1922" spans="1:9" x14ac:dyDescent="0.25">
      <c r="A1922" s="6" t="s">
        <v>1919</v>
      </c>
      <c r="B1922" s="6">
        <v>3.08383602471875E-3</v>
      </c>
      <c r="C1922" s="6">
        <v>-1.6296315500548899</v>
      </c>
      <c r="D1922" s="6">
        <v>0.32632658754001398</v>
      </c>
      <c r="E1922" s="6">
        <v>0.16215238023481299</v>
      </c>
      <c r="F1922" s="6">
        <v>0.17218785302050399</v>
      </c>
      <c r="G1922" s="6">
        <v>0.45415996261497099</v>
      </c>
      <c r="H1922" s="6">
        <v>0.35425837910899799</v>
      </c>
      <c r="I1922" s="6">
        <v>0.35170076443347298</v>
      </c>
    </row>
    <row r="1923" spans="1:9" x14ac:dyDescent="0.25">
      <c r="A1923" s="6" t="s">
        <v>1920</v>
      </c>
      <c r="B1923" s="6">
        <v>2.4666777954903601E-6</v>
      </c>
      <c r="C1923" s="6">
        <v>-1.62988837160267</v>
      </c>
      <c r="D1923" s="6">
        <v>0.492945149919297</v>
      </c>
      <c r="E1923" s="6">
        <v>0.46507439909668202</v>
      </c>
      <c r="F1923" s="6">
        <v>0.47080523395363799</v>
      </c>
      <c r="G1923" s="6">
        <v>0.88385736516335001</v>
      </c>
      <c r="H1923" s="6">
        <v>0.735853351474267</v>
      </c>
      <c r="I1923" s="6">
        <v>0.78827814030120502</v>
      </c>
    </row>
    <row r="1924" spans="1:9" x14ac:dyDescent="0.25">
      <c r="A1924" s="6" t="s">
        <v>1921</v>
      </c>
      <c r="B1924" s="6">
        <v>1.3469678927391401E-4</v>
      </c>
      <c r="C1924" s="6">
        <v>-1.63019175471415</v>
      </c>
      <c r="D1924" s="6">
        <v>0.370655286952983</v>
      </c>
      <c r="E1924" s="6">
        <v>0.31924196065338101</v>
      </c>
      <c r="F1924" s="6">
        <v>0.24463410266327401</v>
      </c>
      <c r="G1924" s="6">
        <v>0.52412154347246998</v>
      </c>
      <c r="H1924" s="6">
        <v>0.52382523092470601</v>
      </c>
      <c r="I1924" s="6">
        <v>0.56024673277461101</v>
      </c>
    </row>
    <row r="1925" spans="1:9" x14ac:dyDescent="0.25">
      <c r="A1925" s="6" t="s">
        <v>1922</v>
      </c>
      <c r="B1925" s="6">
        <v>5.5168486507244502E-5</v>
      </c>
      <c r="C1925" s="6">
        <v>-1.63042653287753</v>
      </c>
      <c r="D1925" s="6">
        <v>0.29341526234970899</v>
      </c>
      <c r="E1925" s="6">
        <v>0.34790181575919099</v>
      </c>
      <c r="F1925" s="6">
        <v>0.33931609654037098</v>
      </c>
      <c r="G1925" s="6">
        <v>0.67484009412652102</v>
      </c>
      <c r="H1925" s="6">
        <v>0.49213440502773798</v>
      </c>
      <c r="I1925" s="6">
        <v>0.593627588160766</v>
      </c>
    </row>
    <row r="1926" spans="1:9" x14ac:dyDescent="0.25">
      <c r="A1926" s="6" t="s">
        <v>1923</v>
      </c>
      <c r="B1926" s="6">
        <v>3.8173569986262298E-2</v>
      </c>
      <c r="C1926" s="6">
        <v>-1.6307661903342801</v>
      </c>
      <c r="D1926" s="6">
        <v>5.2442564939882502E-2</v>
      </c>
      <c r="E1926" s="6">
        <v>6.9541110682292295E-2</v>
      </c>
      <c r="F1926" s="6">
        <v>6.8091135442308395E-2</v>
      </c>
      <c r="G1926" s="6">
        <v>0.134279527109715</v>
      </c>
      <c r="H1926" s="6">
        <v>0.136909174364998</v>
      </c>
      <c r="I1926" s="6">
        <v>0.112328050211079</v>
      </c>
    </row>
    <row r="1927" spans="1:9" x14ac:dyDescent="0.25">
      <c r="A1927" s="6" t="s">
        <v>1924</v>
      </c>
      <c r="B1927" s="6">
        <v>3.86631687075587E-3</v>
      </c>
      <c r="C1927" s="6">
        <v>-1.6307661903342801</v>
      </c>
      <c r="D1927" s="6">
        <v>7.7667318783424297E-2</v>
      </c>
      <c r="E1927" s="6">
        <v>0.120471576887402</v>
      </c>
      <c r="F1927" s="6">
        <v>0.15624351694550001</v>
      </c>
      <c r="G1927" s="6">
        <v>0.239424374434661</v>
      </c>
      <c r="H1927" s="6">
        <v>0.21876597282452201</v>
      </c>
      <c r="I1927" s="6">
        <v>0.28895004044940797</v>
      </c>
    </row>
    <row r="1928" spans="1:9" x14ac:dyDescent="0.25">
      <c r="A1928" s="6" t="s">
        <v>1925</v>
      </c>
      <c r="B1928" s="6">
        <v>1.88166337132477E-2</v>
      </c>
      <c r="C1928" s="6">
        <v>-1.6311326821540799</v>
      </c>
      <c r="D1928" s="6">
        <v>4.3890906875585202E-2</v>
      </c>
      <c r="E1928" s="6">
        <v>0.11335269039608301</v>
      </c>
      <c r="F1928" s="6">
        <v>8.9795439282218101E-2</v>
      </c>
      <c r="G1928" s="6">
        <v>0.148954192970567</v>
      </c>
      <c r="H1928" s="6">
        <v>0.169190325161796</v>
      </c>
      <c r="I1928" s="6">
        <v>0.191233023862562</v>
      </c>
    </row>
    <row r="1929" spans="1:9" x14ac:dyDescent="0.25">
      <c r="A1929" s="6" t="s">
        <v>1926</v>
      </c>
      <c r="B1929" s="6">
        <v>2.8033143903530401E-3</v>
      </c>
      <c r="C1929" s="6">
        <v>-1.6311326821540799</v>
      </c>
      <c r="D1929" s="6">
        <v>0.19504701973948699</v>
      </c>
      <c r="E1929" s="6">
        <v>0.18900467694643999</v>
      </c>
      <c r="F1929" s="6">
        <v>0.13594880887900199</v>
      </c>
      <c r="G1929" s="6">
        <v>0.28812209507805098</v>
      </c>
      <c r="H1929" s="6">
        <v>0.34364271466477098</v>
      </c>
      <c r="I1929" s="6">
        <v>0.301019668560084</v>
      </c>
    </row>
    <row r="1930" spans="1:9" x14ac:dyDescent="0.25">
      <c r="A1930" s="6" t="s">
        <v>1927</v>
      </c>
      <c r="B1930" s="6">
        <v>1.5790372038231701E-3</v>
      </c>
      <c r="C1930" s="6">
        <v>-1.6316935510661501</v>
      </c>
      <c r="D1930" s="6">
        <v>0.165068104025827</v>
      </c>
      <c r="E1930" s="6">
        <v>0.16215238023481299</v>
      </c>
      <c r="F1930" s="6">
        <v>0.164247462378009</v>
      </c>
      <c r="G1930" s="6">
        <v>0.30384156169165599</v>
      </c>
      <c r="H1930" s="6">
        <v>0.33021267083968803</v>
      </c>
      <c r="I1930" s="6">
        <v>0.28895004044940797</v>
      </c>
    </row>
    <row r="1931" spans="1:9" x14ac:dyDescent="0.25">
      <c r="A1931" s="6" t="s">
        <v>1928</v>
      </c>
      <c r="B1931" s="6">
        <v>1.1804992508445899E-3</v>
      </c>
      <c r="C1931" s="6">
        <v>-1.6317567122001</v>
      </c>
      <c r="D1931" s="6">
        <v>0.20240339639961599</v>
      </c>
      <c r="E1931" s="6">
        <v>0.19560658114056401</v>
      </c>
      <c r="F1931" s="6">
        <v>0.164247462378009</v>
      </c>
      <c r="G1931" s="6">
        <v>0.37021421245126601</v>
      </c>
      <c r="H1931" s="6">
        <v>0.33560635153410501</v>
      </c>
      <c r="I1931" s="6">
        <v>0.31688918871899502</v>
      </c>
    </row>
    <row r="1932" spans="1:9" x14ac:dyDescent="0.25">
      <c r="A1932" s="6" t="s">
        <v>1929</v>
      </c>
      <c r="B1932" s="6">
        <v>2.5413880613531898E-4</v>
      </c>
      <c r="C1932" s="6">
        <v>-1.6322682154995101</v>
      </c>
      <c r="D1932" s="6">
        <v>0.26628338457548101</v>
      </c>
      <c r="E1932" s="6">
        <v>0.301643308512621</v>
      </c>
      <c r="F1932" s="6">
        <v>0.25196341547045698</v>
      </c>
      <c r="G1932" s="6">
        <v>0.54394460850747695</v>
      </c>
      <c r="H1932" s="6">
        <v>0.489831875742334</v>
      </c>
      <c r="I1932" s="6">
        <v>0.41074525949311902</v>
      </c>
    </row>
    <row r="1933" spans="1:9" x14ac:dyDescent="0.25">
      <c r="A1933" s="6" t="s">
        <v>1930</v>
      </c>
      <c r="B1933" s="6">
        <v>2.3597586756964698E-6</v>
      </c>
      <c r="C1933" s="6">
        <v>-1.6332510894157299</v>
      </c>
      <c r="D1933" s="6">
        <v>0.382967900676565</v>
      </c>
      <c r="E1933" s="6">
        <v>0.518884476283902</v>
      </c>
      <c r="F1933" s="6">
        <v>0.52226307509559</v>
      </c>
      <c r="G1933" s="6">
        <v>0.81892097719924295</v>
      </c>
      <c r="H1933" s="6">
        <v>0.84178954315375898</v>
      </c>
      <c r="I1933" s="6">
        <v>0.80532840321200005</v>
      </c>
    </row>
    <row r="1934" spans="1:9" x14ac:dyDescent="0.25">
      <c r="A1934" s="6" t="s">
        <v>1931</v>
      </c>
      <c r="B1934" s="6">
        <v>3.6565726303748798E-8</v>
      </c>
      <c r="C1934" s="6">
        <v>-1.6335426811662199</v>
      </c>
      <c r="D1934" s="6">
        <v>1.09299036310718</v>
      </c>
      <c r="E1934" s="6">
        <v>1.0987616443054999</v>
      </c>
      <c r="F1934" s="6">
        <v>1.06395173409088</v>
      </c>
      <c r="G1934" s="6">
        <v>1.64568673012524</v>
      </c>
      <c r="H1934" s="6">
        <v>1.56306723956342</v>
      </c>
      <c r="I1934" s="6">
        <v>1.5917275588955</v>
      </c>
    </row>
    <row r="1935" spans="1:9" x14ac:dyDescent="0.25">
      <c r="A1935" s="6" t="s">
        <v>1932</v>
      </c>
      <c r="B1935" s="6">
        <v>4.7979227758178199E-5</v>
      </c>
      <c r="C1935" s="6">
        <v>-1.6340233191720399</v>
      </c>
      <c r="D1935" s="6">
        <v>0.339193706096098</v>
      </c>
      <c r="E1935" s="6">
        <v>0.39211475006164798</v>
      </c>
      <c r="F1935" s="6">
        <v>0.40408919667897403</v>
      </c>
      <c r="G1935" s="6">
        <v>0.80200593550380705</v>
      </c>
      <c r="H1935" s="6">
        <v>0.56528826028035595</v>
      </c>
      <c r="I1935" s="6">
        <v>0.63456169932982098</v>
      </c>
    </row>
    <row r="1936" spans="1:9" x14ac:dyDescent="0.25">
      <c r="A1936" s="6" t="s">
        <v>1933</v>
      </c>
      <c r="B1936" s="6">
        <v>1.1813123961773199E-5</v>
      </c>
      <c r="C1936" s="6">
        <v>-1.63411015005024</v>
      </c>
      <c r="D1936" s="6">
        <v>0.32632658754001398</v>
      </c>
      <c r="E1936" s="6">
        <v>0.42925981584917999</v>
      </c>
      <c r="F1936" s="6">
        <v>0.35590693273387503</v>
      </c>
      <c r="G1936" s="6">
        <v>0.64424219832668905</v>
      </c>
      <c r="H1936" s="6">
        <v>0.64930152243005201</v>
      </c>
      <c r="I1936" s="6">
        <v>0.64878423006478303</v>
      </c>
    </row>
    <row r="1937" spans="1:9" x14ac:dyDescent="0.25">
      <c r="A1937" s="6" t="s">
        <v>1934</v>
      </c>
      <c r="B1937" s="6">
        <v>3.38867440802887E-4</v>
      </c>
      <c r="C1937" s="6">
        <v>-1.6344826365649501</v>
      </c>
      <c r="D1937" s="6">
        <v>0.20240339639961599</v>
      </c>
      <c r="E1937" s="6">
        <v>0.208681055490328</v>
      </c>
      <c r="F1937" s="6">
        <v>0.21097072521693899</v>
      </c>
      <c r="G1937" s="6">
        <v>0.40745889095514298</v>
      </c>
      <c r="H1937" s="6">
        <v>0.37773944202292897</v>
      </c>
      <c r="I1937" s="6">
        <v>0.374252956633643</v>
      </c>
    </row>
    <row r="1938" spans="1:9" x14ac:dyDescent="0.25">
      <c r="A1938" s="6" t="s">
        <v>1935</v>
      </c>
      <c r="B1938" s="6">
        <v>3.2838454986184199E-5</v>
      </c>
      <c r="C1938" s="6">
        <v>-1.6353446899192099</v>
      </c>
      <c r="D1938" s="6">
        <v>0.370655286952983</v>
      </c>
      <c r="E1938" s="6">
        <v>0.41878698066908698</v>
      </c>
      <c r="F1938" s="6">
        <v>0.54974653574514198</v>
      </c>
      <c r="G1938" s="6">
        <v>0.77899805784325205</v>
      </c>
      <c r="H1938" s="6">
        <v>0.89544665580949001</v>
      </c>
      <c r="I1938" s="6">
        <v>0.67937949531899</v>
      </c>
    </row>
    <row r="1939" spans="1:9" x14ac:dyDescent="0.25">
      <c r="A1939" s="6" t="s">
        <v>1936</v>
      </c>
      <c r="B1939" s="6">
        <v>2.6494319879856198E-3</v>
      </c>
      <c r="C1939" s="6">
        <v>-1.6353674541584</v>
      </c>
      <c r="D1939" s="6">
        <v>0.18763612550228101</v>
      </c>
      <c r="E1939" s="6">
        <v>0.14845090811487299</v>
      </c>
      <c r="F1939" s="6">
        <v>0.13594880887900199</v>
      </c>
      <c r="G1939" s="6">
        <v>0.31931774601052498</v>
      </c>
      <c r="H1939" s="6">
        <v>0.27461271844209501</v>
      </c>
      <c r="I1939" s="6">
        <v>0.27673295484697302</v>
      </c>
    </row>
    <row r="1940" spans="1:9" x14ac:dyDescent="0.25">
      <c r="A1940" s="6" t="s">
        <v>1937</v>
      </c>
      <c r="B1940" s="6">
        <v>1.6649455261015399E-5</v>
      </c>
      <c r="C1940" s="6">
        <v>-1.6359136881679099</v>
      </c>
      <c r="D1940" s="6">
        <v>0.45382026794430802</v>
      </c>
      <c r="E1940" s="6">
        <v>0.29570758663560598</v>
      </c>
      <c r="F1940" s="6">
        <v>0.372226999267391</v>
      </c>
      <c r="G1940" s="6">
        <v>0.648671065344955</v>
      </c>
      <c r="H1940" s="6">
        <v>0.60715243616218195</v>
      </c>
      <c r="I1940" s="6">
        <v>0.719646820187961</v>
      </c>
    </row>
    <row r="1941" spans="1:9" x14ac:dyDescent="0.25">
      <c r="A1941" s="6" t="s">
        <v>1938</v>
      </c>
      <c r="B1941" s="6">
        <v>1.3471984723273699E-6</v>
      </c>
      <c r="C1941" s="6">
        <v>-1.63597218426293</v>
      </c>
      <c r="D1941" s="6">
        <v>0.51463361062060498</v>
      </c>
      <c r="E1941" s="6">
        <v>0.56541055331467405</v>
      </c>
      <c r="F1941" s="6">
        <v>0.70510551805965305</v>
      </c>
      <c r="G1941" s="6">
        <v>1.0941401722347199</v>
      </c>
      <c r="H1941" s="6">
        <v>0.92422321417204301</v>
      </c>
      <c r="I1941" s="6">
        <v>1.03133660493295</v>
      </c>
    </row>
    <row r="1942" spans="1:9" x14ac:dyDescent="0.25">
      <c r="A1942" s="6" t="s">
        <v>1939</v>
      </c>
      <c r="B1942" s="6">
        <v>2.9008253207760001E-2</v>
      </c>
      <c r="C1942" s="6">
        <v>-1.63603668531543</v>
      </c>
      <c r="D1942" s="6">
        <v>0.102271408422917</v>
      </c>
      <c r="E1942" s="6">
        <v>5.45000666628093E-2</v>
      </c>
      <c r="F1942" s="6">
        <v>7.6829467010030406E-2</v>
      </c>
      <c r="G1942" s="6">
        <v>0.145305665754181</v>
      </c>
      <c r="H1942" s="6">
        <v>0.175523364277553</v>
      </c>
      <c r="I1942" s="6">
        <v>0.13146182389328301</v>
      </c>
    </row>
    <row r="1943" spans="1:9" x14ac:dyDescent="0.25">
      <c r="A1943" s="6" t="s">
        <v>1940</v>
      </c>
      <c r="B1943" s="6">
        <v>2.15331023420375E-3</v>
      </c>
      <c r="C1943" s="6">
        <v>-1.6367239284109001</v>
      </c>
      <c r="D1943" s="6">
        <v>0.14973474269553999</v>
      </c>
      <c r="E1943" s="6">
        <v>0.14845090811487299</v>
      </c>
      <c r="F1943" s="6">
        <v>0.148174991125054</v>
      </c>
      <c r="G1943" s="6">
        <v>0.30384156169165599</v>
      </c>
      <c r="H1943" s="6">
        <v>0.27746737397986099</v>
      </c>
      <c r="I1943" s="6">
        <v>0.26850451453687102</v>
      </c>
    </row>
    <row r="1944" spans="1:9" x14ac:dyDescent="0.25">
      <c r="A1944" s="6" t="s">
        <v>1941</v>
      </c>
      <c r="B1944" s="6">
        <v>4.3353684155015601E-2</v>
      </c>
      <c r="C1944" s="6">
        <v>-1.63742992061529</v>
      </c>
      <c r="D1944" s="6">
        <v>6.0921711801391297E-2</v>
      </c>
      <c r="E1944" s="6">
        <v>5.45000666628093E-2</v>
      </c>
      <c r="F1944" s="6">
        <v>5.4838776198512899E-2</v>
      </c>
      <c r="G1944" s="6">
        <v>0.108068994670417</v>
      </c>
      <c r="H1944" s="6">
        <v>9.3322746685431099E-2</v>
      </c>
      <c r="I1944" s="6">
        <v>0.150236359113749</v>
      </c>
    </row>
    <row r="1945" spans="1:9" x14ac:dyDescent="0.25">
      <c r="A1945" s="6" t="s">
        <v>1942</v>
      </c>
      <c r="B1945" s="6">
        <v>8.36471819725443E-3</v>
      </c>
      <c r="C1945" s="6">
        <v>-1.63742992061529</v>
      </c>
      <c r="D1945" s="6">
        <v>0.17264750957042199</v>
      </c>
      <c r="E1945" s="6">
        <v>0.14845090811487299</v>
      </c>
      <c r="F1945" s="6">
        <v>9.4080338036768393E-2</v>
      </c>
      <c r="G1945" s="6">
        <v>0.25264405843322202</v>
      </c>
      <c r="H1945" s="6">
        <v>0.19737839074102601</v>
      </c>
      <c r="I1945" s="6">
        <v>0.31688918871899502</v>
      </c>
    </row>
    <row r="1946" spans="1:9" x14ac:dyDescent="0.25">
      <c r="A1946" s="6" t="s">
        <v>1943</v>
      </c>
      <c r="B1946" s="6">
        <v>5.3771370522941097E-3</v>
      </c>
      <c r="C1946" s="6">
        <v>-1.63742992061529</v>
      </c>
      <c r="D1946" s="6">
        <v>0.118344131551465</v>
      </c>
      <c r="E1946" s="6">
        <v>0.15532511028357099</v>
      </c>
      <c r="F1946" s="6">
        <v>0.119411176228441</v>
      </c>
      <c r="G1946" s="6">
        <v>0.28812209507805098</v>
      </c>
      <c r="H1946" s="6">
        <v>0.230785160485977</v>
      </c>
      <c r="I1946" s="6">
        <v>0.22631498656391799</v>
      </c>
    </row>
    <row r="1947" spans="1:9" x14ac:dyDescent="0.25">
      <c r="A1947" s="6" t="s">
        <v>1944</v>
      </c>
      <c r="B1947" s="6">
        <v>1.08163573248811E-2</v>
      </c>
      <c r="C1947" s="6">
        <v>-1.63742992061529</v>
      </c>
      <c r="D1947" s="6">
        <v>6.9329566802019293E-2</v>
      </c>
      <c r="E1947" s="6">
        <v>9.1686813167178305E-2</v>
      </c>
      <c r="F1947" s="6">
        <v>0.106825961408776</v>
      </c>
      <c r="G1947" s="6">
        <v>0.18823324452912599</v>
      </c>
      <c r="H1947" s="6">
        <v>0.175523364277553</v>
      </c>
      <c r="I1947" s="6">
        <v>0.191233023862562</v>
      </c>
    </row>
    <row r="1948" spans="1:9" x14ac:dyDescent="0.25">
      <c r="A1948" s="6" t="s">
        <v>1945</v>
      </c>
      <c r="B1948" s="6">
        <v>7.8181485517761701E-4</v>
      </c>
      <c r="C1948" s="6">
        <v>-1.6380087350827901</v>
      </c>
      <c r="D1948" s="6">
        <v>0.17264750957042199</v>
      </c>
      <c r="E1948" s="6">
        <v>0.175668656612743</v>
      </c>
      <c r="F1948" s="6">
        <v>0.18398145778521399</v>
      </c>
      <c r="G1948" s="6">
        <v>0.34058974523001601</v>
      </c>
      <c r="H1948" s="6">
        <v>0.28880519680291</v>
      </c>
      <c r="I1948" s="6">
        <v>0.39993671157813898</v>
      </c>
    </row>
    <row r="1949" spans="1:9" x14ac:dyDescent="0.25">
      <c r="A1949" s="6" t="s">
        <v>1946</v>
      </c>
      <c r="B1949" s="6">
        <v>7.9595855600631305E-5</v>
      </c>
      <c r="C1949" s="6">
        <v>-1.6386004643232299</v>
      </c>
      <c r="D1949" s="6">
        <v>0.238394789124527</v>
      </c>
      <c r="E1949" s="6">
        <v>0.20216518589819399</v>
      </c>
      <c r="F1949" s="6">
        <v>0.29484579477093698</v>
      </c>
      <c r="G1949" s="6">
        <v>0.44877757930586498</v>
      </c>
      <c r="H1949" s="6">
        <v>0.45464218567776699</v>
      </c>
      <c r="I1949" s="6">
        <v>0.509612746355812</v>
      </c>
    </row>
    <row r="1950" spans="1:9" x14ac:dyDescent="0.25">
      <c r="A1950" s="6" t="s">
        <v>1947</v>
      </c>
      <c r="B1950" s="6">
        <v>3.8940342009065299E-3</v>
      </c>
      <c r="C1950" s="6">
        <v>-1.6396683928112901</v>
      </c>
      <c r="D1950" s="6">
        <v>0.165068104025827</v>
      </c>
      <c r="E1950" s="6">
        <v>0.120471576887402</v>
      </c>
      <c r="F1950" s="6">
        <v>0.140040834291218</v>
      </c>
      <c r="G1950" s="6">
        <v>0.33152852494449803</v>
      </c>
      <c r="H1950" s="6">
        <v>0.20965581984578699</v>
      </c>
      <c r="I1950" s="6">
        <v>0.27673295484697302</v>
      </c>
    </row>
    <row r="1951" spans="1:9" x14ac:dyDescent="0.25">
      <c r="A1951" s="6" t="s">
        <v>1948</v>
      </c>
      <c r="B1951" s="6">
        <v>4.0362879312514004E-6</v>
      </c>
      <c r="C1951" s="6">
        <v>-1.6397500187071501</v>
      </c>
      <c r="D1951" s="6">
        <v>2.2963433995630802</v>
      </c>
      <c r="E1951" s="6">
        <v>2.1749502917064798</v>
      </c>
      <c r="F1951" s="6">
        <v>2.1664706076271099</v>
      </c>
      <c r="G1951" s="6">
        <v>2.85647763959666</v>
      </c>
      <c r="H1951" s="6">
        <v>2.9549779484826599</v>
      </c>
      <c r="I1951" s="6">
        <v>2.6939555031631501</v>
      </c>
    </row>
    <row r="1952" spans="1:9" x14ac:dyDescent="0.25">
      <c r="A1952" s="6" t="s">
        <v>1949</v>
      </c>
      <c r="B1952" s="6">
        <v>2.3318812590007301E-2</v>
      </c>
      <c r="C1952" s="6">
        <v>-1.6398244357556699</v>
      </c>
      <c r="D1952" s="6">
        <v>7.7667318783424297E-2</v>
      </c>
      <c r="E1952" s="6">
        <v>9.1686813167178305E-2</v>
      </c>
      <c r="F1952" s="6">
        <v>9.4080338036768393E-2</v>
      </c>
      <c r="G1952" s="6">
        <v>0.19172873105037599</v>
      </c>
      <c r="H1952" s="6">
        <v>0.20353594708324599</v>
      </c>
      <c r="I1952" s="6">
        <v>0.11714592494622</v>
      </c>
    </row>
    <row r="1953" spans="1:9" x14ac:dyDescent="0.25">
      <c r="A1953" s="6" t="s">
        <v>1950</v>
      </c>
      <c r="B1953" s="6">
        <v>8.4488168364293796E-4</v>
      </c>
      <c r="C1953" s="6">
        <v>-1.6399289599390801</v>
      </c>
      <c r="D1953" s="6">
        <v>0.25938381250590897</v>
      </c>
      <c r="E1953" s="6">
        <v>0.20216518589819399</v>
      </c>
      <c r="F1953" s="6">
        <v>0.176134529146108</v>
      </c>
      <c r="G1953" s="6">
        <v>0.415860336684368</v>
      </c>
      <c r="H1953" s="6">
        <v>0.37515749745947702</v>
      </c>
      <c r="I1953" s="6">
        <v>0.34789211817395799</v>
      </c>
    </row>
    <row r="1954" spans="1:9" x14ac:dyDescent="0.25">
      <c r="A1954" s="6" t="s">
        <v>1951</v>
      </c>
      <c r="B1954" s="6">
        <v>1.03262486759686E-6</v>
      </c>
      <c r="C1954" s="6">
        <v>-1.64003388321483</v>
      </c>
      <c r="D1954" s="6">
        <v>0.442354691470844</v>
      </c>
      <c r="E1954" s="6">
        <v>0.41350914372591902</v>
      </c>
      <c r="F1954" s="6">
        <v>0.476655288999147</v>
      </c>
      <c r="G1954" s="6">
        <v>0.75146888288269598</v>
      </c>
      <c r="H1954" s="6">
        <v>0.79872264257398495</v>
      </c>
      <c r="I1954" s="6">
        <v>0.75835525737282805</v>
      </c>
    </row>
    <row r="1955" spans="1:9" x14ac:dyDescent="0.25">
      <c r="A1955" s="6" t="s">
        <v>1952</v>
      </c>
      <c r="B1955" s="6">
        <v>4.1333131147382298E-3</v>
      </c>
      <c r="C1955" s="6">
        <v>-1.64210640782477</v>
      </c>
      <c r="D1955" s="6">
        <v>6.9329566802019293E-2</v>
      </c>
      <c r="E1955" s="6">
        <v>9.8961053809230398E-2</v>
      </c>
      <c r="F1955" s="6">
        <v>0.18788195189068099</v>
      </c>
      <c r="G1955" s="6">
        <v>0.30695601886033702</v>
      </c>
      <c r="H1955" s="6">
        <v>0.215738467463373</v>
      </c>
      <c r="I1955" s="6">
        <v>0.26436476409670301</v>
      </c>
    </row>
    <row r="1956" spans="1:9" x14ac:dyDescent="0.25">
      <c r="A1956" s="6" t="s">
        <v>1953</v>
      </c>
      <c r="B1956" s="6">
        <v>5.4905964979769305E-4</v>
      </c>
      <c r="C1956" s="6">
        <v>-1.6422373060729101</v>
      </c>
      <c r="D1956" s="6">
        <v>0.25243630541900802</v>
      </c>
      <c r="E1956" s="6">
        <v>0.22158679174974399</v>
      </c>
      <c r="F1956" s="6">
        <v>0.18398145778521399</v>
      </c>
      <c r="G1956" s="6">
        <v>0.43519349611239</v>
      </c>
      <c r="H1956" s="6">
        <v>0.36997352254433702</v>
      </c>
      <c r="I1956" s="6">
        <v>0.37796269909934599</v>
      </c>
    </row>
    <row r="1957" spans="1:9" x14ac:dyDescent="0.25">
      <c r="A1957" s="6" t="s">
        <v>1954</v>
      </c>
      <c r="B1957" s="6">
        <v>1.4186111753314501E-7</v>
      </c>
      <c r="C1957" s="6">
        <v>-1.6437561727868599</v>
      </c>
      <c r="D1957" s="6">
        <v>0.75644244013162498</v>
      </c>
      <c r="E1957" s="6">
        <v>0.83824008539499595</v>
      </c>
      <c r="F1957" s="6">
        <v>0.85164207591753005</v>
      </c>
      <c r="G1957" s="6">
        <v>1.3543519594456801</v>
      </c>
      <c r="H1957" s="6">
        <v>1.27349320126742</v>
      </c>
      <c r="I1957" s="6">
        <v>1.21395968658714</v>
      </c>
    </row>
    <row r="1958" spans="1:9" x14ac:dyDescent="0.25">
      <c r="A1958" s="6" t="s">
        <v>1955</v>
      </c>
      <c r="B1958" s="6">
        <v>5.0149486308421503E-6</v>
      </c>
      <c r="C1958" s="6">
        <v>-1.6456332064542101</v>
      </c>
      <c r="D1958" s="6">
        <v>0.64518563838688103</v>
      </c>
      <c r="E1958" s="6">
        <v>0.59232138558095104</v>
      </c>
      <c r="F1958" s="6">
        <v>0.54430993887760604</v>
      </c>
      <c r="G1958" s="6">
        <v>0.89945334464498905</v>
      </c>
      <c r="H1958" s="6">
        <v>1.0646719730857099</v>
      </c>
      <c r="I1958" s="6">
        <v>0.89091772221251797</v>
      </c>
    </row>
    <row r="1959" spans="1:9" x14ac:dyDescent="0.25">
      <c r="A1959" s="6" t="s">
        <v>1956</v>
      </c>
      <c r="B1959" s="6">
        <v>4.3104645175933799E-2</v>
      </c>
      <c r="C1959" s="6">
        <v>-1.64571653180025</v>
      </c>
      <c r="D1959" s="6">
        <v>7.7667318783424297E-2</v>
      </c>
      <c r="E1959" s="6">
        <v>7.6977637308577193E-2</v>
      </c>
      <c r="F1959" s="6">
        <v>5.0382005884329201E-2</v>
      </c>
      <c r="G1959" s="6">
        <v>0.13057696422670201</v>
      </c>
      <c r="H1959" s="6">
        <v>0.14018458825912</v>
      </c>
      <c r="I1959" s="6">
        <v>0.11714592494622</v>
      </c>
    </row>
    <row r="1960" spans="1:9" x14ac:dyDescent="0.25">
      <c r="A1960" s="6" t="s">
        <v>1957</v>
      </c>
      <c r="B1960" s="6">
        <v>2.5543987594565202E-5</v>
      </c>
      <c r="C1960" s="6">
        <v>-1.6463630453853</v>
      </c>
      <c r="D1960" s="6">
        <v>0.61167959819740603</v>
      </c>
      <c r="E1960" s="6">
        <v>0.42403710823106699</v>
      </c>
      <c r="F1960" s="6">
        <v>0.43192219155154399</v>
      </c>
      <c r="G1960" s="6">
        <v>0.88734421934649599</v>
      </c>
      <c r="H1960" s="6">
        <v>0.79363189082271002</v>
      </c>
      <c r="I1960" s="6">
        <v>0.740477608644041</v>
      </c>
    </row>
    <row r="1961" spans="1:9" x14ac:dyDescent="0.25">
      <c r="A1961" s="6" t="s">
        <v>1958</v>
      </c>
      <c r="B1961" s="6">
        <v>3.7701594976033499E-5</v>
      </c>
      <c r="C1961" s="6">
        <v>-1.64649400304353</v>
      </c>
      <c r="D1961" s="6">
        <v>0.27313567856257998</v>
      </c>
      <c r="E1961" s="6">
        <v>0.29570758663560598</v>
      </c>
      <c r="F1961" s="6">
        <v>0.298337685443122</v>
      </c>
      <c r="G1961" s="6">
        <v>0.58480747725232696</v>
      </c>
      <c r="H1961" s="6">
        <v>0.48056837311633599</v>
      </c>
      <c r="I1961" s="6">
        <v>0.51930397173036102</v>
      </c>
    </row>
    <row r="1962" spans="1:9" x14ac:dyDescent="0.25">
      <c r="A1962" s="6" t="s">
        <v>1959</v>
      </c>
      <c r="B1962" s="6">
        <v>6.4115860875633502E-3</v>
      </c>
      <c r="C1962" s="6">
        <v>-1.64669149047286</v>
      </c>
      <c r="D1962" s="6">
        <v>0.14973474269553999</v>
      </c>
      <c r="E1962" s="6">
        <v>9.1686813167178305E-2</v>
      </c>
      <c r="F1962" s="6">
        <v>0.131839969969998</v>
      </c>
      <c r="G1962" s="6">
        <v>0.23609196553709699</v>
      </c>
      <c r="H1962" s="6">
        <v>0.28031390365043701</v>
      </c>
      <c r="I1962" s="6">
        <v>0.20011956990596999</v>
      </c>
    </row>
    <row r="1963" spans="1:9" x14ac:dyDescent="0.25">
      <c r="A1963" s="6" t="s">
        <v>1960</v>
      </c>
      <c r="B1963" s="6">
        <v>6.1099918831153503E-3</v>
      </c>
      <c r="C1963" s="6">
        <v>-1.64669149047286</v>
      </c>
      <c r="D1963" s="6">
        <v>9.4137122565533596E-2</v>
      </c>
      <c r="E1963" s="6">
        <v>0.15532511028357099</v>
      </c>
      <c r="F1963" s="6">
        <v>0.123571294983915</v>
      </c>
      <c r="G1963" s="6">
        <v>0.215860885092932</v>
      </c>
      <c r="H1963" s="6">
        <v>0.28031390365043701</v>
      </c>
      <c r="I1963" s="6">
        <v>0.22631498656391799</v>
      </c>
    </row>
    <row r="1964" spans="1:9" x14ac:dyDescent="0.25">
      <c r="A1964" s="6" t="s">
        <v>1961</v>
      </c>
      <c r="B1964" s="6">
        <v>2.0584541232737799E-2</v>
      </c>
      <c r="C1964" s="6">
        <v>-1.6468902498643601</v>
      </c>
      <c r="D1964" s="6">
        <v>9.4137122565533596E-2</v>
      </c>
      <c r="E1964" s="6">
        <v>5.45000666628093E-2</v>
      </c>
      <c r="F1964" s="6">
        <v>8.5492101131049297E-2</v>
      </c>
      <c r="G1964" s="6">
        <v>0.19521204169386799</v>
      </c>
      <c r="H1964" s="6">
        <v>0.120369220745253</v>
      </c>
      <c r="I1964" s="6">
        <v>0.164089503252703</v>
      </c>
    </row>
    <row r="1965" spans="1:9" x14ac:dyDescent="0.25">
      <c r="A1965" s="6" t="s">
        <v>1962</v>
      </c>
      <c r="B1965" s="6">
        <v>1.53639400396498E-3</v>
      </c>
      <c r="C1965" s="6">
        <v>-1.64769825606912</v>
      </c>
      <c r="D1965" s="6">
        <v>0.118344131551465</v>
      </c>
      <c r="E1965" s="6">
        <v>0.14845090811487299</v>
      </c>
      <c r="F1965" s="6">
        <v>0.17218785302050399</v>
      </c>
      <c r="G1965" s="6">
        <v>0.32238444758764101</v>
      </c>
      <c r="H1965" s="6">
        <v>0.24266160127877001</v>
      </c>
      <c r="I1965" s="6">
        <v>0.32473049654706598</v>
      </c>
    </row>
    <row r="1966" spans="1:9" x14ac:dyDescent="0.25">
      <c r="A1966" s="6" t="s">
        <v>1963</v>
      </c>
      <c r="B1966" s="6">
        <v>5.9358244787114803E-3</v>
      </c>
      <c r="C1966" s="6">
        <v>-1.6482884360899901</v>
      </c>
      <c r="D1966" s="6">
        <v>9.4137122565533596E-2</v>
      </c>
      <c r="E1966" s="6">
        <v>9.8961053809230398E-2</v>
      </c>
      <c r="F1966" s="6">
        <v>0.119411176228441</v>
      </c>
      <c r="G1966" s="6">
        <v>0.215860885092932</v>
      </c>
      <c r="H1966" s="6">
        <v>0.20353594708324599</v>
      </c>
      <c r="I1966" s="6">
        <v>0.21765920208171599</v>
      </c>
    </row>
    <row r="1967" spans="1:9" x14ac:dyDescent="0.25">
      <c r="A1967" s="6" t="s">
        <v>1964</v>
      </c>
      <c r="B1967" s="6">
        <v>2.2846975714052101E-2</v>
      </c>
      <c r="C1967" s="6">
        <v>-1.64852762949862</v>
      </c>
      <c r="D1967" s="6">
        <v>6.0921711801391297E-2</v>
      </c>
      <c r="E1967" s="6">
        <v>9.8961053809230398E-2</v>
      </c>
      <c r="F1967" s="6">
        <v>7.2469846000625199E-2</v>
      </c>
      <c r="G1967" s="6">
        <v>0.13057696422670201</v>
      </c>
      <c r="H1967" s="6">
        <v>0.16600870155658501</v>
      </c>
      <c r="I1967" s="6">
        <v>0.168664897122594</v>
      </c>
    </row>
    <row r="1968" spans="1:9" x14ac:dyDescent="0.25">
      <c r="A1968" s="6" t="s">
        <v>1965</v>
      </c>
      <c r="B1968" s="6">
        <v>4.14203226608064E-4</v>
      </c>
      <c r="C1968" s="6">
        <v>-1.64865717603855</v>
      </c>
      <c r="D1968" s="6">
        <v>0.180169899599427</v>
      </c>
      <c r="E1968" s="6">
        <v>0.20216518589819399</v>
      </c>
      <c r="F1968" s="6">
        <v>0.19176729123380401</v>
      </c>
      <c r="G1968" s="6">
        <v>0.34658526356661401</v>
      </c>
      <c r="H1968" s="6">
        <v>0.362146821225655</v>
      </c>
      <c r="I1968" s="6">
        <v>0.38165873022575802</v>
      </c>
    </row>
    <row r="1969" spans="1:9" x14ac:dyDescent="0.25">
      <c r="A1969" s="6" t="s">
        <v>1966</v>
      </c>
      <c r="B1969" s="6">
        <v>1.2730841576419999E-7</v>
      </c>
      <c r="C1969" s="6">
        <v>-1.65023000727918</v>
      </c>
      <c r="D1969" s="6">
        <v>0.85655112810988399</v>
      </c>
      <c r="E1969" s="6">
        <v>0.70122825801646105</v>
      </c>
      <c r="F1969" s="6">
        <v>0.785348494344423</v>
      </c>
      <c r="G1969" s="6">
        <v>1.24127419633251</v>
      </c>
      <c r="H1969" s="6">
        <v>1.15870697033767</v>
      </c>
      <c r="I1969" s="6">
        <v>1.3218751450047701</v>
      </c>
    </row>
    <row r="1970" spans="1:9" x14ac:dyDescent="0.25">
      <c r="A1970" s="6" t="s">
        <v>1967</v>
      </c>
      <c r="B1970" s="6">
        <v>1.64356201953618E-7</v>
      </c>
      <c r="C1970" s="6">
        <v>-1.65031121191202</v>
      </c>
      <c r="D1970" s="6">
        <v>0.67760532492355097</v>
      </c>
      <c r="E1970" s="6">
        <v>0.64825667804608</v>
      </c>
      <c r="F1970" s="6">
        <v>0.71664291568777605</v>
      </c>
      <c r="G1970" s="6">
        <v>1.11237136125014</v>
      </c>
      <c r="H1970" s="6">
        <v>1.01547988862622</v>
      </c>
      <c r="I1970" s="6">
        <v>1.2298820483507</v>
      </c>
    </row>
    <row r="1971" spans="1:9" x14ac:dyDescent="0.25">
      <c r="A1971" s="6" t="s">
        <v>1968</v>
      </c>
      <c r="B1971" s="6">
        <v>1.76513642093095E-2</v>
      </c>
      <c r="C1971" s="6">
        <v>-1.6505508423487301</v>
      </c>
      <c r="D1971" s="6">
        <v>3.52654867140057E-2</v>
      </c>
      <c r="E1971" s="6">
        <v>9.8961053809230398E-2</v>
      </c>
      <c r="F1971" s="6">
        <v>0.11103865617252801</v>
      </c>
      <c r="G1971" s="6">
        <v>0.18823324452912599</v>
      </c>
      <c r="H1971" s="6">
        <v>0.194285335642472</v>
      </c>
      <c r="I1971" s="6">
        <v>0.14089315125301799</v>
      </c>
    </row>
    <row r="1972" spans="1:9" x14ac:dyDescent="0.25">
      <c r="A1972" s="6" t="s">
        <v>1969</v>
      </c>
      <c r="B1972" s="6">
        <v>4.97139413944061E-7</v>
      </c>
      <c r="C1972" s="6">
        <v>-1.6506361622204799</v>
      </c>
      <c r="D1972" s="6">
        <v>0.70013518359040805</v>
      </c>
      <c r="E1972" s="6">
        <v>0.77760940761016595</v>
      </c>
      <c r="F1972" s="6">
        <v>0.75490329293424197</v>
      </c>
      <c r="G1972" s="6">
        <v>1.2913094363923401</v>
      </c>
      <c r="H1972" s="6">
        <v>1.05554907316376</v>
      </c>
      <c r="I1972" s="6">
        <v>1.2330363226068</v>
      </c>
    </row>
    <row r="1973" spans="1:9" x14ac:dyDescent="0.25">
      <c r="A1973" s="6" t="s">
        <v>1970</v>
      </c>
      <c r="B1973" s="6">
        <v>5.5752159949071401E-5</v>
      </c>
      <c r="C1973" s="6">
        <v>-1.6516335403664399</v>
      </c>
      <c r="D1973" s="6">
        <v>0.238394789124527</v>
      </c>
      <c r="E1973" s="6">
        <v>0.31341008819474903</v>
      </c>
      <c r="F1973" s="6">
        <v>0.28782521925200399</v>
      </c>
      <c r="G1973" s="6">
        <v>0.56338234564262402</v>
      </c>
      <c r="H1973" s="6">
        <v>0.447453171688798</v>
      </c>
      <c r="I1973" s="6">
        <v>0.54782655801222202</v>
      </c>
    </row>
    <row r="1974" spans="1:9" x14ac:dyDescent="0.25">
      <c r="A1974" s="6" t="s">
        <v>1971</v>
      </c>
      <c r="B1974" s="6">
        <v>2.7131836323648999E-2</v>
      </c>
      <c r="C1974" s="6">
        <v>-1.65207669657969</v>
      </c>
      <c r="D1974" s="6">
        <v>9.4137122565533596E-2</v>
      </c>
      <c r="E1974" s="6">
        <v>6.2048867531634702E-2</v>
      </c>
      <c r="F1974" s="6">
        <v>6.8091135442308395E-2</v>
      </c>
      <c r="G1974" s="6">
        <v>0.152589456813225</v>
      </c>
      <c r="H1974" s="6">
        <v>0.15318000319507599</v>
      </c>
      <c r="I1974" s="6">
        <v>0.13146182389328301</v>
      </c>
    </row>
    <row r="1975" spans="1:9" x14ac:dyDescent="0.25">
      <c r="A1975" s="6" t="s">
        <v>1972</v>
      </c>
      <c r="B1975" s="6">
        <v>1.15031075609612E-3</v>
      </c>
      <c r="C1975" s="6">
        <v>-1.6528665652229599</v>
      </c>
      <c r="D1975" s="6">
        <v>0.118344131551465</v>
      </c>
      <c r="E1975" s="6">
        <v>0.19560658114056401</v>
      </c>
      <c r="F1975" s="6">
        <v>0.176134529146108</v>
      </c>
      <c r="G1975" s="6">
        <v>0.35551167596169703</v>
      </c>
      <c r="H1975" s="6">
        <v>0.271749890511157</v>
      </c>
      <c r="I1975" s="6">
        <v>0.344068910651746</v>
      </c>
    </row>
    <row r="1976" spans="1:9" x14ac:dyDescent="0.25">
      <c r="A1976" s="6" t="s">
        <v>1973</v>
      </c>
      <c r="B1976" s="6">
        <v>5.2111430984067703E-3</v>
      </c>
      <c r="C1976" s="6">
        <v>-1.65326851411207</v>
      </c>
      <c r="D1976" s="6">
        <v>6.0921711801391297E-2</v>
      </c>
      <c r="E1976" s="6">
        <v>0.120471576887402</v>
      </c>
      <c r="F1976" s="6">
        <v>0.13594880887900199</v>
      </c>
      <c r="G1976" s="6">
        <v>0.21244888486042099</v>
      </c>
      <c r="H1976" s="6">
        <v>0.194285335642472</v>
      </c>
      <c r="I1976" s="6">
        <v>0.27673295484697302</v>
      </c>
    </row>
    <row r="1977" spans="1:9" x14ac:dyDescent="0.25">
      <c r="A1977" s="6" t="s">
        <v>1974</v>
      </c>
      <c r="B1977" s="6">
        <v>9.9676800665833096E-3</v>
      </c>
      <c r="C1977" s="6">
        <v>-1.6545034339742299</v>
      </c>
      <c r="D1977" s="6">
        <v>0.11034006119321201</v>
      </c>
      <c r="E1977" s="6">
        <v>0.16215238023481299</v>
      </c>
      <c r="F1977" s="6">
        <v>8.1170164194950198E-2</v>
      </c>
      <c r="G1977" s="6">
        <v>0.215860885092932</v>
      </c>
      <c r="H1977" s="6">
        <v>0.20353594708324599</v>
      </c>
      <c r="I1977" s="6">
        <v>0.247632228584903</v>
      </c>
    </row>
    <row r="1978" spans="1:9" x14ac:dyDescent="0.25">
      <c r="A1978" s="6" t="s">
        <v>1975</v>
      </c>
      <c r="B1978" s="6">
        <v>1.57764503780407E-4</v>
      </c>
      <c r="C1978" s="6">
        <v>-1.65495001965831</v>
      </c>
      <c r="D1978" s="6">
        <v>0.24544019259178401</v>
      </c>
      <c r="E1978" s="6">
        <v>0.18900467694643999</v>
      </c>
      <c r="F1978" s="6">
        <v>0.233538415629063</v>
      </c>
      <c r="G1978" s="6">
        <v>0.38182255968149498</v>
      </c>
      <c r="H1978" s="6">
        <v>0.423109531834377</v>
      </c>
      <c r="I1978" s="6">
        <v>0.45969567628873698</v>
      </c>
    </row>
    <row r="1979" spans="1:9" x14ac:dyDescent="0.25">
      <c r="A1979" s="6" t="s">
        <v>1976</v>
      </c>
      <c r="B1979" s="6">
        <v>4.7715871750241504E-3</v>
      </c>
      <c r="C1979" s="6">
        <v>-1.6553518286125499</v>
      </c>
      <c r="D1979" s="6">
        <v>0.14973474269553999</v>
      </c>
      <c r="E1979" s="6">
        <v>0.127540142848972</v>
      </c>
      <c r="F1979" s="6">
        <v>0.106825961408776</v>
      </c>
      <c r="G1979" s="6">
        <v>0.21926128315524701</v>
      </c>
      <c r="H1979" s="6">
        <v>0.24854734338529699</v>
      </c>
      <c r="I1979" s="6">
        <v>0.26020780485801798</v>
      </c>
    </row>
    <row r="1980" spans="1:9" x14ac:dyDescent="0.25">
      <c r="A1980" s="6" t="s">
        <v>1977</v>
      </c>
      <c r="B1980" s="6">
        <v>6.8443242774856496E-3</v>
      </c>
      <c r="C1980" s="6">
        <v>-1.65578383791085</v>
      </c>
      <c r="D1980" s="6">
        <v>0.126284645143627</v>
      </c>
      <c r="E1980" s="6">
        <v>0.120471576887402</v>
      </c>
      <c r="F1980" s="6">
        <v>9.4080338036768393E-2</v>
      </c>
      <c r="G1980" s="6">
        <v>0.215860885092932</v>
      </c>
      <c r="H1980" s="6">
        <v>0.20353594708324599</v>
      </c>
      <c r="I1980" s="6">
        <v>0.23489649093397</v>
      </c>
    </row>
    <row r="1981" spans="1:9" x14ac:dyDescent="0.25">
      <c r="A1981" s="6" t="s">
        <v>1978</v>
      </c>
      <c r="B1981" s="6">
        <v>1.5614251482677299E-4</v>
      </c>
      <c r="C1981" s="6">
        <v>-1.6568554192029401</v>
      </c>
      <c r="D1981" s="6">
        <v>0.25243630541900802</v>
      </c>
      <c r="E1981" s="6">
        <v>0.253140724605804</v>
      </c>
      <c r="F1981" s="6">
        <v>0.27720106596920702</v>
      </c>
      <c r="G1981" s="6">
        <v>0.462179605498581</v>
      </c>
      <c r="H1981" s="6">
        <v>0.55454252154203398</v>
      </c>
      <c r="I1981" s="6">
        <v>0.414322302720459</v>
      </c>
    </row>
    <row r="1982" spans="1:9" x14ac:dyDescent="0.25">
      <c r="A1982" s="6" t="s">
        <v>1979</v>
      </c>
      <c r="B1982" s="6">
        <v>1.5572778532646801E-2</v>
      </c>
      <c r="C1982" s="6">
        <v>-1.65711228647699</v>
      </c>
      <c r="D1982" s="6">
        <v>8.5936127095839698E-2</v>
      </c>
      <c r="E1982" s="6">
        <v>5.45000666628093E-2</v>
      </c>
      <c r="F1982" s="6">
        <v>9.4080338036768393E-2</v>
      </c>
      <c r="G1982" s="6">
        <v>0.19172873105037599</v>
      </c>
      <c r="H1982" s="6">
        <v>0.130325984797937</v>
      </c>
      <c r="I1982" s="6">
        <v>0.17321945207349401</v>
      </c>
    </row>
    <row r="1983" spans="1:9" x14ac:dyDescent="0.25">
      <c r="A1983" s="6" t="s">
        <v>1980</v>
      </c>
      <c r="B1983" s="6">
        <v>1.40346366983443E-5</v>
      </c>
      <c r="C1983" s="6">
        <v>-1.65711228647699</v>
      </c>
      <c r="D1983" s="6">
        <v>0.30008475046730398</v>
      </c>
      <c r="E1983" s="6">
        <v>0.33080465451480701</v>
      </c>
      <c r="F1983" s="6">
        <v>0.31903678007886599</v>
      </c>
      <c r="G1983" s="6">
        <v>0.57057518097226101</v>
      </c>
      <c r="H1983" s="6">
        <v>0.59477617331321597</v>
      </c>
      <c r="I1983" s="6">
        <v>0.544697260501258</v>
      </c>
    </row>
    <row r="1984" spans="1:9" x14ac:dyDescent="0.25">
      <c r="A1984" s="6" t="s">
        <v>1981</v>
      </c>
      <c r="B1984" s="6">
        <v>4.56994533252469E-2</v>
      </c>
      <c r="C1984" s="6">
        <v>-1.65711228647699</v>
      </c>
      <c r="D1984" s="6">
        <v>6.9329566802019293E-2</v>
      </c>
      <c r="E1984" s="6">
        <v>3.1505614327866298E-2</v>
      </c>
      <c r="F1984" s="6">
        <v>5.92757718097855E-2</v>
      </c>
      <c r="G1984" s="6">
        <v>0.134279527109715</v>
      </c>
      <c r="H1984" s="6">
        <v>8.9889917535707201E-2</v>
      </c>
      <c r="I1984" s="6">
        <v>0.112328050211079</v>
      </c>
    </row>
    <row r="1985" spans="1:9" x14ac:dyDescent="0.25">
      <c r="A1985" s="6" t="s">
        <v>1982</v>
      </c>
      <c r="B1985" s="6">
        <v>2.3274241652723901E-5</v>
      </c>
      <c r="C1985" s="6">
        <v>-1.6575662496779999</v>
      </c>
      <c r="D1985" s="6">
        <v>0.31983040489985398</v>
      </c>
      <c r="E1985" s="6">
        <v>0.24063837387320999</v>
      </c>
      <c r="F1985" s="6">
        <v>0.31218457765107099</v>
      </c>
      <c r="G1985" s="6">
        <v>0.55855821762329805</v>
      </c>
      <c r="H1985" s="6">
        <v>0.530487403815734</v>
      </c>
      <c r="I1985" s="6">
        <v>0.51608398754683005</v>
      </c>
    </row>
    <row r="1986" spans="1:9" x14ac:dyDescent="0.25">
      <c r="A1986" s="6" t="s">
        <v>1983</v>
      </c>
      <c r="B1986" s="6">
        <v>1.24369458002006E-2</v>
      </c>
      <c r="C1986" s="6">
        <v>-1.6578940231750099</v>
      </c>
      <c r="D1986" s="6">
        <v>0.118344131551465</v>
      </c>
      <c r="E1986" s="6">
        <v>7.6977637308577193E-2</v>
      </c>
      <c r="F1986" s="6">
        <v>8.9795439282218101E-2</v>
      </c>
      <c r="G1986" s="6">
        <v>0.19521204169386799</v>
      </c>
      <c r="H1986" s="6">
        <v>0.191182683863339</v>
      </c>
      <c r="I1986" s="6">
        <v>0.168664897122594</v>
      </c>
    </row>
    <row r="1987" spans="1:9" x14ac:dyDescent="0.25">
      <c r="A1987" s="6" t="s">
        <v>1984</v>
      </c>
      <c r="B1987" s="6">
        <v>3.0988133176040799E-3</v>
      </c>
      <c r="C1987" s="6">
        <v>-1.65821148275179</v>
      </c>
      <c r="D1987" s="6">
        <v>0.11034006119321201</v>
      </c>
      <c r="E1987" s="6">
        <v>9.8961053809230398E-2</v>
      </c>
      <c r="F1987" s="6">
        <v>0.16025349753318999</v>
      </c>
      <c r="G1987" s="6">
        <v>0.239424374434661</v>
      </c>
      <c r="H1987" s="6">
        <v>0.28315235358361901</v>
      </c>
      <c r="I1987" s="6">
        <v>0.23915978435144999</v>
      </c>
    </row>
    <row r="1988" spans="1:9" x14ac:dyDescent="0.25">
      <c r="A1988" s="6" t="s">
        <v>1985</v>
      </c>
      <c r="B1988" s="6">
        <v>1.7752528393874101E-7</v>
      </c>
      <c r="C1988" s="6">
        <v>-1.65965986799876</v>
      </c>
      <c r="D1988" s="6">
        <v>0.70900689600093403</v>
      </c>
      <c r="E1988" s="6">
        <v>0.62282856246013296</v>
      </c>
      <c r="F1988" s="6">
        <v>0.63791433338686199</v>
      </c>
      <c r="G1988" s="6">
        <v>1.13164021771003</v>
      </c>
      <c r="H1988" s="6">
        <v>0.97231604559167495</v>
      </c>
      <c r="I1988" s="6">
        <v>1.1037834972851801</v>
      </c>
    </row>
    <row r="1989" spans="1:9" x14ac:dyDescent="0.25">
      <c r="A1989" s="6" t="s">
        <v>1986</v>
      </c>
      <c r="B1989" s="6">
        <v>3.4540689909334799E-6</v>
      </c>
      <c r="C1989" s="6">
        <v>-1.6600968307819399</v>
      </c>
      <c r="D1989" s="6">
        <v>0.42490600754075297</v>
      </c>
      <c r="E1989" s="6">
        <v>0.31924196065338101</v>
      </c>
      <c r="F1989" s="6">
        <v>0.40094827454232002</v>
      </c>
      <c r="G1989" s="6">
        <v>0.65087816493242701</v>
      </c>
      <c r="H1989" s="6">
        <v>0.70659038589668299</v>
      </c>
      <c r="I1989" s="6">
        <v>0.67663646692148505</v>
      </c>
    </row>
    <row r="1990" spans="1:9" x14ac:dyDescent="0.25">
      <c r="A1990" s="6" t="s">
        <v>1987</v>
      </c>
      <c r="B1990" s="6">
        <v>3.00868055919634E-3</v>
      </c>
      <c r="C1990" s="6">
        <v>-1.6605135337283301</v>
      </c>
      <c r="D1990" s="6">
        <v>0.126284645143627</v>
      </c>
      <c r="E1990" s="6">
        <v>6.9541110682292295E-2</v>
      </c>
      <c r="F1990" s="6">
        <v>0.16025349753318999</v>
      </c>
      <c r="G1990" s="6">
        <v>0.242745715256311</v>
      </c>
      <c r="H1990" s="6">
        <v>0.224793624155564</v>
      </c>
      <c r="I1990" s="6">
        <v>0.29298945767435097</v>
      </c>
    </row>
    <row r="1991" spans="1:9" x14ac:dyDescent="0.25">
      <c r="A1991" s="6" t="s">
        <v>1988</v>
      </c>
      <c r="B1991" s="6">
        <v>1.0767974292821E-2</v>
      </c>
      <c r="C1991" s="6">
        <v>-1.6611980865482401</v>
      </c>
      <c r="D1991" s="6">
        <v>8.5936127095839698E-2</v>
      </c>
      <c r="E1991" s="6">
        <v>8.4359269975875797E-2</v>
      </c>
      <c r="F1991" s="6">
        <v>9.4080338036768393E-2</v>
      </c>
      <c r="G1991" s="6">
        <v>0.19868326099005601</v>
      </c>
      <c r="H1991" s="6">
        <v>0.15640263970084101</v>
      </c>
      <c r="I1991" s="6">
        <v>0.18675996030509801</v>
      </c>
    </row>
    <row r="1992" spans="1:9" x14ac:dyDescent="0.25">
      <c r="A1992" s="6" t="s">
        <v>1989</v>
      </c>
      <c r="B1992" s="6">
        <v>4.8155938465018799E-5</v>
      </c>
      <c r="C1992" s="6">
        <v>-1.66187987161005</v>
      </c>
      <c r="D1992" s="6">
        <v>0.29341526234970899</v>
      </c>
      <c r="E1992" s="6">
        <v>0.24690908770898601</v>
      </c>
      <c r="F1992" s="6">
        <v>0.270055067368833</v>
      </c>
      <c r="G1992" s="6">
        <v>0.54639508861854302</v>
      </c>
      <c r="H1992" s="6">
        <v>0.44263162202028999</v>
      </c>
      <c r="I1992" s="6">
        <v>0.50636135384752601</v>
      </c>
    </row>
    <row r="1993" spans="1:9" x14ac:dyDescent="0.25">
      <c r="A1993" s="6" t="s">
        <v>1990</v>
      </c>
      <c r="B1993" s="6">
        <v>1.97726917403372E-3</v>
      </c>
      <c r="C1993" s="6">
        <v>-1.66192448253604</v>
      </c>
      <c r="D1993" s="6">
        <v>8.5936127095839698E-2</v>
      </c>
      <c r="E1993" s="6">
        <v>0.18900467694643999</v>
      </c>
      <c r="F1993" s="6">
        <v>0.15624351694550001</v>
      </c>
      <c r="G1993" s="6">
        <v>0.30384156169165599</v>
      </c>
      <c r="H1993" s="6">
        <v>0.26599952935754101</v>
      </c>
      <c r="I1993" s="6">
        <v>0.301019668560084</v>
      </c>
    </row>
    <row r="1994" spans="1:9" x14ac:dyDescent="0.25">
      <c r="A1994" s="6" t="s">
        <v>1991</v>
      </c>
      <c r="B1994" s="6">
        <v>5.3294590089403297E-7</v>
      </c>
      <c r="C1994" s="6">
        <v>-1.6621820031830501</v>
      </c>
      <c r="D1994" s="6">
        <v>0.67303779507809802</v>
      </c>
      <c r="E1994" s="6">
        <v>0.63562344170849505</v>
      </c>
      <c r="F1994" s="6">
        <v>0.58438174631899797</v>
      </c>
      <c r="G1994" s="6">
        <v>0.96596904314145604</v>
      </c>
      <c r="H1994" s="6">
        <v>0.97940520492306504</v>
      </c>
      <c r="I1994" s="6">
        <v>1.1510313537214401</v>
      </c>
    </row>
    <row r="1995" spans="1:9" x14ac:dyDescent="0.25">
      <c r="A1995" s="6" t="s">
        <v>1992</v>
      </c>
      <c r="B1995" s="6">
        <v>1.6007654935588499E-3</v>
      </c>
      <c r="C1995" s="6">
        <v>-1.6621820031830501</v>
      </c>
      <c r="D1995" s="6">
        <v>0.27313567856257998</v>
      </c>
      <c r="E1995" s="6">
        <v>0.106182761779687</v>
      </c>
      <c r="F1995" s="6">
        <v>0.19949297350543899</v>
      </c>
      <c r="G1995" s="6">
        <v>0.43792511505127102</v>
      </c>
      <c r="H1995" s="6">
        <v>0.31659980281512801</v>
      </c>
      <c r="I1995" s="6">
        <v>0.34789211817395799</v>
      </c>
    </row>
    <row r="1996" spans="1:9" x14ac:dyDescent="0.25">
      <c r="A1996" s="6" t="s">
        <v>1993</v>
      </c>
      <c r="B1996" s="6">
        <v>1.45783484978525E-8</v>
      </c>
      <c r="C1996" s="6">
        <v>-1.6623142916645699</v>
      </c>
      <c r="D1996" s="6">
        <v>1.05622569508885</v>
      </c>
      <c r="E1996" s="6">
        <v>0.94947591994803904</v>
      </c>
      <c r="F1996" s="6">
        <v>1.0720243914115399</v>
      </c>
      <c r="G1996" s="6">
        <v>1.59553345939603</v>
      </c>
      <c r="H1996" s="6">
        <v>1.54637773733309</v>
      </c>
      <c r="I1996" s="6">
        <v>1.5339905397143601</v>
      </c>
    </row>
    <row r="1997" spans="1:9" x14ac:dyDescent="0.25">
      <c r="A1997" s="6" t="s">
        <v>1994</v>
      </c>
      <c r="B1997" s="6">
        <v>9.9862400362301096E-3</v>
      </c>
      <c r="C1997" s="6">
        <v>-1.66296501272243</v>
      </c>
      <c r="D1997" s="6">
        <v>0.165068104025827</v>
      </c>
      <c r="E1997" s="6">
        <v>9.1686813167178305E-2</v>
      </c>
      <c r="F1997" s="6">
        <v>9.4080338036768393E-2</v>
      </c>
      <c r="G1997" s="6">
        <v>0.26569126006995702</v>
      </c>
      <c r="H1997" s="6">
        <v>0.162816922904478</v>
      </c>
      <c r="I1997" s="6">
        <v>0.24340497923025101</v>
      </c>
    </row>
    <row r="1998" spans="1:9" x14ac:dyDescent="0.25">
      <c r="A1998" s="6" t="s">
        <v>1995</v>
      </c>
      <c r="B1998" s="6">
        <v>4.3002764605372802E-4</v>
      </c>
      <c r="C1998" s="6">
        <v>-1.66296501272243</v>
      </c>
      <c r="D1998" s="6">
        <v>0.25938381250590897</v>
      </c>
      <c r="E1998" s="6">
        <v>0.14845090811487299</v>
      </c>
      <c r="F1998" s="6">
        <v>0.20333354699901099</v>
      </c>
      <c r="G1998" s="6">
        <v>0.40745889095514298</v>
      </c>
      <c r="H1998" s="6">
        <v>0.37773944202292897</v>
      </c>
      <c r="I1998" s="6">
        <v>0.36304043435796601</v>
      </c>
    </row>
    <row r="1999" spans="1:9" x14ac:dyDescent="0.25">
      <c r="A1999" s="6" t="s">
        <v>1996</v>
      </c>
      <c r="B1999" s="6">
        <v>3.4134747603546997E-2</v>
      </c>
      <c r="C1999" s="6">
        <v>-1.66296501272243</v>
      </c>
      <c r="D1999" s="6">
        <v>6.9329566802019293E-2</v>
      </c>
      <c r="E1999" s="6">
        <v>3.1505614327866298E-2</v>
      </c>
      <c r="F1999" s="6">
        <v>7.6829467010030406E-2</v>
      </c>
      <c r="G1999" s="6">
        <v>0.16341662373882199</v>
      </c>
      <c r="H1999" s="6">
        <v>0.106937419898333</v>
      </c>
      <c r="I1999" s="6">
        <v>0.112328050211079</v>
      </c>
    </row>
    <row r="2000" spans="1:9" x14ac:dyDescent="0.25">
      <c r="A2000" s="6" t="s">
        <v>1997</v>
      </c>
      <c r="B2000" s="6">
        <v>3.2586996810193201E-4</v>
      </c>
      <c r="C2000" s="6">
        <v>-1.66371661213557</v>
      </c>
      <c r="D2000" s="6">
        <v>0.20970605173597601</v>
      </c>
      <c r="E2000" s="6">
        <v>0.19560658114056401</v>
      </c>
      <c r="F2000" s="6">
        <v>0.19949297350543899</v>
      </c>
      <c r="G2000" s="6">
        <v>0.38182255968149498</v>
      </c>
      <c r="H2000" s="6">
        <v>0.400681770494139</v>
      </c>
      <c r="I2000" s="6">
        <v>0.35170076443347298</v>
      </c>
    </row>
    <row r="2001" spans="1:9" x14ac:dyDescent="0.25">
      <c r="A2001" s="6" t="s">
        <v>1998</v>
      </c>
      <c r="B2001" s="6">
        <v>6.2760324907391403E-3</v>
      </c>
      <c r="C2001" s="6">
        <v>-1.66742466091313</v>
      </c>
      <c r="D2001" s="6">
        <v>8.5936127095839698E-2</v>
      </c>
      <c r="E2001" s="6">
        <v>0.11335269039608301</v>
      </c>
      <c r="F2001" s="6">
        <v>0.11103865617252801</v>
      </c>
      <c r="G2001" s="6">
        <v>0.22602758651951099</v>
      </c>
      <c r="H2001" s="6">
        <v>0.20660056506253899</v>
      </c>
      <c r="I2001" s="6">
        <v>0.195686168189358</v>
      </c>
    </row>
    <row r="2002" spans="1:9" x14ac:dyDescent="0.25">
      <c r="A2002" s="6" t="s">
        <v>1999</v>
      </c>
      <c r="B2002" s="6">
        <v>1.24737843335895E-2</v>
      </c>
      <c r="C2002" s="6">
        <v>-1.6680182404487101</v>
      </c>
      <c r="D2002" s="6">
        <v>0.126284645143627</v>
      </c>
      <c r="E2002" s="6">
        <v>9.8961053809230398E-2</v>
      </c>
      <c r="F2002" s="6">
        <v>7.2469846000625199E-2</v>
      </c>
      <c r="G2002" s="6">
        <v>0.18823324452912599</v>
      </c>
      <c r="H2002" s="6">
        <v>0.169190325161796</v>
      </c>
      <c r="I2002" s="6">
        <v>0.213303050764343</v>
      </c>
    </row>
    <row r="2003" spans="1:9" x14ac:dyDescent="0.25">
      <c r="A2003" s="6" t="s">
        <v>2000</v>
      </c>
      <c r="B2003" s="6">
        <v>7.6959579962942101E-3</v>
      </c>
      <c r="C2003" s="6">
        <v>-1.6683785089087899</v>
      </c>
      <c r="D2003" s="6">
        <v>0.11034006119321201</v>
      </c>
      <c r="E2003" s="6">
        <v>9.8961053809230398E-2</v>
      </c>
      <c r="F2003" s="6">
        <v>0.127714178825863</v>
      </c>
      <c r="G2003" s="6">
        <v>0.215860885092932</v>
      </c>
      <c r="H2003" s="6">
        <v>0.27746737397986099</v>
      </c>
      <c r="I2003" s="6">
        <v>0.17321945207349401</v>
      </c>
    </row>
    <row r="2004" spans="1:9" x14ac:dyDescent="0.25">
      <c r="A2004" s="6" t="s">
        <v>2001</v>
      </c>
      <c r="B2004" s="6">
        <v>7.5878791072029996E-3</v>
      </c>
      <c r="C2004" s="6">
        <v>-1.66902676550963</v>
      </c>
      <c r="D2004" s="6">
        <v>0.102271408422917</v>
      </c>
      <c r="E2004" s="6">
        <v>8.4359269975875797E-2</v>
      </c>
      <c r="F2004" s="6">
        <v>0.115233678561402</v>
      </c>
      <c r="G2004" s="6">
        <v>0.25918893778448299</v>
      </c>
      <c r="H2004" s="6">
        <v>0.15640263970084101</v>
      </c>
      <c r="I2004" s="6">
        <v>0.20892784033803599</v>
      </c>
    </row>
    <row r="2005" spans="1:9" x14ac:dyDescent="0.25">
      <c r="A2005" s="6" t="s">
        <v>2002</v>
      </c>
      <c r="B2005" s="6">
        <v>1.66086204485607E-5</v>
      </c>
      <c r="C2005" s="6">
        <v>-1.6695937511883301</v>
      </c>
      <c r="D2005" s="6">
        <v>0.313291745785512</v>
      </c>
      <c r="E2005" s="6">
        <v>0.31341008819474903</v>
      </c>
      <c r="F2005" s="6">
        <v>0.291341668058895</v>
      </c>
      <c r="G2005" s="6">
        <v>0.58950691621268703</v>
      </c>
      <c r="H2005" s="6">
        <v>0.49672361945231802</v>
      </c>
      <c r="I2005" s="6">
        <v>0.58463366494605795</v>
      </c>
    </row>
    <row r="2006" spans="1:9" x14ac:dyDescent="0.25">
      <c r="A2006" s="6" t="s">
        <v>2003</v>
      </c>
      <c r="B2006" s="6">
        <v>2.6371514148440401E-3</v>
      </c>
      <c r="C2006" s="6">
        <v>-1.6698513983076699</v>
      </c>
      <c r="D2006" s="6">
        <v>8.5936127095839698E-2</v>
      </c>
      <c r="E2006" s="6">
        <v>0.16215238023481299</v>
      </c>
      <c r="F2006" s="6">
        <v>0.14411618324875999</v>
      </c>
      <c r="G2006" s="6">
        <v>0.23609196553709699</v>
      </c>
      <c r="H2006" s="6">
        <v>0.28315235358361901</v>
      </c>
      <c r="I2006" s="6">
        <v>0.27673295484697302</v>
      </c>
    </row>
    <row r="2007" spans="1:9" x14ac:dyDescent="0.25">
      <c r="A2007" s="6" t="s">
        <v>2004</v>
      </c>
      <c r="B2007" s="6">
        <v>2.7715235511590799E-2</v>
      </c>
      <c r="C2007" s="6">
        <v>-1.6698513983076699</v>
      </c>
      <c r="D2007" s="6">
        <v>7.7667318783424297E-2</v>
      </c>
      <c r="E2007" s="6">
        <v>6.9541110682292295E-2</v>
      </c>
      <c r="F2007" s="6">
        <v>6.3693167424090993E-2</v>
      </c>
      <c r="G2007" s="6">
        <v>0.16341662373882199</v>
      </c>
      <c r="H2007" s="6">
        <v>0.13362299686979501</v>
      </c>
      <c r="I2007" s="6">
        <v>0.121940699016039</v>
      </c>
    </row>
    <row r="2008" spans="1:9" x14ac:dyDescent="0.25">
      <c r="A2008" s="6" t="s">
        <v>2005</v>
      </c>
      <c r="B2008" s="6">
        <v>2.5837141673432502E-4</v>
      </c>
      <c r="C2008" s="6">
        <v>-1.6706075278013299</v>
      </c>
      <c r="D2008" s="6">
        <v>0.19504701973948699</v>
      </c>
      <c r="E2008" s="6">
        <v>0.23432808992207199</v>
      </c>
      <c r="F2008" s="6">
        <v>0.21476755267269401</v>
      </c>
      <c r="G2008" s="6">
        <v>0.45415996261497099</v>
      </c>
      <c r="H2008" s="6">
        <v>0.39815846136120098</v>
      </c>
      <c r="I2008" s="6">
        <v>0.35927481389870403</v>
      </c>
    </row>
    <row r="2009" spans="1:9" x14ac:dyDescent="0.25">
      <c r="A2009" s="6" t="s">
        <v>2006</v>
      </c>
      <c r="B2009" s="6">
        <v>1.4237151729192699E-2</v>
      </c>
      <c r="C2009" s="6">
        <v>-1.6706923747470399</v>
      </c>
      <c r="D2009" s="6">
        <v>0.11034006119321201</v>
      </c>
      <c r="E2009" s="6">
        <v>9.1686813167178305E-2</v>
      </c>
      <c r="F2009" s="6">
        <v>0.10259544474315101</v>
      </c>
      <c r="G2009" s="6">
        <v>0.28812209507805098</v>
      </c>
      <c r="H2009" s="6">
        <v>0.14994694771765801</v>
      </c>
      <c r="I2009" s="6">
        <v>0.164089503252703</v>
      </c>
    </row>
    <row r="2010" spans="1:9" x14ac:dyDescent="0.25">
      <c r="A2010" s="6" t="s">
        <v>2007</v>
      </c>
      <c r="B2010" s="6">
        <v>5.4902811953951499E-5</v>
      </c>
      <c r="C2010" s="6">
        <v>-1.67108923196652</v>
      </c>
      <c r="D2010" s="6">
        <v>0.55664841127846698</v>
      </c>
      <c r="E2010" s="6">
        <v>0.336536248911595</v>
      </c>
      <c r="F2010" s="6">
        <v>0.38189270492262301</v>
      </c>
      <c r="G2010" s="6">
        <v>0.82819604468782504</v>
      </c>
      <c r="H2010" s="6">
        <v>0.62945192910216796</v>
      </c>
      <c r="I2010" s="6">
        <v>0.740477608644041</v>
      </c>
    </row>
    <row r="2011" spans="1:9" x14ac:dyDescent="0.25">
      <c r="A2011" s="6" t="s">
        <v>2008</v>
      </c>
      <c r="B2011" s="6">
        <v>3.9578052711271502E-2</v>
      </c>
      <c r="C2011" s="6">
        <v>-1.6713772525386299</v>
      </c>
      <c r="D2011" s="6">
        <v>3.52654867140057E-2</v>
      </c>
      <c r="E2011" s="6">
        <v>6.9541110682292295E-2</v>
      </c>
      <c r="F2011" s="6">
        <v>5.92757718097855E-2</v>
      </c>
      <c r="G2011" s="6">
        <v>0.134279527109715</v>
      </c>
      <c r="H2011" s="6">
        <v>0.106937419898333</v>
      </c>
      <c r="I2011" s="6">
        <v>0.10748685113990999</v>
      </c>
    </row>
    <row r="2012" spans="1:9" x14ac:dyDescent="0.25">
      <c r="A2012" s="6" t="s">
        <v>2009</v>
      </c>
      <c r="B2012" s="6">
        <v>3.8566712787700103E-2</v>
      </c>
      <c r="C2012" s="6">
        <v>-1.6713772525386299</v>
      </c>
      <c r="D2012" s="6">
        <v>8.9336480115176503E-3</v>
      </c>
      <c r="E2012" s="6">
        <v>5.45000666628093E-2</v>
      </c>
      <c r="F2012" s="6">
        <v>8.1170164194950198E-2</v>
      </c>
      <c r="G2012" s="6">
        <v>0.11562808102043</v>
      </c>
      <c r="H2012" s="6">
        <v>0.120369220745253</v>
      </c>
      <c r="I2012" s="6">
        <v>0.112328050211079</v>
      </c>
    </row>
    <row r="2013" spans="1:9" x14ac:dyDescent="0.25">
      <c r="A2013" s="6" t="s">
        <v>2010</v>
      </c>
      <c r="B2013" s="6">
        <v>4.5225906103313899E-4</v>
      </c>
      <c r="C2013" s="6">
        <v>-1.6715501857172499</v>
      </c>
      <c r="D2013" s="6">
        <v>0.238394789124527</v>
      </c>
      <c r="E2013" s="6">
        <v>0.14845090811487299</v>
      </c>
      <c r="F2013" s="6">
        <v>0.195637593121887</v>
      </c>
      <c r="G2013" s="6">
        <v>0.40464265009648698</v>
      </c>
      <c r="H2013" s="6">
        <v>0.35689478003157299</v>
      </c>
      <c r="I2013" s="6">
        <v>0.344068910651746</v>
      </c>
    </row>
    <row r="2014" spans="1:9" x14ac:dyDescent="0.25">
      <c r="A2014" s="6" t="s">
        <v>2011</v>
      </c>
      <c r="B2014" s="6">
        <v>1.85480601637096E-6</v>
      </c>
      <c r="C2014" s="6">
        <v>-1.67191473876076</v>
      </c>
      <c r="D2014" s="6">
        <v>2.43286854669052</v>
      </c>
      <c r="E2014" s="6">
        <v>2.65906829560564</v>
      </c>
      <c r="F2014" s="6">
        <v>2.7478668825486801</v>
      </c>
      <c r="G2014" s="6">
        <v>3.4310506991202101</v>
      </c>
      <c r="H2014" s="6">
        <v>3.3334478810769999</v>
      </c>
      <c r="I2014" s="6">
        <v>3.2586118283590899</v>
      </c>
    </row>
    <row r="2015" spans="1:9" x14ac:dyDescent="0.25">
      <c r="A2015" s="6" t="s">
        <v>2012</v>
      </c>
      <c r="B2015" s="6">
        <v>2.24289259279771E-2</v>
      </c>
      <c r="C2015" s="6">
        <v>-1.6724253419715001</v>
      </c>
      <c r="D2015" s="6">
        <v>5.2442564939882502E-2</v>
      </c>
      <c r="E2015" s="6">
        <v>6.9541110682292295E-2</v>
      </c>
      <c r="F2015" s="6">
        <v>7.2469846000625199E-2</v>
      </c>
      <c r="G2015" s="6">
        <v>0.148954192970567</v>
      </c>
      <c r="H2015" s="6">
        <v>0.106937419898333</v>
      </c>
      <c r="I2015" s="6">
        <v>0.164089503252703</v>
      </c>
    </row>
    <row r="2016" spans="1:9" x14ac:dyDescent="0.25">
      <c r="A2016" s="6" t="s">
        <v>2013</v>
      </c>
      <c r="B2016" s="6">
        <v>1.4391263491038699E-3</v>
      </c>
      <c r="C2016" s="6">
        <v>-1.6731896837328899</v>
      </c>
      <c r="D2016" s="6">
        <v>0.18763612550228101</v>
      </c>
      <c r="E2016" s="6">
        <v>0.13455909468140501</v>
      </c>
      <c r="F2016" s="6">
        <v>0.140040834291218</v>
      </c>
      <c r="G2016" s="6">
        <v>0.28812209507805098</v>
      </c>
      <c r="H2016" s="6">
        <v>0.26021591021289298</v>
      </c>
      <c r="I2016" s="6">
        <v>0.34789211817395799</v>
      </c>
    </row>
    <row r="2017" spans="1:9" x14ac:dyDescent="0.25">
      <c r="A2017" s="6" t="s">
        <v>2014</v>
      </c>
      <c r="B2017" s="6">
        <v>4.7882315047671598E-2</v>
      </c>
      <c r="C2017" s="6">
        <v>-1.6745997132058299</v>
      </c>
      <c r="D2017" s="6">
        <v>2.6565020909948701E-2</v>
      </c>
      <c r="E2017" s="6">
        <v>8.4359269975875797E-2</v>
      </c>
      <c r="F2017" s="6">
        <v>5.0382005884329201E-2</v>
      </c>
      <c r="G2017" s="6">
        <v>8.8917448039587593E-2</v>
      </c>
      <c r="H2017" s="6">
        <v>0.120369220745253</v>
      </c>
      <c r="I2017" s="6">
        <v>0.13146182389328301</v>
      </c>
    </row>
    <row r="2018" spans="1:9" x14ac:dyDescent="0.25">
      <c r="A2018" s="6" t="s">
        <v>2015</v>
      </c>
      <c r="B2018" s="6">
        <v>5.8695071578909299E-3</v>
      </c>
      <c r="C2018" s="6">
        <v>-1.6745997132058299</v>
      </c>
      <c r="D2018" s="6">
        <v>0.15743081206899401</v>
      </c>
      <c r="E2018" s="6">
        <v>8.4359269975875797E-2</v>
      </c>
      <c r="F2018" s="6">
        <v>0.19949297350543899</v>
      </c>
      <c r="G2018" s="6">
        <v>0.41306769013710698</v>
      </c>
      <c r="H2018" s="6">
        <v>0.28315235358361901</v>
      </c>
      <c r="I2018" s="6">
        <v>0.195686168189358</v>
      </c>
    </row>
    <row r="2019" spans="1:9" x14ac:dyDescent="0.25">
      <c r="A2019" s="6" t="s">
        <v>2016</v>
      </c>
      <c r="B2019" s="6">
        <v>1.5573947526796199E-5</v>
      </c>
      <c r="C2019" s="6">
        <v>-1.67556504950206</v>
      </c>
      <c r="D2019" s="6">
        <v>0.34556570725790697</v>
      </c>
      <c r="E2019" s="6">
        <v>0.38669385990576299</v>
      </c>
      <c r="F2019" s="6">
        <v>0.298337685443122</v>
      </c>
      <c r="G2019" s="6">
        <v>0.61952647654498605</v>
      </c>
      <c r="H2019" s="6">
        <v>0.61937739776539402</v>
      </c>
      <c r="I2019" s="6">
        <v>0.57251453732583901</v>
      </c>
    </row>
    <row r="2020" spans="1:9" x14ac:dyDescent="0.25">
      <c r="A2020" s="6" t="s">
        <v>2017</v>
      </c>
      <c r="B2020" s="6">
        <v>3.0732820706817098E-4</v>
      </c>
      <c r="C2020" s="6">
        <v>-1.67630281225958</v>
      </c>
      <c r="D2020" s="6">
        <v>0.25243630541900802</v>
      </c>
      <c r="E2020" s="6">
        <v>0.15532511028357099</v>
      </c>
      <c r="F2020" s="6">
        <v>0.20333354699901099</v>
      </c>
      <c r="G2020" s="6">
        <v>0.41306769013710698</v>
      </c>
      <c r="H2020" s="6">
        <v>0.332913147656418</v>
      </c>
      <c r="I2020" s="6">
        <v>0.42850388002159501</v>
      </c>
    </row>
    <row r="2021" spans="1:9" x14ac:dyDescent="0.25">
      <c r="A2021" s="6" t="s">
        <v>2018</v>
      </c>
      <c r="B2021" s="6">
        <v>6.2438813927309395E-5</v>
      </c>
      <c r="C2021" s="6">
        <v>-1.6766512304130099</v>
      </c>
      <c r="D2021" s="6">
        <v>0.22415329735893399</v>
      </c>
      <c r="E2021" s="6">
        <v>0.283729387220017</v>
      </c>
      <c r="F2021" s="6">
        <v>0.23725067415492301</v>
      </c>
      <c r="G2021" s="6">
        <v>0.462179605498581</v>
      </c>
      <c r="H2021" s="6">
        <v>0.430475049295729</v>
      </c>
      <c r="I2021" s="6">
        <v>0.509612746355812</v>
      </c>
    </row>
    <row r="2022" spans="1:9" x14ac:dyDescent="0.25">
      <c r="A2022" s="6" t="s">
        <v>2019</v>
      </c>
      <c r="B2022" s="6">
        <v>3.0138977688393098E-8</v>
      </c>
      <c r="C2022" s="6">
        <v>-1.67695828480193</v>
      </c>
      <c r="D2022" s="6">
        <v>0.94405865964222602</v>
      </c>
      <c r="E2022" s="6">
        <v>0.87226021131016995</v>
      </c>
      <c r="F2022" s="6">
        <v>0.87541130847306403</v>
      </c>
      <c r="G2022" s="6">
        <v>1.4360228454011501</v>
      </c>
      <c r="H2022" s="6">
        <v>1.2912333177139199</v>
      </c>
      <c r="I2022" s="6">
        <v>1.4602465422195201</v>
      </c>
    </row>
    <row r="2023" spans="1:9" x14ac:dyDescent="0.25">
      <c r="A2023" s="6" t="s">
        <v>2020</v>
      </c>
      <c r="B2023" s="6">
        <v>4.6492728365692297E-6</v>
      </c>
      <c r="C2023" s="6">
        <v>-1.6776815127300899</v>
      </c>
      <c r="D2023" s="6">
        <v>0.358189180917869</v>
      </c>
      <c r="E2023" s="6">
        <v>0.44476624629960898</v>
      </c>
      <c r="F2023" s="6">
        <v>0.42273033363419799</v>
      </c>
      <c r="G2023" s="6">
        <v>0.79630340324473803</v>
      </c>
      <c r="H2023" s="6">
        <v>0.72497984191602405</v>
      </c>
      <c r="I2023" s="6">
        <v>0.64311946822135102</v>
      </c>
    </row>
    <row r="2024" spans="1:9" x14ac:dyDescent="0.25">
      <c r="A2024" s="6" t="s">
        <v>2021</v>
      </c>
      <c r="B2024" s="6">
        <v>3.1523902624710601E-5</v>
      </c>
      <c r="C2024" s="6">
        <v>-1.6786388907913401</v>
      </c>
      <c r="D2024" s="6">
        <v>0.30671005105861798</v>
      </c>
      <c r="E2024" s="6">
        <v>0.23432808992207199</v>
      </c>
      <c r="F2024" s="6">
        <v>0.33596464100117102</v>
      </c>
      <c r="G2024" s="6">
        <v>0.63756190132939705</v>
      </c>
      <c r="H2024" s="6">
        <v>0.489831875742334</v>
      </c>
      <c r="I2024" s="6">
        <v>0.528902178003686</v>
      </c>
    </row>
    <row r="2025" spans="1:9" x14ac:dyDescent="0.25">
      <c r="A2025" s="6" t="s">
        <v>2022</v>
      </c>
      <c r="B2025" s="6">
        <v>1.0217796618671701E-5</v>
      </c>
      <c r="C2025" s="6">
        <v>-1.67983883128683</v>
      </c>
      <c r="D2025" s="6">
        <v>0.57701186717600395</v>
      </c>
      <c r="E2025" s="6">
        <v>0.38124342345985601</v>
      </c>
      <c r="F2025" s="6">
        <v>0.41345320102606398</v>
      </c>
      <c r="G2025" s="6">
        <v>0.77705662443663603</v>
      </c>
      <c r="H2025" s="6">
        <v>0.82544410731339302</v>
      </c>
      <c r="I2025" s="6">
        <v>0.72489533851142895</v>
      </c>
    </row>
    <row r="2026" spans="1:9" x14ac:dyDescent="0.25">
      <c r="A2026" s="6" t="s">
        <v>2023</v>
      </c>
      <c r="B2026" s="6">
        <v>1.20875143290159E-2</v>
      </c>
      <c r="C2026" s="6">
        <v>-1.67991090477642</v>
      </c>
      <c r="D2026" s="6">
        <v>0.11034006119321201</v>
      </c>
      <c r="E2026" s="6">
        <v>0.13455909468140501</v>
      </c>
      <c r="F2026" s="6">
        <v>7.6829467010030406E-2</v>
      </c>
      <c r="G2026" s="6">
        <v>0.25264405843322202</v>
      </c>
      <c r="H2026" s="6">
        <v>0.15961492417247</v>
      </c>
      <c r="I2026" s="6">
        <v>0.20453340329415201</v>
      </c>
    </row>
    <row r="2027" spans="1:9" x14ac:dyDescent="0.25">
      <c r="A2027" s="6" t="s">
        <v>2024</v>
      </c>
      <c r="B2027" s="6">
        <v>7.1793742477521195E-4</v>
      </c>
      <c r="C2027" s="6">
        <v>-1.68024300415427</v>
      </c>
      <c r="D2027" s="6">
        <v>0.15743081206899401</v>
      </c>
      <c r="E2027" s="6">
        <v>0.16893335446584001</v>
      </c>
      <c r="F2027" s="6">
        <v>0.17218785302050399</v>
      </c>
      <c r="G2027" s="6">
        <v>0.297583395899506</v>
      </c>
      <c r="H2027" s="6">
        <v>0.35689478003157299</v>
      </c>
      <c r="I2027" s="6">
        <v>0.31688918871899502</v>
      </c>
    </row>
    <row r="2028" spans="1:9" x14ac:dyDescent="0.25">
      <c r="A2028" s="6" t="s">
        <v>2025</v>
      </c>
      <c r="B2028" s="6">
        <v>1.41454455125172E-2</v>
      </c>
      <c r="C2028" s="6">
        <v>-1.6803820657998401</v>
      </c>
      <c r="D2028" s="6">
        <v>7.7667318783424297E-2</v>
      </c>
      <c r="E2028" s="6">
        <v>9.8961053809230398E-2</v>
      </c>
      <c r="F2028" s="6">
        <v>7.2469846000625199E-2</v>
      </c>
      <c r="G2028" s="6">
        <v>0.159820577667664</v>
      </c>
      <c r="H2028" s="6">
        <v>0.14018458825912</v>
      </c>
      <c r="I2028" s="6">
        <v>0.20892784033803599</v>
      </c>
    </row>
    <row r="2029" spans="1:9" x14ac:dyDescent="0.25">
      <c r="A2029" s="6" t="s">
        <v>2026</v>
      </c>
      <c r="B2029" s="6">
        <v>1.29608388575646E-2</v>
      </c>
      <c r="C2029" s="6">
        <v>-1.6803820657998401</v>
      </c>
      <c r="D2029" s="6">
        <v>9.4137122565533596E-2</v>
      </c>
      <c r="E2029" s="6">
        <v>4.6893847686835098E-2</v>
      </c>
      <c r="F2029" s="6">
        <v>9.4080338036768393E-2</v>
      </c>
      <c r="G2029" s="6">
        <v>0.145305665754181</v>
      </c>
      <c r="H2029" s="6">
        <v>0.14018458825912</v>
      </c>
      <c r="I2029" s="6">
        <v>0.22631498656391799</v>
      </c>
    </row>
    <row r="2030" spans="1:9" x14ac:dyDescent="0.25">
      <c r="A2030" s="6" t="s">
        <v>2027</v>
      </c>
      <c r="B2030" s="6">
        <v>1.8979587066442799E-6</v>
      </c>
      <c r="C2030" s="6">
        <v>-1.68041106440369</v>
      </c>
      <c r="D2030" s="6">
        <v>1.4736472962533</v>
      </c>
      <c r="E2030" s="6">
        <v>1.25177940760571</v>
      </c>
      <c r="F2030" s="6">
        <v>1.2169721009046099</v>
      </c>
      <c r="G2030" s="6">
        <v>1.9437938887919</v>
      </c>
      <c r="H2030" s="6">
        <v>1.74093835223436</v>
      </c>
      <c r="I2030" s="6">
        <v>1.9835100757413799</v>
      </c>
    </row>
    <row r="2031" spans="1:9" x14ac:dyDescent="0.25">
      <c r="A2031" s="6" t="s">
        <v>2028</v>
      </c>
      <c r="B2031" s="6">
        <v>3.9301247526167201E-7</v>
      </c>
      <c r="C2031" s="6">
        <v>-1.6812384117778101</v>
      </c>
      <c r="D2031" s="6">
        <v>0.448103912048052</v>
      </c>
      <c r="E2031" s="6">
        <v>0.42403710823106699</v>
      </c>
      <c r="F2031" s="6">
        <v>0.46492075427936602</v>
      </c>
      <c r="G2031" s="6">
        <v>0.77511141453334198</v>
      </c>
      <c r="H2031" s="6">
        <v>0.73043137577360295</v>
      </c>
      <c r="I2031" s="6">
        <v>0.87076300944491203</v>
      </c>
    </row>
    <row r="2032" spans="1:9" x14ac:dyDescent="0.25">
      <c r="A2032" s="6" t="s">
        <v>2029</v>
      </c>
      <c r="B2032" s="6">
        <v>4.7984329160125502E-2</v>
      </c>
      <c r="C2032" s="6">
        <v>-1.6818240399737401</v>
      </c>
      <c r="D2032" s="6">
        <v>4.3890906875585202E-2</v>
      </c>
      <c r="E2032" s="6">
        <v>4.6893847686835098E-2</v>
      </c>
      <c r="F2032" s="6">
        <v>5.4838776198512899E-2</v>
      </c>
      <c r="G2032" s="6">
        <v>0.100452333041209</v>
      </c>
      <c r="H2032" s="6">
        <v>0.117028146382926</v>
      </c>
      <c r="I2032" s="6">
        <v>9.2821021853729702E-2</v>
      </c>
    </row>
    <row r="2033" spans="1:9" x14ac:dyDescent="0.25">
      <c r="A2033" s="6" t="s">
        <v>2030</v>
      </c>
      <c r="B2033" s="6">
        <v>5.7483851821609599E-3</v>
      </c>
      <c r="C2033" s="6">
        <v>-1.68326457433296</v>
      </c>
      <c r="D2033" s="6">
        <v>0.14973474269553999</v>
      </c>
      <c r="E2033" s="6">
        <v>8.4359269975875797E-2</v>
      </c>
      <c r="F2033" s="6">
        <v>9.8346954742855902E-2</v>
      </c>
      <c r="G2033" s="6">
        <v>0.215860885092932</v>
      </c>
      <c r="H2033" s="6">
        <v>0.194285335642472</v>
      </c>
      <c r="I2033" s="6">
        <v>0.247632228584903</v>
      </c>
    </row>
    <row r="2034" spans="1:9" x14ac:dyDescent="0.25">
      <c r="A2034" s="6" t="s">
        <v>2031</v>
      </c>
      <c r="B2034" s="6">
        <v>1.4191170413688101E-4</v>
      </c>
      <c r="C2034" s="6">
        <v>-1.6834109888092501</v>
      </c>
      <c r="D2034" s="6">
        <v>0.30008475046730398</v>
      </c>
      <c r="E2034" s="6">
        <v>0.16893335446584001</v>
      </c>
      <c r="F2034" s="6">
        <v>0.22981232487508901</v>
      </c>
      <c r="G2034" s="6">
        <v>0.46749052512457501</v>
      </c>
      <c r="H2034" s="6">
        <v>0.40319872856043898</v>
      </c>
      <c r="I2034" s="6">
        <v>0.44940613644452299</v>
      </c>
    </row>
    <row r="2035" spans="1:9" x14ac:dyDescent="0.25">
      <c r="A2035" s="6" t="s">
        <v>2032</v>
      </c>
      <c r="B2035" s="6">
        <v>7.1293898544975698E-3</v>
      </c>
      <c r="C2035" s="6">
        <v>-1.6838158876474401</v>
      </c>
      <c r="D2035" s="6">
        <v>0.102271408422917</v>
      </c>
      <c r="E2035" s="6">
        <v>8.4359269975875797E-2</v>
      </c>
      <c r="F2035" s="6">
        <v>0.10259544474315101</v>
      </c>
      <c r="G2035" s="6">
        <v>0.18120540127132401</v>
      </c>
      <c r="H2035" s="6">
        <v>0.212701768472705</v>
      </c>
      <c r="I2035" s="6">
        <v>0.195686168189358</v>
      </c>
    </row>
    <row r="2036" spans="1:9" x14ac:dyDescent="0.25">
      <c r="A2036" s="6" t="s">
        <v>2033</v>
      </c>
      <c r="B2036" s="6">
        <v>1.25256057597571E-2</v>
      </c>
      <c r="C2036" s="6">
        <v>-1.6844981742720699</v>
      </c>
      <c r="D2036" s="6">
        <v>0.11034006119321201</v>
      </c>
      <c r="E2036" s="6">
        <v>7.6977637308577193E-2</v>
      </c>
      <c r="F2036" s="6">
        <v>8.1170164194950198E-2</v>
      </c>
      <c r="G2036" s="6">
        <v>0.19172873105037599</v>
      </c>
      <c r="H2036" s="6">
        <v>0.178674906791464</v>
      </c>
      <c r="I2036" s="6">
        <v>0.15949307889412101</v>
      </c>
    </row>
  </sheetData>
  <mergeCells count="4">
    <mergeCell ref="A1:A2"/>
    <mergeCell ref="B1:B2"/>
    <mergeCell ref="C1:C2"/>
    <mergeCell ref="D1:I1"/>
  </mergeCells>
  <conditionalFormatting sqref="A1">
    <cfRule type="duplicateValues" dxfId="3" priority="1"/>
  </conditionalFormatting>
  <conditionalFormatting sqref="A3:A1048176">
    <cfRule type="duplicateValues" dxfId="2" priority="3"/>
    <cfRule type="duplicateValues" dxfId="1" priority="4"/>
  </conditionalFormatting>
  <conditionalFormatting sqref="A3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D1 vs 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Xuan</dc:creator>
  <cp:lastModifiedBy>Yang, Yongjie</cp:lastModifiedBy>
  <dcterms:created xsi:type="dcterms:W3CDTF">2026-03-30T15:08:29Z</dcterms:created>
  <dcterms:modified xsi:type="dcterms:W3CDTF">2026-04-10T13:48:23Z</dcterms:modified>
</cp:coreProperties>
</file>